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hwan.Jo\OneDrive - 연세대학교 (Yonsei University)\문서\ETE_crisis_2007\"/>
    </mc:Choice>
  </mc:AlternateContent>
  <bookViews>
    <workbookView xWindow="0" yWindow="0" windowWidth="20700" windowHeight="56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J3" i="1"/>
  <c r="J2" i="1"/>
  <c r="I2" i="1"/>
  <c r="J1107" i="1" l="1"/>
  <c r="I1107" i="1"/>
  <c r="J522" i="1"/>
  <c r="I522" i="1"/>
  <c r="E4" i="1" l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G68" i="1"/>
  <c r="E69" i="1"/>
  <c r="F69" i="1"/>
  <c r="G69" i="1"/>
  <c r="E70" i="1"/>
  <c r="F70" i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G75" i="1"/>
  <c r="E76" i="1"/>
  <c r="F76" i="1"/>
  <c r="G76" i="1"/>
  <c r="E77" i="1"/>
  <c r="F77" i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90" i="1"/>
  <c r="F90" i="1"/>
  <c r="G90" i="1"/>
  <c r="E91" i="1"/>
  <c r="F91" i="1"/>
  <c r="G91" i="1"/>
  <c r="E92" i="1"/>
  <c r="F92" i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E97" i="1"/>
  <c r="F97" i="1"/>
  <c r="G97" i="1"/>
  <c r="E98" i="1"/>
  <c r="F98" i="1"/>
  <c r="G98" i="1"/>
  <c r="E99" i="1"/>
  <c r="F99" i="1"/>
  <c r="G99" i="1"/>
  <c r="E100" i="1"/>
  <c r="F100" i="1"/>
  <c r="G100" i="1"/>
  <c r="E101" i="1"/>
  <c r="F101" i="1"/>
  <c r="G101" i="1"/>
  <c r="E102" i="1"/>
  <c r="F102" i="1"/>
  <c r="G102" i="1"/>
  <c r="E103" i="1"/>
  <c r="F103" i="1"/>
  <c r="G103" i="1"/>
  <c r="E104" i="1"/>
  <c r="F104" i="1"/>
  <c r="G104" i="1"/>
  <c r="E105" i="1"/>
  <c r="F105" i="1"/>
  <c r="G105" i="1"/>
  <c r="E106" i="1"/>
  <c r="F106" i="1"/>
  <c r="G106" i="1"/>
  <c r="E107" i="1"/>
  <c r="F107" i="1"/>
  <c r="G107" i="1"/>
  <c r="E108" i="1"/>
  <c r="F108" i="1"/>
  <c r="G108" i="1"/>
  <c r="E109" i="1"/>
  <c r="F109" i="1"/>
  <c r="G109" i="1"/>
  <c r="E110" i="1"/>
  <c r="F110" i="1"/>
  <c r="G110" i="1"/>
  <c r="E111" i="1"/>
  <c r="F111" i="1"/>
  <c r="G111" i="1"/>
  <c r="E112" i="1"/>
  <c r="F112" i="1"/>
  <c r="G112" i="1"/>
  <c r="E113" i="1"/>
  <c r="F113" i="1"/>
  <c r="G113" i="1"/>
  <c r="E114" i="1"/>
  <c r="F114" i="1"/>
  <c r="G114" i="1"/>
  <c r="E115" i="1"/>
  <c r="F115" i="1"/>
  <c r="G115" i="1"/>
  <c r="E116" i="1"/>
  <c r="F116" i="1"/>
  <c r="G116" i="1"/>
  <c r="E117" i="1"/>
  <c r="F117" i="1"/>
  <c r="G117" i="1"/>
  <c r="E118" i="1"/>
  <c r="F118" i="1"/>
  <c r="G118" i="1"/>
  <c r="E119" i="1"/>
  <c r="F119" i="1"/>
  <c r="G119" i="1"/>
  <c r="E120" i="1"/>
  <c r="F120" i="1"/>
  <c r="G120" i="1"/>
  <c r="E121" i="1"/>
  <c r="F121" i="1"/>
  <c r="G121" i="1"/>
  <c r="E122" i="1"/>
  <c r="F122" i="1"/>
  <c r="G122" i="1"/>
  <c r="E123" i="1"/>
  <c r="F123" i="1"/>
  <c r="G123" i="1"/>
  <c r="E124" i="1"/>
  <c r="F124" i="1"/>
  <c r="G124" i="1"/>
  <c r="E125" i="1"/>
  <c r="F125" i="1"/>
  <c r="G125" i="1"/>
  <c r="E126" i="1"/>
  <c r="F126" i="1"/>
  <c r="G126" i="1"/>
  <c r="E127" i="1"/>
  <c r="F127" i="1"/>
  <c r="G127" i="1"/>
  <c r="E128" i="1"/>
  <c r="F128" i="1"/>
  <c r="G128" i="1"/>
  <c r="E129" i="1"/>
  <c r="F129" i="1"/>
  <c r="G129" i="1"/>
  <c r="E130" i="1"/>
  <c r="F130" i="1"/>
  <c r="G130" i="1"/>
  <c r="E131" i="1"/>
  <c r="F131" i="1"/>
  <c r="G131" i="1"/>
  <c r="E132" i="1"/>
  <c r="F132" i="1"/>
  <c r="G132" i="1"/>
  <c r="E133" i="1"/>
  <c r="F133" i="1"/>
  <c r="G133" i="1"/>
  <c r="E134" i="1"/>
  <c r="F134" i="1"/>
  <c r="G134" i="1"/>
  <c r="E135" i="1"/>
  <c r="F135" i="1"/>
  <c r="G135" i="1"/>
  <c r="E136" i="1"/>
  <c r="F136" i="1"/>
  <c r="G136" i="1"/>
  <c r="E137" i="1"/>
  <c r="F137" i="1"/>
  <c r="G137" i="1"/>
  <c r="E138" i="1"/>
  <c r="F138" i="1"/>
  <c r="G138" i="1"/>
  <c r="E139" i="1"/>
  <c r="F139" i="1"/>
  <c r="G139" i="1"/>
  <c r="E140" i="1"/>
  <c r="F140" i="1"/>
  <c r="G140" i="1"/>
  <c r="E141" i="1"/>
  <c r="F141" i="1"/>
  <c r="G141" i="1"/>
  <c r="E142" i="1"/>
  <c r="F142" i="1"/>
  <c r="G142" i="1"/>
  <c r="E143" i="1"/>
  <c r="F143" i="1"/>
  <c r="G143" i="1"/>
  <c r="E144" i="1"/>
  <c r="F144" i="1"/>
  <c r="G144" i="1"/>
  <c r="E145" i="1"/>
  <c r="F145" i="1"/>
  <c r="G145" i="1"/>
  <c r="E146" i="1"/>
  <c r="F146" i="1"/>
  <c r="G146" i="1"/>
  <c r="E147" i="1"/>
  <c r="F147" i="1"/>
  <c r="G147" i="1"/>
  <c r="E148" i="1"/>
  <c r="F148" i="1"/>
  <c r="G148" i="1"/>
  <c r="E149" i="1"/>
  <c r="F149" i="1"/>
  <c r="G149" i="1"/>
  <c r="E150" i="1"/>
  <c r="F150" i="1"/>
  <c r="G150" i="1"/>
  <c r="E151" i="1"/>
  <c r="F151" i="1"/>
  <c r="G151" i="1"/>
  <c r="E152" i="1"/>
  <c r="F152" i="1"/>
  <c r="G152" i="1"/>
  <c r="E153" i="1"/>
  <c r="F153" i="1"/>
  <c r="G153" i="1"/>
  <c r="E154" i="1"/>
  <c r="F154" i="1"/>
  <c r="G154" i="1"/>
  <c r="E155" i="1"/>
  <c r="F155" i="1"/>
  <c r="G155" i="1"/>
  <c r="E156" i="1"/>
  <c r="F156" i="1"/>
  <c r="G156" i="1"/>
  <c r="E157" i="1"/>
  <c r="F157" i="1"/>
  <c r="G157" i="1"/>
  <c r="E158" i="1"/>
  <c r="F158" i="1"/>
  <c r="G158" i="1"/>
  <c r="E159" i="1"/>
  <c r="F159" i="1"/>
  <c r="G159" i="1"/>
  <c r="E160" i="1"/>
  <c r="F160" i="1"/>
  <c r="G160" i="1"/>
  <c r="E161" i="1"/>
  <c r="F161" i="1"/>
  <c r="G161" i="1"/>
  <c r="E162" i="1"/>
  <c r="F162" i="1"/>
  <c r="G162" i="1"/>
  <c r="E163" i="1"/>
  <c r="F163" i="1"/>
  <c r="G163" i="1"/>
  <c r="E164" i="1"/>
  <c r="F164" i="1"/>
  <c r="G164" i="1"/>
  <c r="E165" i="1"/>
  <c r="F165" i="1"/>
  <c r="G165" i="1"/>
  <c r="E166" i="1"/>
  <c r="F166" i="1"/>
  <c r="G166" i="1"/>
  <c r="E167" i="1"/>
  <c r="F167" i="1"/>
  <c r="G167" i="1"/>
  <c r="E168" i="1"/>
  <c r="F168" i="1"/>
  <c r="G168" i="1"/>
  <c r="E169" i="1"/>
  <c r="F169" i="1"/>
  <c r="G169" i="1"/>
  <c r="E170" i="1"/>
  <c r="F170" i="1"/>
  <c r="G170" i="1"/>
  <c r="E171" i="1"/>
  <c r="F171" i="1"/>
  <c r="G171" i="1"/>
  <c r="E172" i="1"/>
  <c r="F172" i="1"/>
  <c r="G172" i="1"/>
  <c r="E173" i="1"/>
  <c r="F173" i="1"/>
  <c r="G173" i="1"/>
  <c r="E174" i="1"/>
  <c r="F174" i="1"/>
  <c r="G174" i="1"/>
  <c r="E175" i="1"/>
  <c r="F175" i="1"/>
  <c r="G175" i="1"/>
  <c r="E176" i="1"/>
  <c r="F176" i="1"/>
  <c r="G176" i="1"/>
  <c r="E177" i="1"/>
  <c r="F177" i="1"/>
  <c r="G177" i="1"/>
  <c r="E178" i="1"/>
  <c r="F178" i="1"/>
  <c r="G178" i="1"/>
  <c r="E179" i="1"/>
  <c r="F179" i="1"/>
  <c r="G179" i="1"/>
  <c r="E180" i="1"/>
  <c r="F180" i="1"/>
  <c r="G180" i="1"/>
  <c r="E181" i="1"/>
  <c r="F181" i="1"/>
  <c r="G181" i="1"/>
  <c r="E182" i="1"/>
  <c r="F182" i="1"/>
  <c r="G182" i="1"/>
  <c r="E183" i="1"/>
  <c r="F183" i="1"/>
  <c r="G183" i="1"/>
  <c r="E184" i="1"/>
  <c r="F184" i="1"/>
  <c r="G184" i="1"/>
  <c r="E185" i="1"/>
  <c r="F185" i="1"/>
  <c r="G185" i="1"/>
  <c r="E186" i="1"/>
  <c r="F186" i="1"/>
  <c r="G186" i="1"/>
  <c r="E187" i="1"/>
  <c r="F187" i="1"/>
  <c r="G187" i="1"/>
  <c r="E188" i="1"/>
  <c r="F188" i="1"/>
  <c r="G188" i="1"/>
  <c r="E189" i="1"/>
  <c r="F189" i="1"/>
  <c r="G189" i="1"/>
  <c r="E190" i="1"/>
  <c r="F190" i="1"/>
  <c r="G190" i="1"/>
  <c r="E191" i="1"/>
  <c r="F191" i="1"/>
  <c r="G191" i="1"/>
  <c r="E192" i="1"/>
  <c r="F192" i="1"/>
  <c r="G192" i="1"/>
  <c r="E193" i="1"/>
  <c r="F193" i="1"/>
  <c r="G193" i="1"/>
  <c r="E194" i="1"/>
  <c r="F194" i="1"/>
  <c r="G194" i="1"/>
  <c r="E195" i="1"/>
  <c r="F195" i="1"/>
  <c r="G195" i="1"/>
  <c r="E196" i="1"/>
  <c r="F196" i="1"/>
  <c r="G196" i="1"/>
  <c r="E197" i="1"/>
  <c r="F197" i="1"/>
  <c r="G197" i="1"/>
  <c r="E198" i="1"/>
  <c r="F198" i="1"/>
  <c r="G198" i="1"/>
  <c r="E199" i="1"/>
  <c r="F199" i="1"/>
  <c r="G199" i="1"/>
  <c r="E200" i="1"/>
  <c r="F200" i="1"/>
  <c r="G200" i="1"/>
  <c r="E201" i="1"/>
  <c r="F201" i="1"/>
  <c r="G201" i="1"/>
  <c r="E202" i="1"/>
  <c r="F202" i="1"/>
  <c r="G202" i="1"/>
  <c r="E203" i="1"/>
  <c r="F203" i="1"/>
  <c r="G203" i="1"/>
  <c r="E204" i="1"/>
  <c r="F204" i="1"/>
  <c r="G204" i="1"/>
  <c r="E205" i="1"/>
  <c r="F205" i="1"/>
  <c r="G205" i="1"/>
  <c r="E206" i="1"/>
  <c r="F206" i="1"/>
  <c r="G206" i="1"/>
  <c r="E207" i="1"/>
  <c r="F207" i="1"/>
  <c r="G207" i="1"/>
  <c r="E208" i="1"/>
  <c r="F208" i="1"/>
  <c r="G208" i="1"/>
  <c r="E209" i="1"/>
  <c r="F209" i="1"/>
  <c r="G209" i="1"/>
  <c r="E210" i="1"/>
  <c r="F210" i="1"/>
  <c r="G210" i="1"/>
  <c r="E211" i="1"/>
  <c r="F211" i="1"/>
  <c r="G211" i="1"/>
  <c r="E212" i="1"/>
  <c r="F212" i="1"/>
  <c r="G212" i="1"/>
  <c r="E213" i="1"/>
  <c r="F213" i="1"/>
  <c r="G213" i="1"/>
  <c r="E214" i="1"/>
  <c r="F214" i="1"/>
  <c r="G214" i="1"/>
  <c r="E215" i="1"/>
  <c r="F215" i="1"/>
  <c r="G215" i="1"/>
  <c r="E216" i="1"/>
  <c r="F216" i="1"/>
  <c r="G216" i="1"/>
  <c r="E217" i="1"/>
  <c r="F217" i="1"/>
  <c r="G217" i="1"/>
  <c r="E218" i="1"/>
  <c r="F218" i="1"/>
  <c r="G218" i="1"/>
  <c r="E219" i="1"/>
  <c r="F219" i="1"/>
  <c r="G219" i="1"/>
  <c r="E220" i="1"/>
  <c r="F220" i="1"/>
  <c r="G220" i="1"/>
  <c r="E221" i="1"/>
  <c r="F221" i="1"/>
  <c r="G221" i="1"/>
  <c r="E222" i="1"/>
  <c r="F222" i="1"/>
  <c r="G222" i="1"/>
  <c r="E223" i="1"/>
  <c r="F223" i="1"/>
  <c r="G223" i="1"/>
  <c r="E224" i="1"/>
  <c r="F224" i="1"/>
  <c r="G224" i="1"/>
  <c r="E225" i="1"/>
  <c r="F225" i="1"/>
  <c r="G225" i="1"/>
  <c r="E226" i="1"/>
  <c r="F226" i="1"/>
  <c r="G226" i="1"/>
  <c r="E227" i="1"/>
  <c r="F227" i="1"/>
  <c r="G227" i="1"/>
  <c r="E228" i="1"/>
  <c r="F228" i="1"/>
  <c r="G228" i="1"/>
  <c r="E229" i="1"/>
  <c r="F229" i="1"/>
  <c r="G229" i="1"/>
  <c r="E230" i="1"/>
  <c r="F230" i="1"/>
  <c r="G230" i="1"/>
  <c r="E231" i="1"/>
  <c r="F231" i="1"/>
  <c r="G231" i="1"/>
  <c r="E232" i="1"/>
  <c r="F232" i="1"/>
  <c r="G232" i="1"/>
  <c r="E233" i="1"/>
  <c r="F233" i="1"/>
  <c r="G233" i="1"/>
  <c r="E234" i="1"/>
  <c r="F234" i="1"/>
  <c r="G234" i="1"/>
  <c r="E235" i="1"/>
  <c r="F235" i="1"/>
  <c r="G235" i="1"/>
  <c r="E236" i="1"/>
  <c r="F236" i="1"/>
  <c r="G236" i="1"/>
  <c r="E237" i="1"/>
  <c r="F237" i="1"/>
  <c r="G237" i="1"/>
  <c r="E238" i="1"/>
  <c r="F238" i="1"/>
  <c r="G238" i="1"/>
  <c r="E239" i="1"/>
  <c r="F239" i="1"/>
  <c r="G239" i="1"/>
  <c r="E240" i="1"/>
  <c r="F240" i="1"/>
  <c r="G240" i="1"/>
  <c r="E241" i="1"/>
  <c r="F241" i="1"/>
  <c r="G241" i="1"/>
  <c r="E242" i="1"/>
  <c r="F242" i="1"/>
  <c r="G242" i="1"/>
  <c r="E243" i="1"/>
  <c r="F243" i="1"/>
  <c r="G243" i="1"/>
  <c r="E244" i="1"/>
  <c r="F244" i="1"/>
  <c r="G244" i="1"/>
  <c r="E245" i="1"/>
  <c r="F245" i="1"/>
  <c r="G245" i="1"/>
  <c r="E246" i="1"/>
  <c r="F246" i="1"/>
  <c r="G246" i="1"/>
  <c r="E247" i="1"/>
  <c r="F247" i="1"/>
  <c r="G247" i="1"/>
  <c r="E248" i="1"/>
  <c r="F248" i="1"/>
  <c r="G248" i="1"/>
  <c r="E249" i="1"/>
  <c r="F249" i="1"/>
  <c r="G249" i="1"/>
  <c r="E250" i="1"/>
  <c r="F250" i="1"/>
  <c r="G250" i="1"/>
  <c r="E251" i="1"/>
  <c r="F251" i="1"/>
  <c r="G251" i="1"/>
  <c r="E252" i="1"/>
  <c r="F252" i="1"/>
  <c r="G252" i="1"/>
  <c r="E253" i="1"/>
  <c r="F253" i="1"/>
  <c r="G253" i="1"/>
  <c r="E254" i="1"/>
  <c r="F254" i="1"/>
  <c r="G254" i="1"/>
  <c r="E255" i="1"/>
  <c r="F255" i="1"/>
  <c r="G255" i="1"/>
  <c r="E256" i="1"/>
  <c r="F256" i="1"/>
  <c r="G256" i="1"/>
  <c r="E257" i="1"/>
  <c r="F257" i="1"/>
  <c r="G257" i="1"/>
  <c r="E258" i="1"/>
  <c r="F258" i="1"/>
  <c r="G258" i="1"/>
  <c r="E259" i="1"/>
  <c r="F259" i="1"/>
  <c r="G259" i="1"/>
  <c r="E260" i="1"/>
  <c r="F260" i="1"/>
  <c r="G260" i="1"/>
  <c r="E261" i="1"/>
  <c r="F261" i="1"/>
  <c r="G261" i="1"/>
  <c r="E262" i="1"/>
  <c r="F262" i="1"/>
  <c r="G262" i="1"/>
  <c r="E263" i="1"/>
  <c r="F263" i="1"/>
  <c r="G263" i="1"/>
  <c r="E264" i="1"/>
  <c r="F264" i="1"/>
  <c r="G264" i="1"/>
  <c r="E265" i="1"/>
  <c r="F265" i="1"/>
  <c r="G265" i="1"/>
  <c r="E266" i="1"/>
  <c r="F266" i="1"/>
  <c r="G266" i="1"/>
  <c r="E267" i="1"/>
  <c r="F267" i="1"/>
  <c r="G267" i="1"/>
  <c r="E268" i="1"/>
  <c r="F268" i="1"/>
  <c r="G268" i="1"/>
  <c r="E269" i="1"/>
  <c r="F269" i="1"/>
  <c r="G269" i="1"/>
  <c r="E270" i="1"/>
  <c r="F270" i="1"/>
  <c r="G270" i="1"/>
  <c r="E271" i="1"/>
  <c r="F271" i="1"/>
  <c r="G271" i="1"/>
  <c r="E272" i="1"/>
  <c r="F272" i="1"/>
  <c r="G272" i="1"/>
  <c r="E273" i="1"/>
  <c r="F273" i="1"/>
  <c r="G273" i="1"/>
  <c r="E274" i="1"/>
  <c r="F274" i="1"/>
  <c r="G274" i="1"/>
  <c r="E275" i="1"/>
  <c r="F275" i="1"/>
  <c r="G275" i="1"/>
  <c r="E276" i="1"/>
  <c r="F276" i="1"/>
  <c r="G276" i="1"/>
  <c r="E277" i="1"/>
  <c r="F277" i="1"/>
  <c r="G277" i="1"/>
  <c r="E278" i="1"/>
  <c r="F278" i="1"/>
  <c r="G278" i="1"/>
  <c r="E279" i="1"/>
  <c r="F279" i="1"/>
  <c r="G279" i="1"/>
  <c r="E280" i="1"/>
  <c r="F280" i="1"/>
  <c r="G280" i="1"/>
  <c r="E281" i="1"/>
  <c r="F281" i="1"/>
  <c r="G281" i="1"/>
  <c r="E282" i="1"/>
  <c r="F282" i="1"/>
  <c r="G282" i="1"/>
  <c r="E283" i="1"/>
  <c r="F283" i="1"/>
  <c r="G283" i="1"/>
  <c r="E284" i="1"/>
  <c r="F284" i="1"/>
  <c r="G284" i="1"/>
  <c r="E285" i="1"/>
  <c r="F285" i="1"/>
  <c r="G285" i="1"/>
  <c r="E286" i="1"/>
  <c r="F286" i="1"/>
  <c r="G286" i="1"/>
  <c r="E287" i="1"/>
  <c r="F287" i="1"/>
  <c r="G287" i="1"/>
  <c r="E288" i="1"/>
  <c r="F288" i="1"/>
  <c r="G288" i="1"/>
  <c r="E289" i="1"/>
  <c r="F289" i="1"/>
  <c r="G289" i="1"/>
  <c r="E290" i="1"/>
  <c r="F290" i="1"/>
  <c r="G290" i="1"/>
  <c r="E291" i="1"/>
  <c r="F291" i="1"/>
  <c r="G291" i="1"/>
  <c r="E292" i="1"/>
  <c r="F292" i="1"/>
  <c r="G292" i="1"/>
  <c r="E293" i="1"/>
  <c r="F293" i="1"/>
  <c r="G293" i="1"/>
  <c r="E294" i="1"/>
  <c r="F294" i="1"/>
  <c r="G294" i="1"/>
  <c r="E295" i="1"/>
  <c r="F295" i="1"/>
  <c r="G295" i="1"/>
  <c r="E296" i="1"/>
  <c r="F296" i="1"/>
  <c r="G296" i="1"/>
  <c r="E297" i="1"/>
  <c r="F297" i="1"/>
  <c r="G297" i="1"/>
  <c r="E298" i="1"/>
  <c r="F298" i="1"/>
  <c r="G298" i="1"/>
  <c r="E299" i="1"/>
  <c r="F299" i="1"/>
  <c r="G299" i="1"/>
  <c r="E300" i="1"/>
  <c r="F300" i="1"/>
  <c r="G300" i="1"/>
  <c r="E301" i="1"/>
  <c r="F301" i="1"/>
  <c r="G301" i="1"/>
  <c r="E302" i="1"/>
  <c r="F302" i="1"/>
  <c r="G302" i="1"/>
  <c r="E303" i="1"/>
  <c r="F303" i="1"/>
  <c r="G303" i="1"/>
  <c r="E304" i="1"/>
  <c r="F304" i="1"/>
  <c r="G304" i="1"/>
  <c r="E305" i="1"/>
  <c r="F305" i="1"/>
  <c r="G305" i="1"/>
  <c r="E306" i="1"/>
  <c r="F306" i="1"/>
  <c r="G306" i="1"/>
  <c r="E307" i="1"/>
  <c r="F307" i="1"/>
  <c r="G307" i="1"/>
  <c r="E308" i="1"/>
  <c r="F308" i="1"/>
  <c r="G308" i="1"/>
  <c r="E309" i="1"/>
  <c r="F309" i="1"/>
  <c r="G309" i="1"/>
  <c r="E310" i="1"/>
  <c r="F310" i="1"/>
  <c r="G310" i="1"/>
  <c r="E311" i="1"/>
  <c r="F311" i="1"/>
  <c r="G311" i="1"/>
  <c r="E312" i="1"/>
  <c r="F312" i="1"/>
  <c r="G312" i="1"/>
  <c r="E313" i="1"/>
  <c r="F313" i="1"/>
  <c r="G313" i="1"/>
  <c r="E314" i="1"/>
  <c r="F314" i="1"/>
  <c r="G314" i="1"/>
  <c r="E315" i="1"/>
  <c r="F315" i="1"/>
  <c r="G315" i="1"/>
  <c r="E316" i="1"/>
  <c r="F316" i="1"/>
  <c r="G316" i="1"/>
  <c r="E317" i="1"/>
  <c r="F317" i="1"/>
  <c r="G317" i="1"/>
  <c r="E318" i="1"/>
  <c r="F318" i="1"/>
  <c r="G318" i="1"/>
  <c r="E319" i="1"/>
  <c r="F319" i="1"/>
  <c r="G319" i="1"/>
  <c r="E320" i="1"/>
  <c r="F320" i="1"/>
  <c r="G320" i="1"/>
  <c r="E321" i="1"/>
  <c r="F321" i="1"/>
  <c r="G321" i="1"/>
  <c r="E322" i="1"/>
  <c r="F322" i="1"/>
  <c r="G322" i="1"/>
  <c r="E323" i="1"/>
  <c r="F323" i="1"/>
  <c r="G323" i="1"/>
  <c r="E324" i="1"/>
  <c r="F324" i="1"/>
  <c r="G324" i="1"/>
  <c r="E325" i="1"/>
  <c r="F325" i="1"/>
  <c r="G325" i="1"/>
  <c r="E326" i="1"/>
  <c r="F326" i="1"/>
  <c r="G326" i="1"/>
  <c r="E327" i="1"/>
  <c r="F327" i="1"/>
  <c r="G327" i="1"/>
  <c r="E328" i="1"/>
  <c r="F328" i="1"/>
  <c r="G328" i="1"/>
  <c r="E329" i="1"/>
  <c r="F329" i="1"/>
  <c r="G329" i="1"/>
  <c r="E330" i="1"/>
  <c r="F330" i="1"/>
  <c r="G330" i="1"/>
  <c r="E331" i="1"/>
  <c r="F331" i="1"/>
  <c r="G331" i="1"/>
  <c r="E332" i="1"/>
  <c r="F332" i="1"/>
  <c r="G332" i="1"/>
  <c r="E333" i="1"/>
  <c r="F333" i="1"/>
  <c r="G333" i="1"/>
  <c r="E334" i="1"/>
  <c r="F334" i="1"/>
  <c r="G334" i="1"/>
  <c r="E335" i="1"/>
  <c r="F335" i="1"/>
  <c r="G335" i="1"/>
  <c r="E336" i="1"/>
  <c r="F336" i="1"/>
  <c r="G336" i="1"/>
  <c r="E337" i="1"/>
  <c r="F337" i="1"/>
  <c r="G337" i="1"/>
  <c r="E338" i="1"/>
  <c r="F338" i="1"/>
  <c r="G338" i="1"/>
  <c r="E339" i="1"/>
  <c r="F339" i="1"/>
  <c r="G339" i="1"/>
  <c r="E340" i="1"/>
  <c r="F340" i="1"/>
  <c r="G340" i="1"/>
  <c r="E341" i="1"/>
  <c r="F341" i="1"/>
  <c r="G341" i="1"/>
  <c r="E342" i="1"/>
  <c r="F342" i="1"/>
  <c r="G342" i="1"/>
  <c r="E343" i="1"/>
  <c r="F343" i="1"/>
  <c r="G343" i="1"/>
  <c r="E344" i="1"/>
  <c r="F344" i="1"/>
  <c r="G344" i="1"/>
  <c r="E345" i="1"/>
  <c r="F345" i="1"/>
  <c r="G345" i="1"/>
  <c r="E346" i="1"/>
  <c r="F346" i="1"/>
  <c r="G346" i="1"/>
  <c r="E347" i="1"/>
  <c r="F347" i="1"/>
  <c r="G347" i="1"/>
  <c r="E348" i="1"/>
  <c r="F348" i="1"/>
  <c r="G348" i="1"/>
  <c r="E349" i="1"/>
  <c r="F349" i="1"/>
  <c r="G349" i="1"/>
  <c r="E350" i="1"/>
  <c r="F350" i="1"/>
  <c r="G350" i="1"/>
  <c r="E351" i="1"/>
  <c r="F351" i="1"/>
  <c r="G351" i="1"/>
  <c r="E352" i="1"/>
  <c r="F352" i="1"/>
  <c r="G352" i="1"/>
  <c r="E353" i="1"/>
  <c r="F353" i="1"/>
  <c r="G353" i="1"/>
  <c r="E354" i="1"/>
  <c r="F354" i="1"/>
  <c r="G354" i="1"/>
  <c r="E355" i="1"/>
  <c r="F355" i="1"/>
  <c r="G355" i="1"/>
  <c r="E356" i="1"/>
  <c r="F356" i="1"/>
  <c r="G356" i="1"/>
  <c r="E357" i="1"/>
  <c r="F357" i="1"/>
  <c r="G357" i="1"/>
  <c r="E358" i="1"/>
  <c r="F358" i="1"/>
  <c r="G358" i="1"/>
  <c r="E359" i="1"/>
  <c r="F359" i="1"/>
  <c r="G359" i="1"/>
  <c r="E360" i="1"/>
  <c r="F360" i="1"/>
  <c r="G360" i="1"/>
  <c r="E361" i="1"/>
  <c r="F361" i="1"/>
  <c r="G361" i="1"/>
  <c r="E362" i="1"/>
  <c r="F362" i="1"/>
  <c r="G362" i="1"/>
  <c r="E363" i="1"/>
  <c r="F363" i="1"/>
  <c r="G363" i="1"/>
  <c r="E364" i="1"/>
  <c r="F364" i="1"/>
  <c r="G364" i="1"/>
  <c r="E365" i="1"/>
  <c r="F365" i="1"/>
  <c r="G365" i="1"/>
  <c r="E366" i="1"/>
  <c r="F366" i="1"/>
  <c r="G366" i="1"/>
  <c r="E367" i="1"/>
  <c r="F367" i="1"/>
  <c r="G367" i="1"/>
  <c r="E368" i="1"/>
  <c r="F368" i="1"/>
  <c r="G368" i="1"/>
  <c r="E369" i="1"/>
  <c r="F369" i="1"/>
  <c r="G369" i="1"/>
  <c r="E370" i="1"/>
  <c r="F370" i="1"/>
  <c r="G370" i="1"/>
  <c r="E371" i="1"/>
  <c r="F371" i="1"/>
  <c r="G371" i="1"/>
  <c r="E372" i="1"/>
  <c r="F372" i="1"/>
  <c r="G372" i="1"/>
  <c r="E373" i="1"/>
  <c r="F373" i="1"/>
  <c r="G373" i="1"/>
  <c r="E374" i="1"/>
  <c r="F374" i="1"/>
  <c r="G374" i="1"/>
  <c r="E375" i="1"/>
  <c r="F375" i="1"/>
  <c r="G375" i="1"/>
  <c r="E376" i="1"/>
  <c r="F376" i="1"/>
  <c r="G376" i="1"/>
  <c r="E377" i="1"/>
  <c r="F377" i="1"/>
  <c r="G377" i="1"/>
  <c r="E378" i="1"/>
  <c r="F378" i="1"/>
  <c r="G378" i="1"/>
  <c r="E379" i="1"/>
  <c r="F379" i="1"/>
  <c r="G379" i="1"/>
  <c r="E380" i="1"/>
  <c r="F380" i="1"/>
  <c r="G380" i="1"/>
  <c r="E381" i="1"/>
  <c r="F381" i="1"/>
  <c r="G381" i="1"/>
  <c r="E382" i="1"/>
  <c r="F382" i="1"/>
  <c r="G382" i="1"/>
  <c r="E383" i="1"/>
  <c r="F383" i="1"/>
  <c r="G383" i="1"/>
  <c r="E384" i="1"/>
  <c r="F384" i="1"/>
  <c r="G384" i="1"/>
  <c r="E385" i="1"/>
  <c r="F385" i="1"/>
  <c r="G385" i="1"/>
  <c r="E386" i="1"/>
  <c r="F386" i="1"/>
  <c r="G386" i="1"/>
  <c r="E387" i="1"/>
  <c r="F387" i="1"/>
  <c r="G387" i="1"/>
  <c r="E388" i="1"/>
  <c r="F388" i="1"/>
  <c r="G388" i="1"/>
  <c r="E389" i="1"/>
  <c r="F389" i="1"/>
  <c r="G389" i="1"/>
  <c r="E390" i="1"/>
  <c r="F390" i="1"/>
  <c r="G390" i="1"/>
  <c r="E391" i="1"/>
  <c r="F391" i="1"/>
  <c r="G391" i="1"/>
  <c r="E392" i="1"/>
  <c r="F392" i="1"/>
  <c r="G392" i="1"/>
  <c r="E393" i="1"/>
  <c r="F393" i="1"/>
  <c r="G393" i="1"/>
  <c r="E394" i="1"/>
  <c r="F394" i="1"/>
  <c r="G394" i="1"/>
  <c r="E395" i="1"/>
  <c r="F395" i="1"/>
  <c r="G395" i="1"/>
  <c r="E396" i="1"/>
  <c r="F396" i="1"/>
  <c r="G396" i="1"/>
  <c r="E397" i="1"/>
  <c r="F397" i="1"/>
  <c r="G397" i="1"/>
  <c r="E398" i="1"/>
  <c r="F398" i="1"/>
  <c r="G398" i="1"/>
  <c r="E399" i="1"/>
  <c r="F399" i="1"/>
  <c r="G399" i="1"/>
  <c r="E400" i="1"/>
  <c r="F400" i="1"/>
  <c r="G400" i="1"/>
  <c r="E401" i="1"/>
  <c r="F401" i="1"/>
  <c r="G401" i="1"/>
  <c r="E402" i="1"/>
  <c r="F402" i="1"/>
  <c r="G402" i="1"/>
  <c r="E403" i="1"/>
  <c r="F403" i="1"/>
  <c r="G403" i="1"/>
  <c r="E404" i="1"/>
  <c r="F404" i="1"/>
  <c r="G404" i="1"/>
  <c r="E405" i="1"/>
  <c r="F405" i="1"/>
  <c r="G405" i="1"/>
  <c r="E406" i="1"/>
  <c r="F406" i="1"/>
  <c r="G406" i="1"/>
  <c r="E407" i="1"/>
  <c r="F407" i="1"/>
  <c r="G407" i="1"/>
  <c r="E408" i="1"/>
  <c r="F408" i="1"/>
  <c r="G408" i="1"/>
  <c r="E409" i="1"/>
  <c r="F409" i="1"/>
  <c r="G409" i="1"/>
  <c r="E410" i="1"/>
  <c r="F410" i="1"/>
  <c r="G410" i="1"/>
  <c r="E411" i="1"/>
  <c r="F411" i="1"/>
  <c r="G411" i="1"/>
  <c r="E412" i="1"/>
  <c r="F412" i="1"/>
  <c r="G412" i="1"/>
  <c r="E413" i="1"/>
  <c r="F413" i="1"/>
  <c r="G413" i="1"/>
  <c r="E414" i="1"/>
  <c r="F414" i="1"/>
  <c r="G414" i="1"/>
  <c r="E415" i="1"/>
  <c r="F415" i="1"/>
  <c r="G415" i="1"/>
  <c r="E416" i="1"/>
  <c r="F416" i="1"/>
  <c r="G416" i="1"/>
  <c r="E417" i="1"/>
  <c r="F417" i="1"/>
  <c r="G417" i="1"/>
  <c r="E418" i="1"/>
  <c r="F418" i="1"/>
  <c r="G418" i="1"/>
  <c r="E419" i="1"/>
  <c r="F419" i="1"/>
  <c r="G419" i="1"/>
  <c r="E420" i="1"/>
  <c r="F420" i="1"/>
  <c r="G420" i="1"/>
  <c r="E421" i="1"/>
  <c r="F421" i="1"/>
  <c r="G421" i="1"/>
  <c r="E422" i="1"/>
  <c r="F422" i="1"/>
  <c r="G422" i="1"/>
  <c r="E423" i="1"/>
  <c r="F423" i="1"/>
  <c r="G423" i="1"/>
  <c r="E424" i="1"/>
  <c r="F424" i="1"/>
  <c r="G424" i="1"/>
  <c r="E425" i="1"/>
  <c r="F425" i="1"/>
  <c r="G425" i="1"/>
  <c r="E426" i="1"/>
  <c r="F426" i="1"/>
  <c r="G426" i="1"/>
  <c r="E427" i="1"/>
  <c r="F427" i="1"/>
  <c r="G427" i="1"/>
  <c r="E428" i="1"/>
  <c r="F428" i="1"/>
  <c r="G428" i="1"/>
  <c r="E429" i="1"/>
  <c r="F429" i="1"/>
  <c r="G429" i="1"/>
  <c r="E430" i="1"/>
  <c r="F430" i="1"/>
  <c r="G430" i="1"/>
  <c r="E431" i="1"/>
  <c r="F431" i="1"/>
  <c r="G431" i="1"/>
  <c r="E432" i="1"/>
  <c r="F432" i="1"/>
  <c r="G432" i="1"/>
  <c r="E433" i="1"/>
  <c r="F433" i="1"/>
  <c r="G433" i="1"/>
  <c r="E434" i="1"/>
  <c r="F434" i="1"/>
  <c r="G434" i="1"/>
  <c r="E435" i="1"/>
  <c r="F435" i="1"/>
  <c r="G435" i="1"/>
  <c r="E436" i="1"/>
  <c r="F436" i="1"/>
  <c r="G436" i="1"/>
  <c r="E437" i="1"/>
  <c r="F437" i="1"/>
  <c r="G437" i="1"/>
  <c r="E438" i="1"/>
  <c r="F438" i="1"/>
  <c r="G438" i="1"/>
  <c r="E439" i="1"/>
  <c r="F439" i="1"/>
  <c r="G439" i="1"/>
  <c r="E440" i="1"/>
  <c r="F440" i="1"/>
  <c r="G440" i="1"/>
  <c r="E441" i="1"/>
  <c r="F441" i="1"/>
  <c r="G441" i="1"/>
  <c r="E442" i="1"/>
  <c r="F442" i="1"/>
  <c r="G442" i="1"/>
  <c r="E443" i="1"/>
  <c r="F443" i="1"/>
  <c r="G443" i="1"/>
  <c r="E444" i="1"/>
  <c r="F444" i="1"/>
  <c r="G444" i="1"/>
  <c r="E445" i="1"/>
  <c r="F445" i="1"/>
  <c r="G445" i="1"/>
  <c r="E446" i="1"/>
  <c r="F446" i="1"/>
  <c r="G446" i="1"/>
  <c r="E447" i="1"/>
  <c r="F447" i="1"/>
  <c r="G447" i="1"/>
  <c r="E448" i="1"/>
  <c r="F448" i="1"/>
  <c r="G448" i="1"/>
  <c r="E449" i="1"/>
  <c r="F449" i="1"/>
  <c r="G449" i="1"/>
  <c r="E450" i="1"/>
  <c r="F450" i="1"/>
  <c r="G450" i="1"/>
  <c r="E451" i="1"/>
  <c r="F451" i="1"/>
  <c r="G451" i="1"/>
  <c r="E452" i="1"/>
  <c r="F452" i="1"/>
  <c r="G452" i="1"/>
  <c r="E453" i="1"/>
  <c r="F453" i="1"/>
  <c r="G453" i="1"/>
  <c r="E454" i="1"/>
  <c r="F454" i="1"/>
  <c r="G454" i="1"/>
  <c r="E455" i="1"/>
  <c r="F455" i="1"/>
  <c r="G455" i="1"/>
  <c r="E456" i="1"/>
  <c r="F456" i="1"/>
  <c r="G456" i="1"/>
  <c r="E457" i="1"/>
  <c r="F457" i="1"/>
  <c r="G457" i="1"/>
  <c r="E458" i="1"/>
  <c r="F458" i="1"/>
  <c r="G458" i="1"/>
  <c r="E459" i="1"/>
  <c r="F459" i="1"/>
  <c r="G459" i="1"/>
  <c r="E460" i="1"/>
  <c r="F460" i="1"/>
  <c r="G460" i="1"/>
  <c r="E461" i="1"/>
  <c r="F461" i="1"/>
  <c r="G461" i="1"/>
  <c r="E462" i="1"/>
  <c r="F462" i="1"/>
  <c r="G462" i="1"/>
  <c r="E463" i="1"/>
  <c r="F463" i="1"/>
  <c r="G463" i="1"/>
  <c r="E464" i="1"/>
  <c r="F464" i="1"/>
  <c r="G464" i="1"/>
  <c r="E465" i="1"/>
  <c r="F465" i="1"/>
  <c r="G465" i="1"/>
  <c r="E466" i="1"/>
  <c r="F466" i="1"/>
  <c r="G466" i="1"/>
  <c r="E467" i="1"/>
  <c r="F467" i="1"/>
  <c r="G467" i="1"/>
  <c r="E468" i="1"/>
  <c r="F468" i="1"/>
  <c r="G468" i="1"/>
  <c r="E469" i="1"/>
  <c r="F469" i="1"/>
  <c r="G469" i="1"/>
  <c r="E470" i="1"/>
  <c r="F470" i="1"/>
  <c r="G470" i="1"/>
  <c r="E471" i="1"/>
  <c r="F471" i="1"/>
  <c r="G471" i="1"/>
  <c r="E472" i="1"/>
  <c r="F472" i="1"/>
  <c r="G472" i="1"/>
  <c r="E473" i="1"/>
  <c r="F473" i="1"/>
  <c r="G473" i="1"/>
  <c r="E474" i="1"/>
  <c r="F474" i="1"/>
  <c r="G474" i="1"/>
  <c r="E475" i="1"/>
  <c r="F475" i="1"/>
  <c r="G475" i="1"/>
  <c r="E476" i="1"/>
  <c r="F476" i="1"/>
  <c r="G476" i="1"/>
  <c r="E477" i="1"/>
  <c r="F477" i="1"/>
  <c r="G477" i="1"/>
  <c r="E478" i="1"/>
  <c r="F478" i="1"/>
  <c r="G478" i="1"/>
  <c r="E479" i="1"/>
  <c r="F479" i="1"/>
  <c r="G479" i="1"/>
  <c r="E480" i="1"/>
  <c r="F480" i="1"/>
  <c r="G480" i="1"/>
  <c r="E481" i="1"/>
  <c r="F481" i="1"/>
  <c r="G481" i="1"/>
  <c r="E482" i="1"/>
  <c r="F482" i="1"/>
  <c r="G482" i="1"/>
  <c r="E483" i="1"/>
  <c r="F483" i="1"/>
  <c r="G483" i="1"/>
  <c r="E484" i="1"/>
  <c r="F484" i="1"/>
  <c r="G484" i="1"/>
  <c r="E485" i="1"/>
  <c r="F485" i="1"/>
  <c r="G485" i="1"/>
  <c r="E486" i="1"/>
  <c r="F486" i="1"/>
  <c r="G486" i="1"/>
  <c r="E487" i="1"/>
  <c r="F487" i="1"/>
  <c r="G487" i="1"/>
  <c r="E488" i="1"/>
  <c r="F488" i="1"/>
  <c r="G488" i="1"/>
  <c r="E489" i="1"/>
  <c r="F489" i="1"/>
  <c r="G489" i="1"/>
  <c r="E490" i="1"/>
  <c r="F490" i="1"/>
  <c r="G490" i="1"/>
  <c r="E491" i="1"/>
  <c r="F491" i="1"/>
  <c r="G491" i="1"/>
  <c r="E492" i="1"/>
  <c r="F492" i="1"/>
  <c r="G492" i="1"/>
  <c r="E493" i="1"/>
  <c r="F493" i="1"/>
  <c r="G493" i="1"/>
  <c r="E494" i="1"/>
  <c r="F494" i="1"/>
  <c r="G494" i="1"/>
  <c r="E495" i="1"/>
  <c r="F495" i="1"/>
  <c r="G495" i="1"/>
  <c r="E496" i="1"/>
  <c r="F496" i="1"/>
  <c r="G496" i="1"/>
  <c r="E497" i="1"/>
  <c r="F497" i="1"/>
  <c r="G497" i="1"/>
  <c r="E498" i="1"/>
  <c r="F498" i="1"/>
  <c r="G498" i="1"/>
  <c r="E499" i="1"/>
  <c r="F499" i="1"/>
  <c r="G499" i="1"/>
  <c r="E500" i="1"/>
  <c r="F500" i="1"/>
  <c r="G500" i="1"/>
  <c r="E501" i="1"/>
  <c r="F501" i="1"/>
  <c r="G501" i="1"/>
  <c r="E502" i="1"/>
  <c r="F502" i="1"/>
  <c r="G502" i="1"/>
  <c r="E503" i="1"/>
  <c r="F503" i="1"/>
  <c r="G503" i="1"/>
  <c r="E504" i="1"/>
  <c r="F504" i="1"/>
  <c r="G504" i="1"/>
  <c r="E505" i="1"/>
  <c r="F505" i="1"/>
  <c r="G505" i="1"/>
  <c r="E506" i="1"/>
  <c r="F506" i="1"/>
  <c r="G506" i="1"/>
  <c r="E507" i="1"/>
  <c r="F507" i="1"/>
  <c r="G507" i="1"/>
  <c r="E508" i="1"/>
  <c r="F508" i="1"/>
  <c r="G508" i="1"/>
  <c r="E509" i="1"/>
  <c r="F509" i="1"/>
  <c r="G509" i="1"/>
  <c r="E510" i="1"/>
  <c r="F510" i="1"/>
  <c r="G510" i="1"/>
  <c r="E511" i="1"/>
  <c r="F511" i="1"/>
  <c r="G511" i="1"/>
  <c r="E512" i="1"/>
  <c r="F512" i="1"/>
  <c r="G512" i="1"/>
  <c r="E513" i="1"/>
  <c r="F513" i="1"/>
  <c r="G513" i="1"/>
  <c r="E514" i="1"/>
  <c r="F514" i="1"/>
  <c r="G514" i="1"/>
  <c r="E515" i="1"/>
  <c r="F515" i="1"/>
  <c r="G515" i="1"/>
  <c r="E516" i="1"/>
  <c r="F516" i="1"/>
  <c r="G516" i="1"/>
  <c r="E517" i="1"/>
  <c r="F517" i="1"/>
  <c r="G517" i="1"/>
  <c r="E518" i="1"/>
  <c r="F518" i="1"/>
  <c r="G518" i="1"/>
  <c r="E519" i="1"/>
  <c r="F519" i="1"/>
  <c r="G519" i="1"/>
  <c r="E520" i="1"/>
  <c r="F520" i="1"/>
  <c r="G520" i="1"/>
  <c r="E521" i="1"/>
  <c r="F521" i="1"/>
  <c r="G521" i="1"/>
  <c r="E522" i="1"/>
  <c r="F522" i="1"/>
  <c r="G522" i="1"/>
  <c r="E523" i="1"/>
  <c r="F523" i="1"/>
  <c r="G523" i="1"/>
  <c r="E524" i="1"/>
  <c r="F524" i="1"/>
  <c r="G524" i="1"/>
  <c r="E525" i="1"/>
  <c r="F525" i="1"/>
  <c r="G525" i="1"/>
  <c r="E526" i="1"/>
  <c r="F526" i="1"/>
  <c r="G526" i="1"/>
  <c r="E527" i="1"/>
  <c r="F527" i="1"/>
  <c r="G527" i="1"/>
  <c r="E528" i="1"/>
  <c r="F528" i="1"/>
  <c r="G528" i="1"/>
  <c r="E529" i="1"/>
  <c r="F529" i="1"/>
  <c r="G529" i="1"/>
  <c r="E530" i="1"/>
  <c r="F530" i="1"/>
  <c r="G530" i="1"/>
  <c r="E531" i="1"/>
  <c r="F531" i="1"/>
  <c r="G531" i="1"/>
  <c r="E532" i="1"/>
  <c r="F532" i="1"/>
  <c r="G532" i="1"/>
  <c r="E533" i="1"/>
  <c r="F533" i="1"/>
  <c r="G533" i="1"/>
  <c r="E534" i="1"/>
  <c r="F534" i="1"/>
  <c r="G534" i="1"/>
  <c r="E535" i="1"/>
  <c r="F535" i="1"/>
  <c r="G535" i="1"/>
  <c r="E536" i="1"/>
  <c r="F536" i="1"/>
  <c r="G536" i="1"/>
  <c r="E537" i="1"/>
  <c r="F537" i="1"/>
  <c r="G537" i="1"/>
  <c r="E538" i="1"/>
  <c r="F538" i="1"/>
  <c r="G538" i="1"/>
  <c r="E539" i="1"/>
  <c r="F539" i="1"/>
  <c r="G539" i="1"/>
  <c r="E540" i="1"/>
  <c r="F540" i="1"/>
  <c r="G540" i="1"/>
  <c r="E541" i="1"/>
  <c r="F541" i="1"/>
  <c r="G541" i="1"/>
  <c r="E542" i="1"/>
  <c r="F542" i="1"/>
  <c r="G542" i="1"/>
  <c r="E543" i="1"/>
  <c r="F543" i="1"/>
  <c r="G543" i="1"/>
  <c r="E544" i="1"/>
  <c r="F544" i="1"/>
  <c r="G544" i="1"/>
  <c r="E545" i="1"/>
  <c r="F545" i="1"/>
  <c r="G545" i="1"/>
  <c r="E546" i="1"/>
  <c r="F546" i="1"/>
  <c r="G546" i="1"/>
  <c r="E547" i="1"/>
  <c r="F547" i="1"/>
  <c r="G547" i="1"/>
  <c r="E548" i="1"/>
  <c r="F548" i="1"/>
  <c r="G548" i="1"/>
  <c r="E549" i="1"/>
  <c r="F549" i="1"/>
  <c r="G549" i="1"/>
  <c r="E550" i="1"/>
  <c r="F550" i="1"/>
  <c r="G550" i="1"/>
  <c r="E551" i="1"/>
  <c r="F551" i="1"/>
  <c r="G551" i="1"/>
  <c r="E552" i="1"/>
  <c r="F552" i="1"/>
  <c r="G552" i="1"/>
  <c r="E553" i="1"/>
  <c r="F553" i="1"/>
  <c r="G553" i="1"/>
  <c r="E554" i="1"/>
  <c r="F554" i="1"/>
  <c r="G554" i="1"/>
  <c r="E555" i="1"/>
  <c r="F555" i="1"/>
  <c r="G555" i="1"/>
  <c r="E556" i="1"/>
  <c r="F556" i="1"/>
  <c r="G556" i="1"/>
  <c r="E557" i="1"/>
  <c r="F557" i="1"/>
  <c r="G557" i="1"/>
  <c r="E558" i="1"/>
  <c r="F558" i="1"/>
  <c r="G558" i="1"/>
  <c r="E559" i="1"/>
  <c r="F559" i="1"/>
  <c r="G559" i="1"/>
  <c r="E560" i="1"/>
  <c r="F560" i="1"/>
  <c r="G560" i="1"/>
  <c r="E561" i="1"/>
  <c r="F561" i="1"/>
  <c r="G561" i="1"/>
  <c r="E562" i="1"/>
  <c r="F562" i="1"/>
  <c r="G562" i="1"/>
  <c r="E563" i="1"/>
  <c r="F563" i="1"/>
  <c r="G563" i="1"/>
  <c r="E564" i="1"/>
  <c r="F564" i="1"/>
  <c r="G564" i="1"/>
  <c r="E565" i="1"/>
  <c r="F565" i="1"/>
  <c r="G565" i="1"/>
  <c r="E566" i="1"/>
  <c r="F566" i="1"/>
  <c r="G566" i="1"/>
  <c r="E567" i="1"/>
  <c r="F567" i="1"/>
  <c r="G567" i="1"/>
  <c r="E568" i="1"/>
  <c r="F568" i="1"/>
  <c r="G568" i="1"/>
  <c r="E569" i="1"/>
  <c r="F569" i="1"/>
  <c r="G569" i="1"/>
  <c r="E570" i="1"/>
  <c r="F570" i="1"/>
  <c r="G570" i="1"/>
  <c r="E571" i="1"/>
  <c r="F571" i="1"/>
  <c r="G571" i="1"/>
  <c r="E572" i="1"/>
  <c r="F572" i="1"/>
  <c r="G572" i="1"/>
  <c r="E573" i="1"/>
  <c r="F573" i="1"/>
  <c r="G573" i="1"/>
  <c r="E574" i="1"/>
  <c r="F574" i="1"/>
  <c r="G574" i="1"/>
  <c r="E575" i="1"/>
  <c r="F575" i="1"/>
  <c r="G575" i="1"/>
  <c r="E576" i="1"/>
  <c r="F576" i="1"/>
  <c r="G576" i="1"/>
  <c r="E577" i="1"/>
  <c r="F577" i="1"/>
  <c r="G577" i="1"/>
  <c r="E578" i="1"/>
  <c r="F578" i="1"/>
  <c r="G578" i="1"/>
  <c r="E579" i="1"/>
  <c r="F579" i="1"/>
  <c r="G579" i="1"/>
  <c r="E580" i="1"/>
  <c r="F580" i="1"/>
  <c r="G580" i="1"/>
  <c r="E581" i="1"/>
  <c r="F581" i="1"/>
  <c r="G581" i="1"/>
  <c r="E582" i="1"/>
  <c r="F582" i="1"/>
  <c r="G582" i="1"/>
  <c r="E583" i="1"/>
  <c r="F583" i="1"/>
  <c r="G583" i="1"/>
  <c r="E584" i="1"/>
  <c r="F584" i="1"/>
  <c r="G584" i="1"/>
  <c r="E585" i="1"/>
  <c r="F585" i="1"/>
  <c r="G585" i="1"/>
  <c r="E586" i="1"/>
  <c r="F586" i="1"/>
  <c r="G586" i="1"/>
  <c r="E587" i="1"/>
  <c r="F587" i="1"/>
  <c r="G587" i="1"/>
  <c r="E588" i="1"/>
  <c r="F588" i="1"/>
  <c r="G588" i="1"/>
  <c r="E589" i="1"/>
  <c r="F589" i="1"/>
  <c r="G589" i="1"/>
  <c r="E590" i="1"/>
  <c r="F590" i="1"/>
  <c r="G590" i="1"/>
  <c r="E591" i="1"/>
  <c r="F591" i="1"/>
  <c r="G591" i="1"/>
  <c r="E592" i="1"/>
  <c r="F592" i="1"/>
  <c r="G592" i="1"/>
  <c r="E593" i="1"/>
  <c r="F593" i="1"/>
  <c r="G593" i="1"/>
  <c r="E594" i="1"/>
  <c r="F594" i="1"/>
  <c r="G594" i="1"/>
  <c r="E595" i="1"/>
  <c r="F595" i="1"/>
  <c r="G595" i="1"/>
  <c r="E596" i="1"/>
  <c r="F596" i="1"/>
  <c r="G596" i="1"/>
  <c r="E597" i="1"/>
  <c r="F597" i="1"/>
  <c r="G597" i="1"/>
  <c r="E598" i="1"/>
  <c r="F598" i="1"/>
  <c r="G598" i="1"/>
  <c r="E599" i="1"/>
  <c r="F599" i="1"/>
  <c r="G599" i="1"/>
  <c r="E600" i="1"/>
  <c r="F600" i="1"/>
  <c r="G600" i="1"/>
  <c r="E601" i="1"/>
  <c r="F601" i="1"/>
  <c r="G601" i="1"/>
  <c r="E602" i="1"/>
  <c r="F602" i="1"/>
  <c r="G602" i="1"/>
  <c r="E603" i="1"/>
  <c r="F603" i="1"/>
  <c r="G603" i="1"/>
  <c r="E604" i="1"/>
  <c r="F604" i="1"/>
  <c r="G604" i="1"/>
  <c r="E605" i="1"/>
  <c r="F605" i="1"/>
  <c r="G605" i="1"/>
  <c r="E606" i="1"/>
  <c r="F606" i="1"/>
  <c r="G606" i="1"/>
  <c r="E607" i="1"/>
  <c r="F607" i="1"/>
  <c r="G607" i="1"/>
  <c r="E608" i="1"/>
  <c r="F608" i="1"/>
  <c r="G608" i="1"/>
  <c r="E609" i="1"/>
  <c r="F609" i="1"/>
  <c r="G609" i="1"/>
  <c r="E610" i="1"/>
  <c r="F610" i="1"/>
  <c r="G610" i="1"/>
  <c r="E611" i="1"/>
  <c r="F611" i="1"/>
  <c r="G611" i="1"/>
  <c r="E612" i="1"/>
  <c r="F612" i="1"/>
  <c r="G612" i="1"/>
  <c r="E613" i="1"/>
  <c r="F613" i="1"/>
  <c r="G613" i="1"/>
  <c r="E614" i="1"/>
  <c r="F614" i="1"/>
  <c r="G614" i="1"/>
  <c r="E615" i="1"/>
  <c r="F615" i="1"/>
  <c r="G615" i="1"/>
  <c r="E616" i="1"/>
  <c r="F616" i="1"/>
  <c r="G616" i="1"/>
  <c r="E617" i="1"/>
  <c r="F617" i="1"/>
  <c r="G617" i="1"/>
  <c r="E618" i="1"/>
  <c r="F618" i="1"/>
  <c r="G618" i="1"/>
  <c r="E619" i="1"/>
  <c r="F619" i="1"/>
  <c r="G619" i="1"/>
  <c r="E620" i="1"/>
  <c r="F620" i="1"/>
  <c r="G620" i="1"/>
  <c r="E621" i="1"/>
  <c r="F621" i="1"/>
  <c r="G621" i="1"/>
  <c r="E622" i="1"/>
  <c r="F622" i="1"/>
  <c r="G622" i="1"/>
  <c r="E623" i="1"/>
  <c r="F623" i="1"/>
  <c r="G623" i="1"/>
  <c r="E624" i="1"/>
  <c r="F624" i="1"/>
  <c r="G624" i="1"/>
  <c r="E625" i="1"/>
  <c r="F625" i="1"/>
  <c r="G625" i="1"/>
  <c r="E626" i="1"/>
  <c r="F626" i="1"/>
  <c r="G626" i="1"/>
  <c r="E627" i="1"/>
  <c r="F627" i="1"/>
  <c r="G627" i="1"/>
  <c r="E628" i="1"/>
  <c r="F628" i="1"/>
  <c r="G628" i="1"/>
  <c r="E629" i="1"/>
  <c r="F629" i="1"/>
  <c r="G629" i="1"/>
  <c r="E630" i="1"/>
  <c r="F630" i="1"/>
  <c r="G630" i="1"/>
  <c r="E631" i="1"/>
  <c r="F631" i="1"/>
  <c r="G631" i="1"/>
  <c r="E632" i="1"/>
  <c r="F632" i="1"/>
  <c r="G632" i="1"/>
  <c r="E633" i="1"/>
  <c r="F633" i="1"/>
  <c r="G633" i="1"/>
  <c r="E634" i="1"/>
  <c r="F634" i="1"/>
  <c r="G634" i="1"/>
  <c r="E635" i="1"/>
  <c r="F635" i="1"/>
  <c r="G635" i="1"/>
  <c r="E636" i="1"/>
  <c r="F636" i="1"/>
  <c r="G636" i="1"/>
  <c r="E637" i="1"/>
  <c r="F637" i="1"/>
  <c r="G637" i="1"/>
  <c r="E638" i="1"/>
  <c r="F638" i="1"/>
  <c r="G638" i="1"/>
  <c r="E639" i="1"/>
  <c r="F639" i="1"/>
  <c r="G639" i="1"/>
  <c r="E640" i="1"/>
  <c r="F640" i="1"/>
  <c r="G640" i="1"/>
  <c r="E641" i="1"/>
  <c r="F641" i="1"/>
  <c r="G641" i="1"/>
  <c r="E642" i="1"/>
  <c r="F642" i="1"/>
  <c r="G642" i="1"/>
  <c r="E643" i="1"/>
  <c r="F643" i="1"/>
  <c r="G643" i="1"/>
  <c r="E644" i="1"/>
  <c r="F644" i="1"/>
  <c r="G644" i="1"/>
  <c r="E645" i="1"/>
  <c r="F645" i="1"/>
  <c r="G645" i="1"/>
  <c r="E646" i="1"/>
  <c r="F646" i="1"/>
  <c r="G646" i="1"/>
  <c r="E647" i="1"/>
  <c r="F647" i="1"/>
  <c r="G647" i="1"/>
  <c r="E648" i="1"/>
  <c r="F648" i="1"/>
  <c r="G648" i="1"/>
  <c r="E649" i="1"/>
  <c r="F649" i="1"/>
  <c r="G649" i="1"/>
  <c r="E650" i="1"/>
  <c r="F650" i="1"/>
  <c r="G650" i="1"/>
  <c r="E651" i="1"/>
  <c r="F651" i="1"/>
  <c r="G651" i="1"/>
  <c r="E652" i="1"/>
  <c r="F652" i="1"/>
  <c r="G652" i="1"/>
  <c r="E653" i="1"/>
  <c r="F653" i="1"/>
  <c r="G653" i="1"/>
  <c r="E654" i="1"/>
  <c r="F654" i="1"/>
  <c r="G654" i="1"/>
  <c r="E655" i="1"/>
  <c r="F655" i="1"/>
  <c r="G655" i="1"/>
  <c r="E656" i="1"/>
  <c r="F656" i="1"/>
  <c r="G656" i="1"/>
  <c r="E657" i="1"/>
  <c r="F657" i="1"/>
  <c r="G657" i="1"/>
  <c r="E658" i="1"/>
  <c r="F658" i="1"/>
  <c r="G658" i="1"/>
  <c r="E659" i="1"/>
  <c r="F659" i="1"/>
  <c r="G659" i="1"/>
  <c r="E660" i="1"/>
  <c r="F660" i="1"/>
  <c r="G660" i="1"/>
  <c r="E661" i="1"/>
  <c r="F661" i="1"/>
  <c r="G661" i="1"/>
  <c r="E662" i="1"/>
  <c r="F662" i="1"/>
  <c r="G662" i="1"/>
  <c r="E663" i="1"/>
  <c r="F663" i="1"/>
  <c r="G663" i="1"/>
  <c r="E664" i="1"/>
  <c r="F664" i="1"/>
  <c r="G664" i="1"/>
  <c r="E665" i="1"/>
  <c r="F665" i="1"/>
  <c r="G665" i="1"/>
  <c r="E666" i="1"/>
  <c r="F666" i="1"/>
  <c r="G666" i="1"/>
  <c r="E667" i="1"/>
  <c r="F667" i="1"/>
  <c r="G667" i="1"/>
  <c r="E668" i="1"/>
  <c r="F668" i="1"/>
  <c r="G668" i="1"/>
  <c r="E669" i="1"/>
  <c r="F669" i="1"/>
  <c r="G669" i="1"/>
  <c r="E670" i="1"/>
  <c r="F670" i="1"/>
  <c r="G670" i="1"/>
  <c r="E671" i="1"/>
  <c r="F671" i="1"/>
  <c r="G671" i="1"/>
  <c r="E672" i="1"/>
  <c r="F672" i="1"/>
  <c r="G672" i="1"/>
  <c r="E673" i="1"/>
  <c r="F673" i="1"/>
  <c r="G673" i="1"/>
  <c r="E674" i="1"/>
  <c r="F674" i="1"/>
  <c r="G674" i="1"/>
  <c r="E675" i="1"/>
  <c r="F675" i="1"/>
  <c r="G675" i="1"/>
  <c r="E676" i="1"/>
  <c r="F676" i="1"/>
  <c r="G676" i="1"/>
  <c r="E677" i="1"/>
  <c r="F677" i="1"/>
  <c r="G677" i="1"/>
  <c r="E678" i="1"/>
  <c r="F678" i="1"/>
  <c r="G678" i="1"/>
  <c r="E679" i="1"/>
  <c r="F679" i="1"/>
  <c r="G679" i="1"/>
  <c r="E680" i="1"/>
  <c r="F680" i="1"/>
  <c r="G680" i="1"/>
  <c r="E681" i="1"/>
  <c r="F681" i="1"/>
  <c r="G681" i="1"/>
  <c r="E682" i="1"/>
  <c r="F682" i="1"/>
  <c r="G682" i="1"/>
  <c r="E683" i="1"/>
  <c r="F683" i="1"/>
  <c r="G683" i="1"/>
  <c r="E684" i="1"/>
  <c r="F684" i="1"/>
  <c r="G684" i="1"/>
  <c r="E685" i="1"/>
  <c r="F685" i="1"/>
  <c r="G685" i="1"/>
  <c r="E686" i="1"/>
  <c r="F686" i="1"/>
  <c r="G686" i="1"/>
  <c r="E687" i="1"/>
  <c r="F687" i="1"/>
  <c r="G687" i="1"/>
  <c r="E688" i="1"/>
  <c r="F688" i="1"/>
  <c r="G688" i="1"/>
  <c r="E689" i="1"/>
  <c r="F689" i="1"/>
  <c r="G689" i="1"/>
  <c r="E690" i="1"/>
  <c r="F690" i="1"/>
  <c r="G690" i="1"/>
  <c r="E691" i="1"/>
  <c r="F691" i="1"/>
  <c r="G691" i="1"/>
  <c r="E692" i="1"/>
  <c r="F692" i="1"/>
  <c r="G692" i="1"/>
  <c r="E693" i="1"/>
  <c r="F693" i="1"/>
  <c r="G693" i="1"/>
  <c r="E694" i="1"/>
  <c r="F694" i="1"/>
  <c r="G694" i="1"/>
  <c r="E695" i="1"/>
  <c r="F695" i="1"/>
  <c r="G695" i="1"/>
  <c r="E696" i="1"/>
  <c r="F696" i="1"/>
  <c r="G696" i="1"/>
  <c r="E697" i="1"/>
  <c r="F697" i="1"/>
  <c r="G697" i="1"/>
  <c r="E698" i="1"/>
  <c r="F698" i="1"/>
  <c r="G698" i="1"/>
  <c r="E699" i="1"/>
  <c r="F699" i="1"/>
  <c r="G699" i="1"/>
  <c r="E700" i="1"/>
  <c r="F700" i="1"/>
  <c r="G700" i="1"/>
  <c r="E701" i="1"/>
  <c r="F701" i="1"/>
  <c r="G701" i="1"/>
  <c r="E702" i="1"/>
  <c r="F702" i="1"/>
  <c r="G702" i="1"/>
  <c r="E703" i="1"/>
  <c r="F703" i="1"/>
  <c r="G703" i="1"/>
  <c r="E704" i="1"/>
  <c r="F704" i="1"/>
  <c r="G704" i="1"/>
  <c r="E705" i="1"/>
  <c r="F705" i="1"/>
  <c r="G705" i="1"/>
  <c r="E706" i="1"/>
  <c r="F706" i="1"/>
  <c r="G706" i="1"/>
  <c r="E707" i="1"/>
  <c r="F707" i="1"/>
  <c r="G707" i="1"/>
  <c r="E708" i="1"/>
  <c r="F708" i="1"/>
  <c r="G708" i="1"/>
  <c r="E709" i="1"/>
  <c r="F709" i="1"/>
  <c r="G709" i="1"/>
  <c r="E710" i="1"/>
  <c r="F710" i="1"/>
  <c r="G710" i="1"/>
  <c r="E711" i="1"/>
  <c r="F711" i="1"/>
  <c r="G711" i="1"/>
  <c r="E712" i="1"/>
  <c r="F712" i="1"/>
  <c r="G712" i="1"/>
  <c r="E713" i="1"/>
  <c r="F713" i="1"/>
  <c r="G713" i="1"/>
  <c r="E714" i="1"/>
  <c r="F714" i="1"/>
  <c r="G714" i="1"/>
  <c r="E715" i="1"/>
  <c r="F715" i="1"/>
  <c r="G715" i="1"/>
  <c r="E716" i="1"/>
  <c r="F716" i="1"/>
  <c r="G716" i="1"/>
  <c r="E717" i="1"/>
  <c r="F717" i="1"/>
  <c r="G717" i="1"/>
  <c r="E718" i="1"/>
  <c r="F718" i="1"/>
  <c r="G718" i="1"/>
  <c r="E719" i="1"/>
  <c r="F719" i="1"/>
  <c r="G719" i="1"/>
  <c r="E720" i="1"/>
  <c r="F720" i="1"/>
  <c r="G720" i="1"/>
  <c r="E721" i="1"/>
  <c r="F721" i="1"/>
  <c r="G721" i="1"/>
  <c r="E722" i="1"/>
  <c r="F722" i="1"/>
  <c r="G722" i="1"/>
  <c r="E723" i="1"/>
  <c r="F723" i="1"/>
  <c r="G723" i="1"/>
  <c r="E724" i="1"/>
  <c r="F724" i="1"/>
  <c r="G724" i="1"/>
  <c r="E725" i="1"/>
  <c r="F725" i="1"/>
  <c r="G725" i="1"/>
  <c r="E726" i="1"/>
  <c r="F726" i="1"/>
  <c r="G726" i="1"/>
  <c r="E727" i="1"/>
  <c r="F727" i="1"/>
  <c r="G727" i="1"/>
  <c r="E728" i="1"/>
  <c r="F728" i="1"/>
  <c r="G728" i="1"/>
  <c r="E729" i="1"/>
  <c r="F729" i="1"/>
  <c r="G729" i="1"/>
  <c r="E730" i="1"/>
  <c r="F730" i="1"/>
  <c r="G730" i="1"/>
  <c r="E731" i="1"/>
  <c r="F731" i="1"/>
  <c r="G731" i="1"/>
  <c r="E732" i="1"/>
  <c r="F732" i="1"/>
  <c r="G732" i="1"/>
  <c r="E733" i="1"/>
  <c r="F733" i="1"/>
  <c r="G733" i="1"/>
  <c r="E734" i="1"/>
  <c r="F734" i="1"/>
  <c r="G734" i="1"/>
  <c r="E735" i="1"/>
  <c r="F735" i="1"/>
  <c r="G735" i="1"/>
  <c r="E736" i="1"/>
  <c r="F736" i="1"/>
  <c r="G736" i="1"/>
  <c r="E737" i="1"/>
  <c r="F737" i="1"/>
  <c r="G737" i="1"/>
  <c r="E738" i="1"/>
  <c r="F738" i="1"/>
  <c r="G738" i="1"/>
  <c r="E739" i="1"/>
  <c r="F739" i="1"/>
  <c r="G739" i="1"/>
  <c r="E740" i="1"/>
  <c r="F740" i="1"/>
  <c r="G740" i="1"/>
  <c r="E741" i="1"/>
  <c r="F741" i="1"/>
  <c r="G741" i="1"/>
  <c r="E742" i="1"/>
  <c r="F742" i="1"/>
  <c r="G742" i="1"/>
  <c r="E743" i="1"/>
  <c r="F743" i="1"/>
  <c r="G743" i="1"/>
  <c r="E744" i="1"/>
  <c r="F744" i="1"/>
  <c r="G744" i="1"/>
  <c r="E745" i="1"/>
  <c r="F745" i="1"/>
  <c r="G745" i="1"/>
  <c r="E746" i="1"/>
  <c r="F746" i="1"/>
  <c r="G746" i="1"/>
  <c r="E747" i="1"/>
  <c r="F747" i="1"/>
  <c r="G747" i="1"/>
  <c r="E748" i="1"/>
  <c r="F748" i="1"/>
  <c r="G748" i="1"/>
  <c r="E749" i="1"/>
  <c r="F749" i="1"/>
  <c r="G749" i="1"/>
  <c r="E750" i="1"/>
  <c r="F750" i="1"/>
  <c r="G750" i="1"/>
  <c r="E751" i="1"/>
  <c r="F751" i="1"/>
  <c r="G751" i="1"/>
  <c r="E752" i="1"/>
  <c r="F752" i="1"/>
  <c r="G752" i="1"/>
  <c r="E753" i="1"/>
  <c r="F753" i="1"/>
  <c r="G753" i="1"/>
  <c r="E754" i="1"/>
  <c r="F754" i="1"/>
  <c r="G754" i="1"/>
  <c r="E755" i="1"/>
  <c r="F755" i="1"/>
  <c r="G755" i="1"/>
  <c r="E756" i="1"/>
  <c r="F756" i="1"/>
  <c r="G756" i="1"/>
  <c r="E757" i="1"/>
  <c r="F757" i="1"/>
  <c r="G757" i="1"/>
  <c r="E758" i="1"/>
  <c r="F758" i="1"/>
  <c r="G758" i="1"/>
  <c r="E759" i="1"/>
  <c r="F759" i="1"/>
  <c r="G759" i="1"/>
  <c r="E760" i="1"/>
  <c r="F760" i="1"/>
  <c r="G760" i="1"/>
  <c r="E761" i="1"/>
  <c r="F761" i="1"/>
  <c r="G761" i="1"/>
  <c r="E762" i="1"/>
  <c r="F762" i="1"/>
  <c r="G762" i="1"/>
  <c r="E763" i="1"/>
  <c r="F763" i="1"/>
  <c r="G763" i="1"/>
  <c r="E764" i="1"/>
  <c r="F764" i="1"/>
  <c r="G764" i="1"/>
  <c r="E765" i="1"/>
  <c r="F765" i="1"/>
  <c r="G765" i="1"/>
  <c r="E766" i="1"/>
  <c r="F766" i="1"/>
  <c r="G766" i="1"/>
  <c r="E767" i="1"/>
  <c r="F767" i="1"/>
  <c r="G767" i="1"/>
  <c r="E768" i="1"/>
  <c r="F768" i="1"/>
  <c r="G768" i="1"/>
  <c r="E769" i="1"/>
  <c r="F769" i="1"/>
  <c r="G769" i="1"/>
  <c r="E770" i="1"/>
  <c r="F770" i="1"/>
  <c r="G770" i="1"/>
  <c r="E771" i="1"/>
  <c r="F771" i="1"/>
  <c r="G771" i="1"/>
  <c r="E772" i="1"/>
  <c r="F772" i="1"/>
  <c r="G772" i="1"/>
  <c r="E773" i="1"/>
  <c r="F773" i="1"/>
  <c r="G773" i="1"/>
  <c r="E774" i="1"/>
  <c r="F774" i="1"/>
  <c r="G774" i="1"/>
  <c r="E775" i="1"/>
  <c r="F775" i="1"/>
  <c r="G775" i="1"/>
  <c r="E776" i="1"/>
  <c r="F776" i="1"/>
  <c r="G776" i="1"/>
  <c r="E777" i="1"/>
  <c r="F777" i="1"/>
  <c r="G777" i="1"/>
  <c r="E778" i="1"/>
  <c r="F778" i="1"/>
  <c r="G778" i="1"/>
  <c r="E779" i="1"/>
  <c r="F779" i="1"/>
  <c r="G779" i="1"/>
  <c r="E780" i="1"/>
  <c r="F780" i="1"/>
  <c r="G780" i="1"/>
  <c r="E781" i="1"/>
  <c r="F781" i="1"/>
  <c r="G781" i="1"/>
  <c r="E782" i="1"/>
  <c r="F782" i="1"/>
  <c r="G782" i="1"/>
  <c r="E783" i="1"/>
  <c r="F783" i="1"/>
  <c r="G783" i="1"/>
  <c r="E784" i="1"/>
  <c r="F784" i="1"/>
  <c r="G784" i="1"/>
  <c r="E785" i="1"/>
  <c r="F785" i="1"/>
  <c r="G785" i="1"/>
  <c r="E786" i="1"/>
  <c r="F786" i="1"/>
  <c r="G786" i="1"/>
  <c r="E787" i="1"/>
  <c r="F787" i="1"/>
  <c r="G787" i="1"/>
  <c r="E788" i="1"/>
  <c r="F788" i="1"/>
  <c r="G788" i="1"/>
  <c r="E789" i="1"/>
  <c r="F789" i="1"/>
  <c r="G789" i="1"/>
  <c r="E790" i="1"/>
  <c r="F790" i="1"/>
  <c r="G790" i="1"/>
  <c r="E791" i="1"/>
  <c r="F791" i="1"/>
  <c r="G791" i="1"/>
  <c r="E792" i="1"/>
  <c r="F792" i="1"/>
  <c r="G792" i="1"/>
  <c r="E793" i="1"/>
  <c r="F793" i="1"/>
  <c r="G793" i="1"/>
  <c r="E794" i="1"/>
  <c r="F794" i="1"/>
  <c r="G794" i="1"/>
  <c r="E795" i="1"/>
  <c r="F795" i="1"/>
  <c r="G795" i="1"/>
  <c r="E796" i="1"/>
  <c r="F796" i="1"/>
  <c r="G796" i="1"/>
  <c r="E797" i="1"/>
  <c r="F797" i="1"/>
  <c r="G797" i="1"/>
  <c r="E798" i="1"/>
  <c r="F798" i="1"/>
  <c r="G798" i="1"/>
  <c r="E799" i="1"/>
  <c r="F799" i="1"/>
  <c r="G799" i="1"/>
  <c r="E800" i="1"/>
  <c r="F800" i="1"/>
  <c r="G800" i="1"/>
  <c r="E801" i="1"/>
  <c r="F801" i="1"/>
  <c r="G801" i="1"/>
  <c r="E802" i="1"/>
  <c r="F802" i="1"/>
  <c r="G802" i="1"/>
  <c r="E803" i="1"/>
  <c r="F803" i="1"/>
  <c r="G803" i="1"/>
  <c r="E804" i="1"/>
  <c r="F804" i="1"/>
  <c r="G804" i="1"/>
  <c r="E805" i="1"/>
  <c r="F805" i="1"/>
  <c r="G805" i="1"/>
  <c r="E806" i="1"/>
  <c r="F806" i="1"/>
  <c r="G806" i="1"/>
  <c r="E807" i="1"/>
  <c r="F807" i="1"/>
  <c r="G807" i="1"/>
  <c r="E808" i="1"/>
  <c r="F808" i="1"/>
  <c r="G808" i="1"/>
  <c r="E809" i="1"/>
  <c r="F809" i="1"/>
  <c r="G809" i="1"/>
  <c r="E810" i="1"/>
  <c r="F810" i="1"/>
  <c r="G810" i="1"/>
  <c r="E811" i="1"/>
  <c r="F811" i="1"/>
  <c r="G811" i="1"/>
  <c r="E812" i="1"/>
  <c r="F812" i="1"/>
  <c r="G812" i="1"/>
  <c r="E813" i="1"/>
  <c r="F813" i="1"/>
  <c r="G813" i="1"/>
  <c r="E814" i="1"/>
  <c r="F814" i="1"/>
  <c r="G814" i="1"/>
  <c r="E815" i="1"/>
  <c r="F815" i="1"/>
  <c r="G815" i="1"/>
  <c r="E816" i="1"/>
  <c r="F816" i="1"/>
  <c r="G816" i="1"/>
  <c r="E817" i="1"/>
  <c r="F817" i="1"/>
  <c r="G817" i="1"/>
  <c r="E818" i="1"/>
  <c r="F818" i="1"/>
  <c r="G818" i="1"/>
  <c r="E819" i="1"/>
  <c r="F819" i="1"/>
  <c r="G819" i="1"/>
  <c r="E820" i="1"/>
  <c r="F820" i="1"/>
  <c r="G820" i="1"/>
  <c r="E821" i="1"/>
  <c r="F821" i="1"/>
  <c r="G821" i="1"/>
  <c r="E822" i="1"/>
  <c r="F822" i="1"/>
  <c r="G822" i="1"/>
  <c r="E823" i="1"/>
  <c r="F823" i="1"/>
  <c r="G823" i="1"/>
  <c r="E824" i="1"/>
  <c r="F824" i="1"/>
  <c r="G824" i="1"/>
  <c r="E825" i="1"/>
  <c r="F825" i="1"/>
  <c r="G825" i="1"/>
  <c r="E826" i="1"/>
  <c r="F826" i="1"/>
  <c r="G826" i="1"/>
  <c r="E827" i="1"/>
  <c r="F827" i="1"/>
  <c r="G827" i="1"/>
  <c r="E828" i="1"/>
  <c r="F828" i="1"/>
  <c r="G828" i="1"/>
  <c r="E829" i="1"/>
  <c r="F829" i="1"/>
  <c r="G829" i="1"/>
  <c r="E830" i="1"/>
  <c r="F830" i="1"/>
  <c r="G830" i="1"/>
  <c r="E831" i="1"/>
  <c r="F831" i="1"/>
  <c r="G831" i="1"/>
  <c r="E832" i="1"/>
  <c r="F832" i="1"/>
  <c r="G832" i="1"/>
  <c r="E833" i="1"/>
  <c r="F833" i="1"/>
  <c r="G833" i="1"/>
  <c r="E834" i="1"/>
  <c r="F834" i="1"/>
  <c r="G834" i="1"/>
  <c r="E835" i="1"/>
  <c r="F835" i="1"/>
  <c r="G835" i="1"/>
  <c r="E836" i="1"/>
  <c r="F836" i="1"/>
  <c r="G836" i="1"/>
  <c r="E837" i="1"/>
  <c r="F837" i="1"/>
  <c r="G837" i="1"/>
  <c r="E838" i="1"/>
  <c r="F838" i="1"/>
  <c r="G838" i="1"/>
  <c r="E839" i="1"/>
  <c r="F839" i="1"/>
  <c r="G839" i="1"/>
  <c r="E840" i="1"/>
  <c r="F840" i="1"/>
  <c r="G840" i="1"/>
  <c r="E841" i="1"/>
  <c r="F841" i="1"/>
  <c r="G841" i="1"/>
  <c r="E842" i="1"/>
  <c r="F842" i="1"/>
  <c r="G842" i="1"/>
  <c r="E843" i="1"/>
  <c r="F843" i="1"/>
  <c r="G843" i="1"/>
  <c r="E844" i="1"/>
  <c r="F844" i="1"/>
  <c r="G844" i="1"/>
  <c r="E845" i="1"/>
  <c r="F845" i="1"/>
  <c r="G845" i="1"/>
  <c r="E846" i="1"/>
  <c r="F846" i="1"/>
  <c r="G846" i="1"/>
  <c r="E847" i="1"/>
  <c r="F847" i="1"/>
  <c r="G847" i="1"/>
  <c r="E848" i="1"/>
  <c r="F848" i="1"/>
  <c r="G848" i="1"/>
  <c r="E849" i="1"/>
  <c r="F849" i="1"/>
  <c r="G849" i="1"/>
  <c r="E850" i="1"/>
  <c r="F850" i="1"/>
  <c r="G850" i="1"/>
  <c r="E851" i="1"/>
  <c r="F851" i="1"/>
  <c r="G851" i="1"/>
  <c r="E852" i="1"/>
  <c r="F852" i="1"/>
  <c r="G852" i="1"/>
  <c r="E853" i="1"/>
  <c r="F853" i="1"/>
  <c r="G853" i="1"/>
  <c r="E854" i="1"/>
  <c r="F854" i="1"/>
  <c r="G854" i="1"/>
  <c r="E855" i="1"/>
  <c r="F855" i="1"/>
  <c r="G855" i="1"/>
  <c r="E856" i="1"/>
  <c r="F856" i="1"/>
  <c r="G856" i="1"/>
  <c r="E857" i="1"/>
  <c r="F857" i="1"/>
  <c r="G857" i="1"/>
  <c r="E858" i="1"/>
  <c r="F858" i="1"/>
  <c r="G858" i="1"/>
  <c r="E859" i="1"/>
  <c r="F859" i="1"/>
  <c r="G859" i="1"/>
  <c r="E860" i="1"/>
  <c r="F860" i="1"/>
  <c r="G860" i="1"/>
  <c r="E861" i="1"/>
  <c r="F861" i="1"/>
  <c r="G861" i="1"/>
  <c r="E862" i="1"/>
  <c r="F862" i="1"/>
  <c r="G862" i="1"/>
  <c r="E863" i="1"/>
  <c r="F863" i="1"/>
  <c r="G863" i="1"/>
  <c r="E864" i="1"/>
  <c r="F864" i="1"/>
  <c r="G864" i="1"/>
  <c r="E865" i="1"/>
  <c r="F865" i="1"/>
  <c r="G865" i="1"/>
  <c r="E866" i="1"/>
  <c r="F866" i="1"/>
  <c r="G866" i="1"/>
  <c r="E867" i="1"/>
  <c r="F867" i="1"/>
  <c r="G867" i="1"/>
  <c r="E868" i="1"/>
  <c r="F868" i="1"/>
  <c r="G868" i="1"/>
  <c r="E869" i="1"/>
  <c r="F869" i="1"/>
  <c r="G869" i="1"/>
  <c r="E870" i="1"/>
  <c r="F870" i="1"/>
  <c r="G870" i="1"/>
  <c r="E871" i="1"/>
  <c r="F871" i="1"/>
  <c r="G871" i="1"/>
  <c r="E872" i="1"/>
  <c r="F872" i="1"/>
  <c r="G872" i="1"/>
  <c r="E873" i="1"/>
  <c r="F873" i="1"/>
  <c r="G873" i="1"/>
  <c r="E874" i="1"/>
  <c r="F874" i="1"/>
  <c r="G874" i="1"/>
  <c r="E875" i="1"/>
  <c r="F875" i="1"/>
  <c r="G875" i="1"/>
  <c r="E876" i="1"/>
  <c r="F876" i="1"/>
  <c r="G876" i="1"/>
  <c r="E877" i="1"/>
  <c r="F877" i="1"/>
  <c r="G877" i="1"/>
  <c r="E878" i="1"/>
  <c r="F878" i="1"/>
  <c r="G878" i="1"/>
  <c r="E879" i="1"/>
  <c r="F879" i="1"/>
  <c r="G879" i="1"/>
  <c r="E880" i="1"/>
  <c r="F880" i="1"/>
  <c r="G880" i="1"/>
  <c r="E881" i="1"/>
  <c r="F881" i="1"/>
  <c r="G881" i="1"/>
  <c r="E882" i="1"/>
  <c r="F882" i="1"/>
  <c r="G882" i="1"/>
  <c r="E883" i="1"/>
  <c r="F883" i="1"/>
  <c r="G883" i="1"/>
  <c r="E884" i="1"/>
  <c r="F884" i="1"/>
  <c r="G884" i="1"/>
  <c r="E885" i="1"/>
  <c r="F885" i="1"/>
  <c r="G885" i="1"/>
  <c r="E886" i="1"/>
  <c r="F886" i="1"/>
  <c r="G886" i="1"/>
  <c r="E887" i="1"/>
  <c r="F887" i="1"/>
  <c r="G887" i="1"/>
  <c r="E888" i="1"/>
  <c r="F888" i="1"/>
  <c r="G888" i="1"/>
  <c r="E889" i="1"/>
  <c r="F889" i="1"/>
  <c r="G889" i="1"/>
  <c r="E890" i="1"/>
  <c r="F890" i="1"/>
  <c r="G890" i="1"/>
  <c r="E891" i="1"/>
  <c r="F891" i="1"/>
  <c r="G891" i="1"/>
  <c r="E892" i="1"/>
  <c r="F892" i="1"/>
  <c r="G892" i="1"/>
  <c r="E893" i="1"/>
  <c r="F893" i="1"/>
  <c r="G893" i="1"/>
  <c r="E894" i="1"/>
  <c r="F894" i="1"/>
  <c r="G894" i="1"/>
  <c r="E895" i="1"/>
  <c r="F895" i="1"/>
  <c r="G895" i="1"/>
  <c r="E896" i="1"/>
  <c r="F896" i="1"/>
  <c r="G896" i="1"/>
  <c r="E897" i="1"/>
  <c r="F897" i="1"/>
  <c r="G897" i="1"/>
  <c r="E898" i="1"/>
  <c r="F898" i="1"/>
  <c r="G898" i="1"/>
  <c r="E899" i="1"/>
  <c r="F899" i="1"/>
  <c r="G899" i="1"/>
  <c r="E900" i="1"/>
  <c r="F900" i="1"/>
  <c r="G900" i="1"/>
  <c r="E901" i="1"/>
  <c r="F901" i="1"/>
  <c r="G901" i="1"/>
  <c r="E902" i="1"/>
  <c r="F902" i="1"/>
  <c r="G902" i="1"/>
  <c r="E903" i="1"/>
  <c r="F903" i="1"/>
  <c r="G903" i="1"/>
  <c r="E904" i="1"/>
  <c r="F904" i="1"/>
  <c r="G904" i="1"/>
  <c r="E905" i="1"/>
  <c r="F905" i="1"/>
  <c r="G905" i="1"/>
  <c r="E906" i="1"/>
  <c r="F906" i="1"/>
  <c r="G906" i="1"/>
  <c r="E907" i="1"/>
  <c r="F907" i="1"/>
  <c r="G907" i="1"/>
  <c r="E908" i="1"/>
  <c r="F908" i="1"/>
  <c r="G908" i="1"/>
  <c r="E909" i="1"/>
  <c r="F909" i="1"/>
  <c r="G909" i="1"/>
  <c r="E910" i="1"/>
  <c r="F910" i="1"/>
  <c r="G910" i="1"/>
  <c r="E911" i="1"/>
  <c r="F911" i="1"/>
  <c r="G911" i="1"/>
  <c r="E912" i="1"/>
  <c r="F912" i="1"/>
  <c r="G912" i="1"/>
  <c r="E913" i="1"/>
  <c r="F913" i="1"/>
  <c r="G913" i="1"/>
  <c r="E914" i="1"/>
  <c r="F914" i="1"/>
  <c r="G914" i="1"/>
  <c r="E915" i="1"/>
  <c r="F915" i="1"/>
  <c r="G915" i="1"/>
  <c r="E916" i="1"/>
  <c r="F916" i="1"/>
  <c r="G916" i="1"/>
  <c r="E917" i="1"/>
  <c r="F917" i="1"/>
  <c r="G917" i="1"/>
  <c r="E918" i="1"/>
  <c r="F918" i="1"/>
  <c r="G918" i="1"/>
  <c r="E919" i="1"/>
  <c r="F919" i="1"/>
  <c r="G919" i="1"/>
  <c r="E920" i="1"/>
  <c r="F920" i="1"/>
  <c r="G920" i="1"/>
  <c r="E921" i="1"/>
  <c r="F921" i="1"/>
  <c r="G921" i="1"/>
  <c r="E922" i="1"/>
  <c r="F922" i="1"/>
  <c r="G922" i="1"/>
  <c r="E923" i="1"/>
  <c r="F923" i="1"/>
  <c r="G923" i="1"/>
  <c r="E924" i="1"/>
  <c r="F924" i="1"/>
  <c r="G924" i="1"/>
  <c r="E925" i="1"/>
  <c r="F925" i="1"/>
  <c r="G925" i="1"/>
  <c r="E926" i="1"/>
  <c r="F926" i="1"/>
  <c r="G926" i="1"/>
  <c r="E927" i="1"/>
  <c r="F927" i="1"/>
  <c r="G927" i="1"/>
  <c r="E928" i="1"/>
  <c r="F928" i="1"/>
  <c r="G928" i="1"/>
  <c r="E929" i="1"/>
  <c r="F929" i="1"/>
  <c r="G929" i="1"/>
  <c r="E930" i="1"/>
  <c r="F930" i="1"/>
  <c r="G930" i="1"/>
  <c r="E931" i="1"/>
  <c r="F931" i="1"/>
  <c r="G931" i="1"/>
  <c r="E932" i="1"/>
  <c r="F932" i="1"/>
  <c r="G932" i="1"/>
  <c r="E933" i="1"/>
  <c r="F933" i="1"/>
  <c r="G933" i="1"/>
  <c r="E934" i="1"/>
  <c r="F934" i="1"/>
  <c r="G934" i="1"/>
  <c r="E935" i="1"/>
  <c r="F935" i="1"/>
  <c r="G935" i="1"/>
  <c r="E936" i="1"/>
  <c r="F936" i="1"/>
  <c r="G936" i="1"/>
  <c r="E937" i="1"/>
  <c r="F937" i="1"/>
  <c r="G937" i="1"/>
  <c r="E938" i="1"/>
  <c r="F938" i="1"/>
  <c r="G938" i="1"/>
  <c r="E939" i="1"/>
  <c r="F939" i="1"/>
  <c r="G939" i="1"/>
  <c r="E940" i="1"/>
  <c r="F940" i="1"/>
  <c r="G940" i="1"/>
  <c r="E941" i="1"/>
  <c r="F941" i="1"/>
  <c r="G941" i="1"/>
  <c r="E942" i="1"/>
  <c r="F942" i="1"/>
  <c r="G942" i="1"/>
  <c r="E943" i="1"/>
  <c r="F943" i="1"/>
  <c r="G943" i="1"/>
  <c r="E944" i="1"/>
  <c r="F944" i="1"/>
  <c r="G944" i="1"/>
  <c r="E945" i="1"/>
  <c r="F945" i="1"/>
  <c r="G945" i="1"/>
  <c r="E946" i="1"/>
  <c r="F946" i="1"/>
  <c r="G946" i="1"/>
  <c r="E947" i="1"/>
  <c r="F947" i="1"/>
  <c r="G947" i="1"/>
  <c r="E948" i="1"/>
  <c r="F948" i="1"/>
  <c r="G948" i="1"/>
  <c r="E949" i="1"/>
  <c r="F949" i="1"/>
  <c r="G949" i="1"/>
  <c r="E950" i="1"/>
  <c r="F950" i="1"/>
  <c r="G950" i="1"/>
  <c r="E951" i="1"/>
  <c r="F951" i="1"/>
  <c r="G951" i="1"/>
  <c r="E952" i="1"/>
  <c r="F952" i="1"/>
  <c r="G952" i="1"/>
  <c r="E953" i="1"/>
  <c r="F953" i="1"/>
  <c r="G953" i="1"/>
  <c r="E954" i="1"/>
  <c r="F954" i="1"/>
  <c r="G954" i="1"/>
  <c r="E955" i="1"/>
  <c r="F955" i="1"/>
  <c r="G955" i="1"/>
  <c r="E956" i="1"/>
  <c r="F956" i="1"/>
  <c r="G956" i="1"/>
  <c r="E957" i="1"/>
  <c r="F957" i="1"/>
  <c r="G957" i="1"/>
  <c r="E958" i="1"/>
  <c r="F958" i="1"/>
  <c r="G958" i="1"/>
  <c r="E959" i="1"/>
  <c r="F959" i="1"/>
  <c r="G959" i="1"/>
  <c r="E960" i="1"/>
  <c r="F960" i="1"/>
  <c r="G960" i="1"/>
  <c r="E961" i="1"/>
  <c r="F961" i="1"/>
  <c r="G961" i="1"/>
  <c r="E962" i="1"/>
  <c r="F962" i="1"/>
  <c r="G962" i="1"/>
  <c r="E963" i="1"/>
  <c r="F963" i="1"/>
  <c r="G963" i="1"/>
  <c r="E964" i="1"/>
  <c r="F964" i="1"/>
  <c r="G964" i="1"/>
  <c r="E965" i="1"/>
  <c r="F965" i="1"/>
  <c r="G965" i="1"/>
  <c r="E966" i="1"/>
  <c r="F966" i="1"/>
  <c r="G966" i="1"/>
  <c r="E967" i="1"/>
  <c r="F967" i="1"/>
  <c r="G967" i="1"/>
  <c r="E968" i="1"/>
  <c r="F968" i="1"/>
  <c r="G968" i="1"/>
  <c r="E969" i="1"/>
  <c r="F969" i="1"/>
  <c r="G969" i="1"/>
  <c r="E970" i="1"/>
  <c r="F970" i="1"/>
  <c r="G970" i="1"/>
  <c r="E971" i="1"/>
  <c r="F971" i="1"/>
  <c r="G971" i="1"/>
  <c r="E972" i="1"/>
  <c r="F972" i="1"/>
  <c r="G972" i="1"/>
  <c r="E973" i="1"/>
  <c r="F973" i="1"/>
  <c r="G973" i="1"/>
  <c r="E974" i="1"/>
  <c r="F974" i="1"/>
  <c r="G974" i="1"/>
  <c r="E975" i="1"/>
  <c r="F975" i="1"/>
  <c r="G975" i="1"/>
  <c r="E976" i="1"/>
  <c r="F976" i="1"/>
  <c r="G976" i="1"/>
  <c r="E977" i="1"/>
  <c r="F977" i="1"/>
  <c r="G977" i="1"/>
  <c r="E978" i="1"/>
  <c r="F978" i="1"/>
  <c r="G978" i="1"/>
  <c r="E979" i="1"/>
  <c r="F979" i="1"/>
  <c r="G979" i="1"/>
  <c r="E980" i="1"/>
  <c r="F980" i="1"/>
  <c r="G980" i="1"/>
  <c r="E981" i="1"/>
  <c r="F981" i="1"/>
  <c r="G981" i="1"/>
  <c r="E982" i="1"/>
  <c r="F982" i="1"/>
  <c r="G982" i="1"/>
  <c r="E983" i="1"/>
  <c r="F983" i="1"/>
  <c r="G983" i="1"/>
  <c r="E984" i="1"/>
  <c r="F984" i="1"/>
  <c r="G984" i="1"/>
  <c r="E985" i="1"/>
  <c r="F985" i="1"/>
  <c r="G985" i="1"/>
  <c r="E986" i="1"/>
  <c r="F986" i="1"/>
  <c r="G986" i="1"/>
  <c r="E987" i="1"/>
  <c r="F987" i="1"/>
  <c r="G987" i="1"/>
  <c r="E988" i="1"/>
  <c r="F988" i="1"/>
  <c r="G988" i="1"/>
  <c r="E989" i="1"/>
  <c r="F989" i="1"/>
  <c r="G989" i="1"/>
  <c r="E990" i="1"/>
  <c r="F990" i="1"/>
  <c r="G990" i="1"/>
  <c r="E991" i="1"/>
  <c r="F991" i="1"/>
  <c r="G991" i="1"/>
  <c r="E992" i="1"/>
  <c r="F992" i="1"/>
  <c r="G992" i="1"/>
  <c r="E993" i="1"/>
  <c r="F993" i="1"/>
  <c r="G993" i="1"/>
  <c r="E994" i="1"/>
  <c r="F994" i="1"/>
  <c r="G994" i="1"/>
  <c r="E995" i="1"/>
  <c r="F995" i="1"/>
  <c r="G995" i="1"/>
  <c r="E996" i="1"/>
  <c r="F996" i="1"/>
  <c r="G996" i="1"/>
  <c r="E997" i="1"/>
  <c r="F997" i="1"/>
  <c r="G997" i="1"/>
  <c r="E998" i="1"/>
  <c r="F998" i="1"/>
  <c r="G998" i="1"/>
  <c r="E999" i="1"/>
  <c r="F999" i="1"/>
  <c r="G999" i="1"/>
  <c r="E1000" i="1"/>
  <c r="F1000" i="1"/>
  <c r="G1000" i="1"/>
  <c r="E1001" i="1"/>
  <c r="F1001" i="1"/>
  <c r="G1001" i="1"/>
  <c r="E1002" i="1"/>
  <c r="F1002" i="1"/>
  <c r="G1002" i="1"/>
  <c r="E1003" i="1"/>
  <c r="F1003" i="1"/>
  <c r="G1003" i="1"/>
  <c r="E1004" i="1"/>
  <c r="F1004" i="1"/>
  <c r="G1004" i="1"/>
  <c r="E1005" i="1"/>
  <c r="F1005" i="1"/>
  <c r="G1005" i="1"/>
  <c r="E1006" i="1"/>
  <c r="F1006" i="1"/>
  <c r="G1006" i="1"/>
  <c r="E1007" i="1"/>
  <c r="F1007" i="1"/>
  <c r="G1007" i="1"/>
  <c r="E1008" i="1"/>
  <c r="F1008" i="1"/>
  <c r="G1008" i="1"/>
  <c r="E1009" i="1"/>
  <c r="F1009" i="1"/>
  <c r="G1009" i="1"/>
  <c r="E1010" i="1"/>
  <c r="F1010" i="1"/>
  <c r="G1010" i="1"/>
  <c r="E1011" i="1"/>
  <c r="F1011" i="1"/>
  <c r="G1011" i="1"/>
  <c r="E1012" i="1"/>
  <c r="F1012" i="1"/>
  <c r="G1012" i="1"/>
  <c r="E1013" i="1"/>
  <c r="F1013" i="1"/>
  <c r="G1013" i="1"/>
  <c r="E1014" i="1"/>
  <c r="F1014" i="1"/>
  <c r="G1014" i="1"/>
  <c r="E1015" i="1"/>
  <c r="F1015" i="1"/>
  <c r="G1015" i="1"/>
  <c r="E1016" i="1"/>
  <c r="F1016" i="1"/>
  <c r="G1016" i="1"/>
  <c r="E1017" i="1"/>
  <c r="F1017" i="1"/>
  <c r="G1017" i="1"/>
  <c r="E1018" i="1"/>
  <c r="F1018" i="1"/>
  <c r="G1018" i="1"/>
  <c r="E1019" i="1"/>
  <c r="F1019" i="1"/>
  <c r="G1019" i="1"/>
  <c r="E1020" i="1"/>
  <c r="F1020" i="1"/>
  <c r="G1020" i="1"/>
  <c r="E1021" i="1"/>
  <c r="F1021" i="1"/>
  <c r="G1021" i="1"/>
  <c r="E1022" i="1"/>
  <c r="F1022" i="1"/>
  <c r="G1022" i="1"/>
  <c r="E1023" i="1"/>
  <c r="F1023" i="1"/>
  <c r="G1023" i="1"/>
  <c r="E1024" i="1"/>
  <c r="F1024" i="1"/>
  <c r="G1024" i="1"/>
  <c r="E1025" i="1"/>
  <c r="F1025" i="1"/>
  <c r="G1025" i="1"/>
  <c r="E1026" i="1"/>
  <c r="F1026" i="1"/>
  <c r="G1026" i="1"/>
  <c r="E1027" i="1"/>
  <c r="F1027" i="1"/>
  <c r="G1027" i="1"/>
  <c r="E1028" i="1"/>
  <c r="F1028" i="1"/>
  <c r="G1028" i="1"/>
  <c r="E1029" i="1"/>
  <c r="F1029" i="1"/>
  <c r="G1029" i="1"/>
  <c r="E1030" i="1"/>
  <c r="F1030" i="1"/>
  <c r="G1030" i="1"/>
  <c r="E1031" i="1"/>
  <c r="F1031" i="1"/>
  <c r="G1031" i="1"/>
  <c r="E1032" i="1"/>
  <c r="F1032" i="1"/>
  <c r="G1032" i="1"/>
  <c r="E1033" i="1"/>
  <c r="F1033" i="1"/>
  <c r="G1033" i="1"/>
  <c r="E1034" i="1"/>
  <c r="F1034" i="1"/>
  <c r="G1034" i="1"/>
  <c r="E1035" i="1"/>
  <c r="F1035" i="1"/>
  <c r="G1035" i="1"/>
  <c r="E1036" i="1"/>
  <c r="F1036" i="1"/>
  <c r="G1036" i="1"/>
  <c r="E1037" i="1"/>
  <c r="F1037" i="1"/>
  <c r="G1037" i="1"/>
  <c r="E1038" i="1"/>
  <c r="F1038" i="1"/>
  <c r="G1038" i="1"/>
  <c r="E1039" i="1"/>
  <c r="F1039" i="1"/>
  <c r="G1039" i="1"/>
  <c r="E1040" i="1"/>
  <c r="F1040" i="1"/>
  <c r="G1040" i="1"/>
  <c r="E1041" i="1"/>
  <c r="F1041" i="1"/>
  <c r="G1041" i="1"/>
  <c r="E1042" i="1"/>
  <c r="F1042" i="1"/>
  <c r="G1042" i="1"/>
  <c r="E1043" i="1"/>
  <c r="F1043" i="1"/>
  <c r="G1043" i="1"/>
  <c r="E1044" i="1"/>
  <c r="F1044" i="1"/>
  <c r="G1044" i="1"/>
  <c r="E1045" i="1"/>
  <c r="F1045" i="1"/>
  <c r="G1045" i="1"/>
  <c r="E1046" i="1"/>
  <c r="F1046" i="1"/>
  <c r="G1046" i="1"/>
  <c r="E1047" i="1"/>
  <c r="F1047" i="1"/>
  <c r="G1047" i="1"/>
  <c r="E1048" i="1"/>
  <c r="F1048" i="1"/>
  <c r="G1048" i="1"/>
  <c r="E1049" i="1"/>
  <c r="F1049" i="1"/>
  <c r="G1049" i="1"/>
  <c r="E1050" i="1"/>
  <c r="F1050" i="1"/>
  <c r="G1050" i="1"/>
  <c r="E1051" i="1"/>
  <c r="F1051" i="1"/>
  <c r="G1051" i="1"/>
  <c r="E1052" i="1"/>
  <c r="F1052" i="1"/>
  <c r="G1052" i="1"/>
  <c r="E1053" i="1"/>
  <c r="F1053" i="1"/>
  <c r="G1053" i="1"/>
  <c r="E1054" i="1"/>
  <c r="F1054" i="1"/>
  <c r="G1054" i="1"/>
  <c r="E1055" i="1"/>
  <c r="F1055" i="1"/>
  <c r="G1055" i="1"/>
  <c r="E1056" i="1"/>
  <c r="F1056" i="1"/>
  <c r="G1056" i="1"/>
  <c r="E1057" i="1"/>
  <c r="F1057" i="1"/>
  <c r="G1057" i="1"/>
  <c r="E1058" i="1"/>
  <c r="F1058" i="1"/>
  <c r="G1058" i="1"/>
  <c r="E1059" i="1"/>
  <c r="F1059" i="1"/>
  <c r="G1059" i="1"/>
  <c r="E1060" i="1"/>
  <c r="F1060" i="1"/>
  <c r="G1060" i="1"/>
  <c r="E1061" i="1"/>
  <c r="F1061" i="1"/>
  <c r="G1061" i="1"/>
  <c r="E1062" i="1"/>
  <c r="F1062" i="1"/>
  <c r="G1062" i="1"/>
  <c r="E1063" i="1"/>
  <c r="F1063" i="1"/>
  <c r="G1063" i="1"/>
  <c r="E1064" i="1"/>
  <c r="F1064" i="1"/>
  <c r="G1064" i="1"/>
  <c r="E1065" i="1"/>
  <c r="F1065" i="1"/>
  <c r="G1065" i="1"/>
  <c r="E1066" i="1"/>
  <c r="F1066" i="1"/>
  <c r="G1066" i="1"/>
  <c r="E1067" i="1"/>
  <c r="F1067" i="1"/>
  <c r="G1067" i="1"/>
  <c r="E1068" i="1"/>
  <c r="F1068" i="1"/>
  <c r="G1068" i="1"/>
  <c r="E1069" i="1"/>
  <c r="F1069" i="1"/>
  <c r="G1069" i="1"/>
  <c r="E1070" i="1"/>
  <c r="F1070" i="1"/>
  <c r="G1070" i="1"/>
  <c r="E1071" i="1"/>
  <c r="F1071" i="1"/>
  <c r="G1071" i="1"/>
  <c r="E1072" i="1"/>
  <c r="F1072" i="1"/>
  <c r="G1072" i="1"/>
  <c r="E1073" i="1"/>
  <c r="F1073" i="1"/>
  <c r="G1073" i="1"/>
  <c r="E1074" i="1"/>
  <c r="F1074" i="1"/>
  <c r="G1074" i="1"/>
  <c r="E1075" i="1"/>
  <c r="F1075" i="1"/>
  <c r="G1075" i="1"/>
  <c r="E1076" i="1"/>
  <c r="F1076" i="1"/>
  <c r="G1076" i="1"/>
  <c r="E1077" i="1"/>
  <c r="F1077" i="1"/>
  <c r="G1077" i="1"/>
  <c r="E1078" i="1"/>
  <c r="F1078" i="1"/>
  <c r="G1078" i="1"/>
  <c r="E1079" i="1"/>
  <c r="F1079" i="1"/>
  <c r="G1079" i="1"/>
  <c r="E1080" i="1"/>
  <c r="F1080" i="1"/>
  <c r="G1080" i="1"/>
  <c r="E1081" i="1"/>
  <c r="F1081" i="1"/>
  <c r="G1081" i="1"/>
  <c r="E1082" i="1"/>
  <c r="F1082" i="1"/>
  <c r="G1082" i="1"/>
  <c r="E1083" i="1"/>
  <c r="F1083" i="1"/>
  <c r="G1083" i="1"/>
  <c r="E1084" i="1"/>
  <c r="F1084" i="1"/>
  <c r="G1084" i="1"/>
  <c r="E1085" i="1"/>
  <c r="F1085" i="1"/>
  <c r="G1085" i="1"/>
  <c r="E1086" i="1"/>
  <c r="F1086" i="1"/>
  <c r="G1086" i="1"/>
  <c r="E1087" i="1"/>
  <c r="F1087" i="1"/>
  <c r="G1087" i="1"/>
  <c r="E1088" i="1"/>
  <c r="F1088" i="1"/>
  <c r="G1088" i="1"/>
  <c r="E1089" i="1"/>
  <c r="F1089" i="1"/>
  <c r="G1089" i="1"/>
  <c r="E1090" i="1"/>
  <c r="F1090" i="1"/>
  <c r="G1090" i="1"/>
  <c r="E1091" i="1"/>
  <c r="F1091" i="1"/>
  <c r="G1091" i="1"/>
  <c r="E1092" i="1"/>
  <c r="F1092" i="1"/>
  <c r="G1092" i="1"/>
  <c r="E1093" i="1"/>
  <c r="F1093" i="1"/>
  <c r="G1093" i="1"/>
  <c r="E1094" i="1"/>
  <c r="F1094" i="1"/>
  <c r="G1094" i="1"/>
  <c r="E1095" i="1"/>
  <c r="F1095" i="1"/>
  <c r="G1095" i="1"/>
  <c r="E1096" i="1"/>
  <c r="F1096" i="1"/>
  <c r="G1096" i="1"/>
  <c r="E1097" i="1"/>
  <c r="F1097" i="1"/>
  <c r="G1097" i="1"/>
  <c r="E1098" i="1"/>
  <c r="F1098" i="1"/>
  <c r="G1098" i="1"/>
  <c r="E1099" i="1"/>
  <c r="F1099" i="1"/>
  <c r="G1099" i="1"/>
  <c r="E1100" i="1"/>
  <c r="F1100" i="1"/>
  <c r="G1100" i="1"/>
  <c r="E1101" i="1"/>
  <c r="F1101" i="1"/>
  <c r="G1101" i="1"/>
  <c r="E1102" i="1"/>
  <c r="F1102" i="1"/>
  <c r="G1102" i="1"/>
  <c r="E1103" i="1"/>
  <c r="F1103" i="1"/>
  <c r="G1103" i="1"/>
  <c r="E1104" i="1"/>
  <c r="F1104" i="1"/>
  <c r="G1104" i="1"/>
  <c r="E1105" i="1"/>
  <c r="F1105" i="1"/>
  <c r="G1105" i="1"/>
  <c r="E1106" i="1"/>
  <c r="F1106" i="1"/>
  <c r="G1106" i="1"/>
  <c r="E1107" i="1"/>
  <c r="F1107" i="1"/>
  <c r="G1107" i="1"/>
  <c r="E1108" i="1"/>
  <c r="F1108" i="1"/>
  <c r="G1108" i="1"/>
  <c r="E1109" i="1"/>
  <c r="F1109" i="1"/>
  <c r="G1109" i="1"/>
  <c r="E1110" i="1"/>
  <c r="F1110" i="1"/>
  <c r="G1110" i="1"/>
  <c r="E1111" i="1"/>
  <c r="F1111" i="1"/>
  <c r="G1111" i="1"/>
  <c r="E1112" i="1"/>
  <c r="F1112" i="1"/>
  <c r="G1112" i="1"/>
  <c r="E1113" i="1"/>
  <c r="F1113" i="1"/>
  <c r="G1113" i="1"/>
  <c r="E1114" i="1"/>
  <c r="F1114" i="1"/>
  <c r="G1114" i="1"/>
  <c r="E1115" i="1"/>
  <c r="F1115" i="1"/>
  <c r="G1115" i="1"/>
  <c r="E1116" i="1"/>
  <c r="F1116" i="1"/>
  <c r="G1116" i="1"/>
  <c r="E1117" i="1"/>
  <c r="F1117" i="1"/>
  <c r="G1117" i="1"/>
  <c r="E1118" i="1"/>
  <c r="F1118" i="1"/>
  <c r="G1118" i="1"/>
  <c r="E1119" i="1"/>
  <c r="F1119" i="1"/>
  <c r="G1119" i="1"/>
  <c r="E1120" i="1"/>
  <c r="F1120" i="1"/>
  <c r="G1120" i="1"/>
  <c r="E1121" i="1"/>
  <c r="F1121" i="1"/>
  <c r="G1121" i="1"/>
  <c r="E1122" i="1"/>
  <c r="F1122" i="1"/>
  <c r="G1122" i="1"/>
  <c r="E1123" i="1"/>
  <c r="F1123" i="1"/>
  <c r="G1123" i="1"/>
  <c r="E1124" i="1"/>
  <c r="F1124" i="1"/>
  <c r="G1124" i="1"/>
  <c r="E1125" i="1"/>
  <c r="F1125" i="1"/>
  <c r="G1125" i="1"/>
  <c r="E1126" i="1"/>
  <c r="F1126" i="1"/>
  <c r="G1126" i="1"/>
  <c r="E1127" i="1"/>
  <c r="F1127" i="1"/>
  <c r="G1127" i="1"/>
  <c r="E1128" i="1"/>
  <c r="F1128" i="1"/>
  <c r="G1128" i="1"/>
  <c r="E1129" i="1"/>
  <c r="F1129" i="1"/>
  <c r="G1129" i="1"/>
  <c r="E1130" i="1"/>
  <c r="F1130" i="1"/>
  <c r="G1130" i="1"/>
  <c r="E1131" i="1"/>
  <c r="F1131" i="1"/>
  <c r="G1131" i="1"/>
  <c r="E1132" i="1"/>
  <c r="F1132" i="1"/>
  <c r="G1132" i="1"/>
  <c r="E1133" i="1"/>
  <c r="F1133" i="1"/>
  <c r="G1133" i="1"/>
  <c r="E1134" i="1"/>
  <c r="F1134" i="1"/>
  <c r="G1134" i="1"/>
  <c r="E1135" i="1"/>
  <c r="F1135" i="1"/>
  <c r="G1135" i="1"/>
  <c r="E1136" i="1"/>
  <c r="F1136" i="1"/>
  <c r="G1136" i="1"/>
  <c r="E1137" i="1"/>
  <c r="F1137" i="1"/>
  <c r="G1137" i="1"/>
  <c r="E1138" i="1"/>
  <c r="F1138" i="1"/>
  <c r="G1138" i="1"/>
  <c r="E1139" i="1"/>
  <c r="F1139" i="1"/>
  <c r="G1139" i="1"/>
  <c r="E1140" i="1"/>
  <c r="F1140" i="1"/>
  <c r="G1140" i="1"/>
  <c r="E1141" i="1"/>
  <c r="F1141" i="1"/>
  <c r="G1141" i="1"/>
  <c r="E1142" i="1"/>
  <c r="F1142" i="1"/>
  <c r="G1142" i="1"/>
  <c r="E1143" i="1"/>
  <c r="F1143" i="1"/>
  <c r="G1143" i="1"/>
  <c r="E1144" i="1"/>
  <c r="F1144" i="1"/>
  <c r="G1144" i="1"/>
  <c r="E1145" i="1"/>
  <c r="F1145" i="1"/>
  <c r="G1145" i="1"/>
  <c r="E1146" i="1"/>
  <c r="F1146" i="1"/>
  <c r="G1146" i="1"/>
  <c r="E1147" i="1"/>
  <c r="F1147" i="1"/>
  <c r="G1147" i="1"/>
  <c r="E1148" i="1"/>
  <c r="F1148" i="1"/>
  <c r="G1148" i="1"/>
  <c r="E1149" i="1"/>
  <c r="F1149" i="1"/>
  <c r="G1149" i="1"/>
  <c r="E1150" i="1"/>
  <c r="F1150" i="1"/>
  <c r="G1150" i="1"/>
  <c r="E1151" i="1"/>
  <c r="F1151" i="1"/>
  <c r="G1151" i="1"/>
  <c r="E1152" i="1"/>
  <c r="F1152" i="1"/>
  <c r="G1152" i="1"/>
  <c r="E1153" i="1"/>
  <c r="F1153" i="1"/>
  <c r="G1153" i="1"/>
  <c r="E1154" i="1"/>
  <c r="F1154" i="1"/>
  <c r="G1154" i="1"/>
  <c r="E1155" i="1"/>
  <c r="F1155" i="1"/>
  <c r="G1155" i="1"/>
  <c r="E1156" i="1"/>
  <c r="F1156" i="1"/>
  <c r="G1156" i="1"/>
  <c r="E1157" i="1"/>
  <c r="F1157" i="1"/>
  <c r="G1157" i="1"/>
  <c r="E1158" i="1"/>
  <c r="F1158" i="1"/>
  <c r="G1158" i="1"/>
  <c r="E1159" i="1"/>
  <c r="F1159" i="1"/>
  <c r="G1159" i="1"/>
  <c r="E1160" i="1"/>
  <c r="F1160" i="1"/>
  <c r="G1160" i="1"/>
  <c r="E1161" i="1"/>
  <c r="F1161" i="1"/>
  <c r="G1161" i="1"/>
  <c r="E1162" i="1"/>
  <c r="F1162" i="1"/>
  <c r="G1162" i="1"/>
  <c r="E1163" i="1"/>
  <c r="F1163" i="1"/>
  <c r="G1163" i="1"/>
  <c r="E1164" i="1"/>
  <c r="F1164" i="1"/>
  <c r="G1164" i="1"/>
  <c r="E1165" i="1"/>
  <c r="F1165" i="1"/>
  <c r="G1165" i="1"/>
  <c r="E1166" i="1"/>
  <c r="F1166" i="1"/>
  <c r="G1166" i="1"/>
  <c r="E1167" i="1"/>
  <c r="F1167" i="1"/>
  <c r="G1167" i="1"/>
  <c r="E1168" i="1"/>
  <c r="F1168" i="1"/>
  <c r="G1168" i="1"/>
  <c r="E1169" i="1"/>
  <c r="F1169" i="1"/>
  <c r="G1169" i="1"/>
  <c r="E1170" i="1"/>
  <c r="F1170" i="1"/>
  <c r="G1170" i="1"/>
  <c r="E1171" i="1"/>
  <c r="F1171" i="1"/>
  <c r="G1171" i="1"/>
  <c r="E1172" i="1"/>
  <c r="F1172" i="1"/>
  <c r="G1172" i="1"/>
  <c r="E1173" i="1"/>
  <c r="F1173" i="1"/>
  <c r="G1173" i="1"/>
  <c r="E1174" i="1"/>
  <c r="F1174" i="1"/>
  <c r="G1174" i="1"/>
  <c r="E1175" i="1"/>
  <c r="F1175" i="1"/>
  <c r="G1175" i="1"/>
  <c r="E1176" i="1"/>
  <c r="F1176" i="1"/>
  <c r="G1176" i="1"/>
  <c r="E1177" i="1"/>
  <c r="F1177" i="1"/>
  <c r="G1177" i="1"/>
  <c r="E1178" i="1"/>
  <c r="F1178" i="1"/>
  <c r="G1178" i="1"/>
  <c r="E1179" i="1"/>
  <c r="F1179" i="1"/>
  <c r="G1179" i="1"/>
  <c r="E1180" i="1"/>
  <c r="F1180" i="1"/>
  <c r="G1180" i="1"/>
  <c r="E1181" i="1"/>
  <c r="F1181" i="1"/>
  <c r="G1181" i="1"/>
  <c r="E1182" i="1"/>
  <c r="F1182" i="1"/>
  <c r="G1182" i="1"/>
  <c r="E1183" i="1"/>
  <c r="F1183" i="1"/>
  <c r="G1183" i="1"/>
  <c r="E1184" i="1"/>
  <c r="F1184" i="1"/>
  <c r="G1184" i="1"/>
  <c r="E1185" i="1"/>
  <c r="F1185" i="1"/>
  <c r="G1185" i="1"/>
  <c r="E1186" i="1"/>
  <c r="F1186" i="1"/>
  <c r="G1186" i="1"/>
  <c r="E1187" i="1"/>
  <c r="F1187" i="1"/>
  <c r="G1187" i="1"/>
  <c r="E1188" i="1"/>
  <c r="F1188" i="1"/>
  <c r="G1188" i="1"/>
  <c r="E1189" i="1"/>
  <c r="F1189" i="1"/>
  <c r="G1189" i="1"/>
  <c r="E1190" i="1"/>
  <c r="F1190" i="1"/>
  <c r="G1190" i="1"/>
  <c r="E1191" i="1"/>
  <c r="F1191" i="1"/>
  <c r="G1191" i="1"/>
  <c r="E1192" i="1"/>
  <c r="F1192" i="1"/>
  <c r="G1192" i="1"/>
  <c r="E1193" i="1"/>
  <c r="F1193" i="1"/>
  <c r="G1193" i="1"/>
  <c r="E1194" i="1"/>
  <c r="F1194" i="1"/>
  <c r="G1194" i="1"/>
  <c r="E1195" i="1"/>
  <c r="F1195" i="1"/>
  <c r="G1195" i="1"/>
  <c r="E1196" i="1"/>
  <c r="F1196" i="1"/>
  <c r="G1196" i="1"/>
  <c r="E1197" i="1"/>
  <c r="F1197" i="1"/>
  <c r="G1197" i="1"/>
  <c r="E1198" i="1"/>
  <c r="F1198" i="1"/>
  <c r="G1198" i="1"/>
  <c r="E1199" i="1"/>
  <c r="F1199" i="1"/>
  <c r="G1199" i="1"/>
  <c r="E1200" i="1"/>
  <c r="F1200" i="1"/>
  <c r="G1200" i="1"/>
  <c r="E1201" i="1"/>
  <c r="F1201" i="1"/>
  <c r="G1201" i="1"/>
  <c r="E1202" i="1"/>
  <c r="F1202" i="1"/>
  <c r="G1202" i="1"/>
  <c r="E1203" i="1"/>
  <c r="F1203" i="1"/>
  <c r="G1203" i="1"/>
  <c r="E1204" i="1"/>
  <c r="F1204" i="1"/>
  <c r="G1204" i="1"/>
  <c r="E1205" i="1"/>
  <c r="F1205" i="1"/>
  <c r="G1205" i="1"/>
  <c r="E1206" i="1"/>
  <c r="F1206" i="1"/>
  <c r="G1206" i="1"/>
  <c r="E1207" i="1"/>
  <c r="F1207" i="1"/>
  <c r="G1207" i="1"/>
  <c r="E1208" i="1"/>
  <c r="F1208" i="1"/>
  <c r="G1208" i="1"/>
  <c r="E1209" i="1"/>
  <c r="F1209" i="1"/>
  <c r="G1209" i="1"/>
  <c r="E1210" i="1"/>
  <c r="F1210" i="1"/>
  <c r="G1210" i="1"/>
  <c r="E1211" i="1"/>
  <c r="F1211" i="1"/>
  <c r="G1211" i="1"/>
  <c r="E1212" i="1"/>
  <c r="F1212" i="1"/>
  <c r="G1212" i="1"/>
  <c r="E1213" i="1"/>
  <c r="F1213" i="1"/>
  <c r="G1213" i="1"/>
  <c r="E1214" i="1"/>
  <c r="F1214" i="1"/>
  <c r="G1214" i="1"/>
  <c r="E1215" i="1"/>
  <c r="F1215" i="1"/>
  <c r="G1215" i="1"/>
  <c r="E1216" i="1"/>
  <c r="F1216" i="1"/>
  <c r="G1216" i="1"/>
  <c r="E1217" i="1"/>
  <c r="F1217" i="1"/>
  <c r="G1217" i="1"/>
  <c r="E1218" i="1"/>
  <c r="F1218" i="1"/>
  <c r="G1218" i="1"/>
  <c r="E1219" i="1"/>
  <c r="F1219" i="1"/>
  <c r="G1219" i="1"/>
  <c r="E1220" i="1"/>
  <c r="F1220" i="1"/>
  <c r="G1220" i="1"/>
  <c r="E1221" i="1"/>
  <c r="F1221" i="1"/>
  <c r="G1221" i="1"/>
  <c r="E1222" i="1"/>
  <c r="F1222" i="1"/>
  <c r="G1222" i="1"/>
  <c r="E1223" i="1"/>
  <c r="F1223" i="1"/>
  <c r="G1223" i="1"/>
  <c r="E1224" i="1"/>
  <c r="F1224" i="1"/>
  <c r="G1224" i="1"/>
  <c r="E1225" i="1"/>
  <c r="F1225" i="1"/>
  <c r="G1225" i="1"/>
  <c r="E1226" i="1"/>
  <c r="F1226" i="1"/>
  <c r="G1226" i="1"/>
  <c r="E1227" i="1"/>
  <c r="F1227" i="1"/>
  <c r="G1227" i="1"/>
  <c r="E1228" i="1"/>
  <c r="F1228" i="1"/>
  <c r="G1228" i="1"/>
  <c r="E1229" i="1"/>
  <c r="F1229" i="1"/>
  <c r="G1229" i="1"/>
  <c r="E1230" i="1"/>
  <c r="F1230" i="1"/>
  <c r="G1230" i="1"/>
  <c r="E1231" i="1"/>
  <c r="F1231" i="1"/>
  <c r="G1231" i="1"/>
  <c r="E1232" i="1"/>
  <c r="F1232" i="1"/>
  <c r="G1232" i="1"/>
  <c r="E1233" i="1"/>
  <c r="F1233" i="1"/>
  <c r="G1233" i="1"/>
  <c r="E1234" i="1"/>
  <c r="F1234" i="1"/>
  <c r="G1234" i="1"/>
  <c r="E1235" i="1"/>
  <c r="F1235" i="1"/>
  <c r="G1235" i="1"/>
  <c r="E1236" i="1"/>
  <c r="F1236" i="1"/>
  <c r="G1236" i="1"/>
  <c r="E1237" i="1"/>
  <c r="F1237" i="1"/>
  <c r="G1237" i="1"/>
  <c r="E1238" i="1"/>
  <c r="F1238" i="1"/>
  <c r="G1238" i="1"/>
  <c r="E1239" i="1"/>
  <c r="F1239" i="1"/>
  <c r="G1239" i="1"/>
  <c r="E1240" i="1"/>
  <c r="F1240" i="1"/>
  <c r="G1240" i="1"/>
  <c r="E1241" i="1"/>
  <c r="F1241" i="1"/>
  <c r="G1241" i="1"/>
  <c r="E1242" i="1"/>
  <c r="F1242" i="1"/>
  <c r="G1242" i="1"/>
  <c r="E1243" i="1"/>
  <c r="F1243" i="1"/>
  <c r="G1243" i="1"/>
  <c r="E1244" i="1"/>
  <c r="F1244" i="1"/>
  <c r="G1244" i="1"/>
  <c r="E1245" i="1"/>
  <c r="F1245" i="1"/>
  <c r="G1245" i="1"/>
  <c r="E1246" i="1"/>
  <c r="F1246" i="1"/>
  <c r="G1246" i="1"/>
  <c r="E1247" i="1"/>
  <c r="F1247" i="1"/>
  <c r="G1247" i="1"/>
  <c r="E1248" i="1"/>
  <c r="F1248" i="1"/>
  <c r="G1248" i="1"/>
  <c r="E1249" i="1"/>
  <c r="F1249" i="1"/>
  <c r="G1249" i="1"/>
  <c r="E1250" i="1"/>
  <c r="F1250" i="1"/>
  <c r="G1250" i="1"/>
  <c r="E1251" i="1"/>
  <c r="F1251" i="1"/>
  <c r="G1251" i="1"/>
  <c r="E1252" i="1"/>
  <c r="F1252" i="1"/>
  <c r="G1252" i="1"/>
  <c r="E1253" i="1"/>
  <c r="F1253" i="1"/>
  <c r="G1253" i="1"/>
  <c r="E1254" i="1"/>
  <c r="F1254" i="1"/>
  <c r="G1254" i="1"/>
  <c r="E1255" i="1"/>
  <c r="F1255" i="1"/>
  <c r="G1255" i="1"/>
  <c r="E1256" i="1"/>
  <c r="F1256" i="1"/>
  <c r="G1256" i="1"/>
  <c r="E1257" i="1"/>
  <c r="F1257" i="1"/>
  <c r="G1257" i="1"/>
  <c r="E1258" i="1"/>
  <c r="F1258" i="1"/>
  <c r="G1258" i="1"/>
  <c r="E1259" i="1"/>
  <c r="F1259" i="1"/>
  <c r="G1259" i="1"/>
  <c r="E1260" i="1"/>
  <c r="F1260" i="1"/>
  <c r="G1260" i="1"/>
  <c r="E1261" i="1"/>
  <c r="F1261" i="1"/>
  <c r="G1261" i="1"/>
  <c r="E1262" i="1"/>
  <c r="F1262" i="1"/>
  <c r="G1262" i="1"/>
  <c r="E1263" i="1"/>
  <c r="F1263" i="1"/>
  <c r="G1263" i="1"/>
  <c r="E1264" i="1"/>
  <c r="F1264" i="1"/>
  <c r="G1264" i="1"/>
  <c r="E1265" i="1"/>
  <c r="F1265" i="1"/>
  <c r="G1265" i="1"/>
  <c r="E1266" i="1"/>
  <c r="F1266" i="1"/>
  <c r="G1266" i="1"/>
  <c r="E1267" i="1"/>
  <c r="F1267" i="1"/>
  <c r="G1267" i="1"/>
  <c r="E1268" i="1"/>
  <c r="F1268" i="1"/>
  <c r="G1268" i="1"/>
  <c r="E1269" i="1"/>
  <c r="F1269" i="1"/>
  <c r="G1269" i="1"/>
  <c r="E1270" i="1"/>
  <c r="F1270" i="1"/>
  <c r="G1270" i="1"/>
  <c r="E1271" i="1"/>
  <c r="F1271" i="1"/>
  <c r="G1271" i="1"/>
  <c r="E1272" i="1"/>
  <c r="F1272" i="1"/>
  <c r="G1272" i="1"/>
  <c r="E1273" i="1"/>
  <c r="F1273" i="1"/>
  <c r="G1273" i="1"/>
  <c r="E1274" i="1"/>
  <c r="F1274" i="1"/>
  <c r="G1274" i="1"/>
  <c r="E1275" i="1"/>
  <c r="F1275" i="1"/>
  <c r="G1275" i="1"/>
  <c r="E1276" i="1"/>
  <c r="F1276" i="1"/>
  <c r="G1276" i="1"/>
  <c r="E1277" i="1"/>
  <c r="F1277" i="1"/>
  <c r="G1277" i="1"/>
  <c r="E1278" i="1"/>
  <c r="F1278" i="1"/>
  <c r="G1278" i="1"/>
  <c r="E1279" i="1"/>
  <c r="F1279" i="1"/>
  <c r="G1279" i="1"/>
  <c r="E1280" i="1"/>
  <c r="F1280" i="1"/>
  <c r="G1280" i="1"/>
  <c r="E1281" i="1"/>
  <c r="F1281" i="1"/>
  <c r="G1281" i="1"/>
  <c r="E1282" i="1"/>
  <c r="F1282" i="1"/>
  <c r="G1282" i="1"/>
  <c r="E1283" i="1"/>
  <c r="F1283" i="1"/>
  <c r="G1283" i="1"/>
  <c r="E1284" i="1"/>
  <c r="F1284" i="1"/>
  <c r="G1284" i="1"/>
  <c r="E1285" i="1"/>
  <c r="F1285" i="1"/>
  <c r="G1285" i="1"/>
  <c r="E1286" i="1"/>
  <c r="F1286" i="1"/>
  <c r="G1286" i="1"/>
  <c r="E1287" i="1"/>
  <c r="F1287" i="1"/>
  <c r="G1287" i="1"/>
  <c r="E1288" i="1"/>
  <c r="F1288" i="1"/>
  <c r="G1288" i="1"/>
  <c r="E1289" i="1"/>
  <c r="F1289" i="1"/>
  <c r="G1289" i="1"/>
  <c r="E1290" i="1"/>
  <c r="F1290" i="1"/>
  <c r="G1290" i="1"/>
  <c r="E1291" i="1"/>
  <c r="F1291" i="1"/>
  <c r="G1291" i="1"/>
  <c r="E1292" i="1"/>
  <c r="F1292" i="1"/>
  <c r="G1292" i="1"/>
  <c r="E1293" i="1"/>
  <c r="F1293" i="1"/>
  <c r="G1293" i="1"/>
  <c r="E1294" i="1"/>
  <c r="F1294" i="1"/>
  <c r="G1294" i="1"/>
  <c r="E1295" i="1"/>
  <c r="F1295" i="1"/>
  <c r="G1295" i="1"/>
  <c r="E1296" i="1"/>
  <c r="F1296" i="1"/>
  <c r="G1296" i="1"/>
  <c r="E1297" i="1"/>
  <c r="F1297" i="1"/>
  <c r="G1297" i="1"/>
  <c r="E1298" i="1"/>
  <c r="F1298" i="1"/>
  <c r="G1298" i="1"/>
  <c r="E1299" i="1"/>
  <c r="F1299" i="1"/>
  <c r="G1299" i="1"/>
  <c r="E1300" i="1"/>
  <c r="F1300" i="1"/>
  <c r="G1300" i="1"/>
  <c r="E1301" i="1"/>
  <c r="F1301" i="1"/>
  <c r="G1301" i="1"/>
  <c r="E1302" i="1"/>
  <c r="F1302" i="1"/>
  <c r="G1302" i="1"/>
  <c r="E1303" i="1"/>
  <c r="F1303" i="1"/>
  <c r="G1303" i="1"/>
  <c r="E1304" i="1"/>
  <c r="F1304" i="1"/>
  <c r="G1304" i="1"/>
  <c r="E1305" i="1"/>
  <c r="F1305" i="1"/>
  <c r="G1305" i="1"/>
  <c r="E1306" i="1"/>
  <c r="F1306" i="1"/>
  <c r="G1306" i="1"/>
  <c r="E1307" i="1"/>
  <c r="F1307" i="1"/>
  <c r="G1307" i="1"/>
  <c r="E1308" i="1"/>
  <c r="F1308" i="1"/>
  <c r="G1308" i="1"/>
  <c r="E1309" i="1"/>
  <c r="F1309" i="1"/>
  <c r="G1309" i="1"/>
  <c r="E1310" i="1"/>
  <c r="F1310" i="1"/>
  <c r="G1310" i="1"/>
  <c r="E1311" i="1"/>
  <c r="F1311" i="1"/>
  <c r="G1311" i="1"/>
  <c r="E1312" i="1"/>
  <c r="F1312" i="1"/>
  <c r="G1312" i="1"/>
  <c r="E1313" i="1"/>
  <c r="F1313" i="1"/>
  <c r="G1313" i="1"/>
  <c r="E1314" i="1"/>
  <c r="F1314" i="1"/>
  <c r="G1314" i="1"/>
  <c r="E1315" i="1"/>
  <c r="F1315" i="1"/>
  <c r="G1315" i="1"/>
  <c r="E1316" i="1"/>
  <c r="F1316" i="1"/>
  <c r="G1316" i="1"/>
  <c r="E1317" i="1"/>
  <c r="F1317" i="1"/>
  <c r="G1317" i="1"/>
  <c r="E1318" i="1"/>
  <c r="F1318" i="1"/>
  <c r="G1318" i="1"/>
  <c r="E1319" i="1"/>
  <c r="F1319" i="1"/>
  <c r="G1319" i="1"/>
  <c r="E1320" i="1"/>
  <c r="F1320" i="1"/>
  <c r="G1320" i="1"/>
  <c r="E1321" i="1"/>
  <c r="F1321" i="1"/>
  <c r="G1321" i="1"/>
  <c r="E1322" i="1"/>
  <c r="F1322" i="1"/>
  <c r="G1322" i="1"/>
  <c r="E1323" i="1"/>
  <c r="F1323" i="1"/>
  <c r="G1323" i="1"/>
  <c r="E1324" i="1"/>
  <c r="F1324" i="1"/>
  <c r="G1324" i="1"/>
  <c r="E1325" i="1"/>
  <c r="F1325" i="1"/>
  <c r="G1325" i="1"/>
  <c r="E1326" i="1"/>
  <c r="F1326" i="1"/>
  <c r="G1326" i="1"/>
  <c r="E1327" i="1"/>
  <c r="F1327" i="1"/>
  <c r="G1327" i="1"/>
  <c r="E1328" i="1"/>
  <c r="F1328" i="1"/>
  <c r="G1328" i="1"/>
  <c r="E1329" i="1"/>
  <c r="F1329" i="1"/>
  <c r="G1329" i="1"/>
  <c r="E1330" i="1"/>
  <c r="F1330" i="1"/>
  <c r="G1330" i="1"/>
  <c r="E1331" i="1"/>
  <c r="F1331" i="1"/>
  <c r="G1331" i="1"/>
  <c r="E1332" i="1"/>
  <c r="F1332" i="1"/>
  <c r="G1332" i="1"/>
  <c r="E1333" i="1"/>
  <c r="F1333" i="1"/>
  <c r="G1333" i="1"/>
  <c r="E1334" i="1"/>
  <c r="F1334" i="1"/>
  <c r="G1334" i="1"/>
  <c r="E1335" i="1"/>
  <c r="F1335" i="1"/>
  <c r="G1335" i="1"/>
  <c r="E1336" i="1"/>
  <c r="F1336" i="1"/>
  <c r="G1336" i="1"/>
  <c r="E1337" i="1"/>
  <c r="F1337" i="1"/>
  <c r="G1337" i="1"/>
  <c r="E1338" i="1"/>
  <c r="F1338" i="1"/>
  <c r="G1338" i="1"/>
  <c r="E1339" i="1"/>
  <c r="F1339" i="1"/>
  <c r="G1339" i="1"/>
  <c r="E1340" i="1"/>
  <c r="F1340" i="1"/>
  <c r="G1340" i="1"/>
  <c r="E1341" i="1"/>
  <c r="F1341" i="1"/>
  <c r="G1341" i="1"/>
  <c r="E1342" i="1"/>
  <c r="F1342" i="1"/>
  <c r="G1342" i="1"/>
  <c r="E1343" i="1"/>
  <c r="F1343" i="1"/>
  <c r="G1343" i="1"/>
  <c r="E1344" i="1"/>
  <c r="F1344" i="1"/>
  <c r="G1344" i="1"/>
  <c r="E1345" i="1"/>
  <c r="F1345" i="1"/>
  <c r="G1345" i="1"/>
  <c r="E1346" i="1"/>
  <c r="F1346" i="1"/>
  <c r="G1346" i="1"/>
  <c r="E1347" i="1"/>
  <c r="F1347" i="1"/>
  <c r="G1347" i="1"/>
  <c r="E1348" i="1"/>
  <c r="F1348" i="1"/>
  <c r="G1348" i="1"/>
  <c r="E1349" i="1"/>
  <c r="F1349" i="1"/>
  <c r="G1349" i="1"/>
  <c r="E1350" i="1"/>
  <c r="F1350" i="1"/>
  <c r="G1350" i="1"/>
  <c r="E1351" i="1"/>
  <c r="F1351" i="1"/>
  <c r="G1351" i="1"/>
  <c r="E1352" i="1"/>
  <c r="F1352" i="1"/>
  <c r="G1352" i="1"/>
  <c r="E1353" i="1"/>
  <c r="F1353" i="1"/>
  <c r="G1353" i="1"/>
  <c r="E1354" i="1"/>
  <c r="F1354" i="1"/>
  <c r="G1354" i="1"/>
  <c r="E1355" i="1"/>
  <c r="F1355" i="1"/>
  <c r="G1355" i="1"/>
  <c r="E1356" i="1"/>
  <c r="F1356" i="1"/>
  <c r="G1356" i="1"/>
  <c r="E1357" i="1"/>
  <c r="F1357" i="1"/>
  <c r="G1357" i="1"/>
  <c r="E1358" i="1"/>
  <c r="F1358" i="1"/>
  <c r="G1358" i="1"/>
  <c r="E1359" i="1"/>
  <c r="F1359" i="1"/>
  <c r="G1359" i="1"/>
  <c r="E1360" i="1"/>
  <c r="F1360" i="1"/>
  <c r="G1360" i="1"/>
  <c r="E1361" i="1"/>
  <c r="F1361" i="1"/>
  <c r="G1361" i="1"/>
  <c r="E1362" i="1"/>
  <c r="F1362" i="1"/>
  <c r="G1362" i="1"/>
  <c r="E1363" i="1"/>
  <c r="F1363" i="1"/>
  <c r="G1363" i="1"/>
  <c r="E1364" i="1"/>
  <c r="F1364" i="1"/>
  <c r="G1364" i="1"/>
  <c r="E1365" i="1"/>
  <c r="F1365" i="1"/>
  <c r="G1365" i="1"/>
  <c r="E1366" i="1"/>
  <c r="F1366" i="1"/>
  <c r="G1366" i="1"/>
  <c r="E1367" i="1"/>
  <c r="F1367" i="1"/>
  <c r="G1367" i="1"/>
  <c r="E1368" i="1"/>
  <c r="F1368" i="1"/>
  <c r="G1368" i="1"/>
  <c r="E1369" i="1"/>
  <c r="F1369" i="1"/>
  <c r="G1369" i="1"/>
  <c r="E1370" i="1"/>
  <c r="F1370" i="1"/>
  <c r="G1370" i="1"/>
  <c r="E1371" i="1"/>
  <c r="F1371" i="1"/>
  <c r="G1371" i="1"/>
  <c r="E1372" i="1"/>
  <c r="F1372" i="1"/>
  <c r="G1372" i="1"/>
  <c r="E1373" i="1"/>
  <c r="F1373" i="1"/>
  <c r="G1373" i="1"/>
  <c r="E1374" i="1"/>
  <c r="F1374" i="1"/>
  <c r="G1374" i="1"/>
  <c r="E1375" i="1"/>
  <c r="F1375" i="1"/>
  <c r="G1375" i="1"/>
  <c r="E1376" i="1"/>
  <c r="F1376" i="1"/>
  <c r="G1376" i="1"/>
  <c r="E1377" i="1"/>
  <c r="F1377" i="1"/>
  <c r="G1377" i="1"/>
  <c r="E1378" i="1"/>
  <c r="F1378" i="1"/>
  <c r="G1378" i="1"/>
  <c r="E1379" i="1"/>
  <c r="F1379" i="1"/>
  <c r="G1379" i="1"/>
  <c r="E1380" i="1"/>
  <c r="F1380" i="1"/>
  <c r="G1380" i="1"/>
  <c r="E1381" i="1"/>
  <c r="F1381" i="1"/>
  <c r="G1381" i="1"/>
  <c r="E1382" i="1"/>
  <c r="F1382" i="1"/>
  <c r="G1382" i="1"/>
  <c r="E1383" i="1"/>
  <c r="F1383" i="1"/>
  <c r="G1383" i="1"/>
  <c r="E1384" i="1"/>
  <c r="F1384" i="1"/>
  <c r="G1384" i="1"/>
  <c r="E1385" i="1"/>
  <c r="F1385" i="1"/>
  <c r="G1385" i="1"/>
  <c r="E1386" i="1"/>
  <c r="F1386" i="1"/>
  <c r="G1386" i="1"/>
  <c r="E1387" i="1"/>
  <c r="F1387" i="1"/>
  <c r="G1387" i="1"/>
  <c r="E1388" i="1"/>
  <c r="F1388" i="1"/>
  <c r="G1388" i="1"/>
  <c r="E1389" i="1"/>
  <c r="F1389" i="1"/>
  <c r="G1389" i="1"/>
  <c r="E1390" i="1"/>
  <c r="F1390" i="1"/>
  <c r="G1390" i="1"/>
  <c r="E1391" i="1"/>
  <c r="F1391" i="1"/>
  <c r="G1391" i="1"/>
  <c r="E1392" i="1"/>
  <c r="F1392" i="1"/>
  <c r="G1392" i="1"/>
  <c r="E1393" i="1"/>
  <c r="F1393" i="1"/>
  <c r="G1393" i="1"/>
  <c r="E1394" i="1"/>
  <c r="F1394" i="1"/>
  <c r="G1394" i="1"/>
  <c r="E1395" i="1"/>
  <c r="F1395" i="1"/>
  <c r="G1395" i="1"/>
  <c r="E1396" i="1"/>
  <c r="F1396" i="1"/>
  <c r="G1396" i="1"/>
  <c r="E1397" i="1"/>
  <c r="F1397" i="1"/>
  <c r="G1397" i="1"/>
  <c r="E1398" i="1"/>
  <c r="F1398" i="1"/>
  <c r="G1398" i="1"/>
  <c r="E1399" i="1"/>
  <c r="F1399" i="1"/>
  <c r="G1399" i="1"/>
  <c r="E1400" i="1"/>
  <c r="F1400" i="1"/>
  <c r="G1400" i="1"/>
  <c r="E1401" i="1"/>
  <c r="F1401" i="1"/>
  <c r="G1401" i="1"/>
  <c r="E1402" i="1"/>
  <c r="F1402" i="1"/>
  <c r="G1402" i="1"/>
  <c r="E1403" i="1"/>
  <c r="F1403" i="1"/>
  <c r="G1403" i="1"/>
  <c r="E1404" i="1"/>
  <c r="F1404" i="1"/>
  <c r="G1404" i="1"/>
  <c r="E1405" i="1"/>
  <c r="F1405" i="1"/>
  <c r="G1405" i="1"/>
  <c r="E1406" i="1"/>
  <c r="F1406" i="1"/>
  <c r="G1406" i="1"/>
  <c r="E1407" i="1"/>
  <c r="F1407" i="1"/>
  <c r="G1407" i="1"/>
  <c r="E1408" i="1"/>
  <c r="F1408" i="1"/>
  <c r="G1408" i="1"/>
  <c r="E1409" i="1"/>
  <c r="F1409" i="1"/>
  <c r="G1409" i="1"/>
  <c r="E1410" i="1"/>
  <c r="F1410" i="1"/>
  <c r="G1410" i="1"/>
  <c r="E1411" i="1"/>
  <c r="F1411" i="1"/>
  <c r="G1411" i="1"/>
  <c r="E1412" i="1"/>
  <c r="F1412" i="1"/>
  <c r="G1412" i="1"/>
  <c r="E1413" i="1"/>
  <c r="F1413" i="1"/>
  <c r="G1413" i="1"/>
  <c r="E1414" i="1"/>
  <c r="F1414" i="1"/>
  <c r="G1414" i="1"/>
  <c r="E1415" i="1"/>
  <c r="F1415" i="1"/>
  <c r="G1415" i="1"/>
  <c r="E1416" i="1"/>
  <c r="F1416" i="1"/>
  <c r="G1416" i="1"/>
  <c r="E1417" i="1"/>
  <c r="F1417" i="1"/>
  <c r="G1417" i="1"/>
  <c r="E1418" i="1"/>
  <c r="F1418" i="1"/>
  <c r="G1418" i="1"/>
  <c r="E1419" i="1"/>
  <c r="F1419" i="1"/>
  <c r="G1419" i="1"/>
  <c r="E1420" i="1"/>
  <c r="F1420" i="1"/>
  <c r="G1420" i="1"/>
  <c r="E1421" i="1"/>
  <c r="F1421" i="1"/>
  <c r="G1421" i="1"/>
  <c r="E1422" i="1"/>
  <c r="F1422" i="1"/>
  <c r="G1422" i="1"/>
  <c r="E1423" i="1"/>
  <c r="F1423" i="1"/>
  <c r="G1423" i="1"/>
  <c r="E1424" i="1"/>
  <c r="F1424" i="1"/>
  <c r="G1424" i="1"/>
  <c r="E1425" i="1"/>
  <c r="F1425" i="1"/>
  <c r="G1425" i="1"/>
  <c r="E1426" i="1"/>
  <c r="F1426" i="1"/>
  <c r="G1426" i="1"/>
  <c r="E1427" i="1"/>
  <c r="F1427" i="1"/>
  <c r="G1427" i="1"/>
  <c r="E1428" i="1"/>
  <c r="F1428" i="1"/>
  <c r="G1428" i="1"/>
  <c r="E1429" i="1"/>
  <c r="F1429" i="1"/>
  <c r="G1429" i="1"/>
  <c r="E1430" i="1"/>
  <c r="F1430" i="1"/>
  <c r="G1430" i="1"/>
  <c r="E1431" i="1"/>
  <c r="F1431" i="1"/>
  <c r="G1431" i="1"/>
  <c r="E1432" i="1"/>
  <c r="F1432" i="1"/>
  <c r="G1432" i="1"/>
  <c r="E1433" i="1"/>
  <c r="F1433" i="1"/>
  <c r="G1433" i="1"/>
  <c r="E1434" i="1"/>
  <c r="F1434" i="1"/>
  <c r="G1434" i="1"/>
  <c r="E1435" i="1"/>
  <c r="F1435" i="1"/>
  <c r="G1435" i="1"/>
  <c r="E1436" i="1"/>
  <c r="F1436" i="1"/>
  <c r="G1436" i="1"/>
  <c r="E1437" i="1"/>
  <c r="F1437" i="1"/>
  <c r="G1437" i="1"/>
  <c r="E1438" i="1"/>
  <c r="F1438" i="1"/>
  <c r="G1438" i="1"/>
  <c r="E1439" i="1"/>
  <c r="F1439" i="1"/>
  <c r="G1439" i="1"/>
  <c r="E1440" i="1"/>
  <c r="F1440" i="1"/>
  <c r="G1440" i="1"/>
  <c r="E1441" i="1"/>
  <c r="F1441" i="1"/>
  <c r="G1441" i="1"/>
  <c r="E1442" i="1"/>
  <c r="F1442" i="1"/>
  <c r="G1442" i="1"/>
  <c r="E1443" i="1"/>
  <c r="F1443" i="1"/>
  <c r="G1443" i="1"/>
  <c r="E1444" i="1"/>
  <c r="F1444" i="1"/>
  <c r="G1444" i="1"/>
  <c r="E1445" i="1"/>
  <c r="F1445" i="1"/>
  <c r="G1445" i="1"/>
  <c r="E1446" i="1"/>
  <c r="F1446" i="1"/>
  <c r="G1446" i="1"/>
  <c r="E1447" i="1"/>
  <c r="F1447" i="1"/>
  <c r="G1447" i="1"/>
  <c r="E1448" i="1"/>
  <c r="F1448" i="1"/>
  <c r="G1448" i="1"/>
  <c r="E1449" i="1"/>
  <c r="F1449" i="1"/>
  <c r="G1449" i="1"/>
  <c r="E1450" i="1"/>
  <c r="F1450" i="1"/>
  <c r="G1450" i="1"/>
  <c r="E1451" i="1"/>
  <c r="F1451" i="1"/>
  <c r="G1451" i="1"/>
  <c r="E1452" i="1"/>
  <c r="F1452" i="1"/>
  <c r="G1452" i="1"/>
  <c r="E1453" i="1"/>
  <c r="F1453" i="1"/>
  <c r="G1453" i="1"/>
  <c r="E1454" i="1"/>
  <c r="F1454" i="1"/>
  <c r="G1454" i="1"/>
  <c r="E1455" i="1"/>
  <c r="F1455" i="1"/>
  <c r="G1455" i="1"/>
  <c r="E1456" i="1"/>
  <c r="F1456" i="1"/>
  <c r="G1456" i="1"/>
  <c r="E1457" i="1"/>
  <c r="F1457" i="1"/>
  <c r="G1457" i="1"/>
  <c r="E1458" i="1"/>
  <c r="F1458" i="1"/>
  <c r="G1458" i="1"/>
  <c r="E1459" i="1"/>
  <c r="F1459" i="1"/>
  <c r="G1459" i="1"/>
  <c r="E1460" i="1"/>
  <c r="F1460" i="1"/>
  <c r="G1460" i="1"/>
  <c r="E1461" i="1"/>
  <c r="F1461" i="1"/>
  <c r="G1461" i="1"/>
  <c r="E1462" i="1"/>
  <c r="F1462" i="1"/>
  <c r="G1462" i="1"/>
  <c r="E1463" i="1"/>
  <c r="F1463" i="1"/>
  <c r="G1463" i="1"/>
  <c r="E1464" i="1"/>
  <c r="F1464" i="1"/>
  <c r="G1464" i="1"/>
  <c r="E1465" i="1"/>
  <c r="F1465" i="1"/>
  <c r="G1465" i="1"/>
  <c r="E1466" i="1"/>
  <c r="F1466" i="1"/>
  <c r="G1466" i="1"/>
  <c r="E1467" i="1"/>
  <c r="F1467" i="1"/>
  <c r="G1467" i="1"/>
  <c r="E1468" i="1"/>
  <c r="F1468" i="1"/>
  <c r="G1468" i="1"/>
  <c r="E1469" i="1"/>
  <c r="F1469" i="1"/>
  <c r="G1469" i="1"/>
  <c r="E1470" i="1"/>
  <c r="F1470" i="1"/>
  <c r="G1470" i="1"/>
  <c r="E1471" i="1"/>
  <c r="F1471" i="1"/>
  <c r="G1471" i="1"/>
  <c r="E1472" i="1"/>
  <c r="F1472" i="1"/>
  <c r="G1472" i="1"/>
  <c r="E1473" i="1"/>
  <c r="F1473" i="1"/>
  <c r="G1473" i="1"/>
  <c r="E1474" i="1"/>
  <c r="F1474" i="1"/>
  <c r="G1474" i="1"/>
  <c r="E1475" i="1"/>
  <c r="F1475" i="1"/>
  <c r="G1475" i="1"/>
  <c r="E1476" i="1"/>
  <c r="F1476" i="1"/>
  <c r="G1476" i="1"/>
  <c r="E1477" i="1"/>
  <c r="F1477" i="1"/>
  <c r="G1477" i="1"/>
  <c r="E1478" i="1"/>
  <c r="F1478" i="1"/>
  <c r="G1478" i="1"/>
  <c r="E1479" i="1"/>
  <c r="F1479" i="1"/>
  <c r="G1479" i="1"/>
  <c r="E1480" i="1"/>
  <c r="F1480" i="1"/>
  <c r="G1480" i="1"/>
  <c r="E1481" i="1"/>
  <c r="F1481" i="1"/>
  <c r="G1481" i="1"/>
  <c r="E1482" i="1"/>
  <c r="F1482" i="1"/>
  <c r="G1482" i="1"/>
  <c r="E1483" i="1"/>
  <c r="F1483" i="1"/>
  <c r="G1483" i="1"/>
  <c r="E1484" i="1"/>
  <c r="F1484" i="1"/>
  <c r="G1484" i="1"/>
  <c r="E1485" i="1"/>
  <c r="F1485" i="1"/>
  <c r="G1485" i="1"/>
  <c r="E1486" i="1"/>
  <c r="F1486" i="1"/>
  <c r="G1486" i="1"/>
  <c r="E1487" i="1"/>
  <c r="F1487" i="1"/>
  <c r="G1487" i="1"/>
  <c r="E1488" i="1"/>
  <c r="F1488" i="1"/>
  <c r="G1488" i="1"/>
  <c r="E1489" i="1"/>
  <c r="F1489" i="1"/>
  <c r="G1489" i="1"/>
  <c r="E1490" i="1"/>
  <c r="F1490" i="1"/>
  <c r="G1490" i="1"/>
  <c r="E1491" i="1"/>
  <c r="F1491" i="1"/>
  <c r="G1491" i="1"/>
  <c r="E1492" i="1"/>
  <c r="F1492" i="1"/>
  <c r="G1492" i="1"/>
  <c r="E1493" i="1"/>
  <c r="F1493" i="1"/>
  <c r="G1493" i="1"/>
  <c r="E1494" i="1"/>
  <c r="F1494" i="1"/>
  <c r="G1494" i="1"/>
  <c r="E1495" i="1"/>
  <c r="F1495" i="1"/>
  <c r="G1495" i="1"/>
  <c r="E1496" i="1"/>
  <c r="F1496" i="1"/>
  <c r="G1496" i="1"/>
  <c r="E1497" i="1"/>
  <c r="F1497" i="1"/>
  <c r="G1497" i="1"/>
  <c r="E1498" i="1"/>
  <c r="F1498" i="1"/>
  <c r="G1498" i="1"/>
  <c r="E1499" i="1"/>
  <c r="F1499" i="1"/>
  <c r="G1499" i="1"/>
  <c r="E1500" i="1"/>
  <c r="F1500" i="1"/>
  <c r="G1500" i="1"/>
  <c r="E1501" i="1"/>
  <c r="F1501" i="1"/>
  <c r="G1501" i="1"/>
  <c r="E1502" i="1"/>
  <c r="F1502" i="1"/>
  <c r="G1502" i="1"/>
  <c r="E1503" i="1"/>
  <c r="F1503" i="1"/>
  <c r="G1503" i="1"/>
  <c r="E1504" i="1"/>
  <c r="F1504" i="1"/>
  <c r="G1504" i="1"/>
  <c r="E1505" i="1"/>
  <c r="F1505" i="1"/>
  <c r="G1505" i="1"/>
  <c r="E1506" i="1"/>
  <c r="F1506" i="1"/>
  <c r="G1506" i="1"/>
  <c r="E1507" i="1"/>
  <c r="F1507" i="1"/>
  <c r="G1507" i="1"/>
  <c r="E1508" i="1"/>
  <c r="F1508" i="1"/>
  <c r="G1508" i="1"/>
  <c r="E1509" i="1"/>
  <c r="F1509" i="1"/>
  <c r="G1509" i="1"/>
  <c r="E1510" i="1"/>
  <c r="F1510" i="1"/>
  <c r="G1510" i="1"/>
  <c r="E1511" i="1"/>
  <c r="F1511" i="1"/>
  <c r="G1511" i="1"/>
  <c r="E1512" i="1"/>
  <c r="F1512" i="1"/>
  <c r="G1512" i="1"/>
  <c r="E1513" i="1"/>
  <c r="F1513" i="1"/>
  <c r="G1513" i="1"/>
  <c r="E1514" i="1"/>
  <c r="F1514" i="1"/>
  <c r="G1514" i="1"/>
  <c r="E1515" i="1"/>
  <c r="F1515" i="1"/>
  <c r="G1515" i="1"/>
  <c r="E1516" i="1"/>
  <c r="F1516" i="1"/>
  <c r="G1516" i="1"/>
  <c r="E1517" i="1"/>
  <c r="F1517" i="1"/>
  <c r="G1517" i="1"/>
  <c r="E1518" i="1"/>
  <c r="F1518" i="1"/>
  <c r="G1518" i="1"/>
  <c r="E1519" i="1"/>
  <c r="F1519" i="1"/>
  <c r="G1519" i="1"/>
  <c r="E1520" i="1"/>
  <c r="F1520" i="1"/>
  <c r="G1520" i="1"/>
  <c r="E1521" i="1"/>
  <c r="F1521" i="1"/>
  <c r="G1521" i="1"/>
  <c r="E1522" i="1"/>
  <c r="F1522" i="1"/>
  <c r="G1522" i="1"/>
  <c r="E1523" i="1"/>
  <c r="F1523" i="1"/>
  <c r="G1523" i="1"/>
  <c r="E1524" i="1"/>
  <c r="F1524" i="1"/>
  <c r="G1524" i="1"/>
  <c r="E1525" i="1"/>
  <c r="F1525" i="1"/>
  <c r="G1525" i="1"/>
  <c r="E1526" i="1"/>
  <c r="F1526" i="1"/>
  <c r="G1526" i="1"/>
  <c r="E1527" i="1"/>
  <c r="F1527" i="1"/>
  <c r="G1527" i="1"/>
  <c r="E1528" i="1"/>
  <c r="F1528" i="1"/>
  <c r="G1528" i="1"/>
  <c r="E1529" i="1"/>
  <c r="F1529" i="1"/>
  <c r="G1529" i="1"/>
  <c r="E1530" i="1"/>
  <c r="F1530" i="1"/>
  <c r="G1530" i="1"/>
  <c r="E1531" i="1"/>
  <c r="F1531" i="1"/>
  <c r="G1531" i="1"/>
  <c r="E1532" i="1"/>
  <c r="F1532" i="1"/>
  <c r="G1532" i="1"/>
  <c r="E1533" i="1"/>
  <c r="F1533" i="1"/>
  <c r="G1533" i="1"/>
  <c r="E1534" i="1"/>
  <c r="F1534" i="1"/>
  <c r="G1534" i="1"/>
  <c r="E1535" i="1"/>
  <c r="F1535" i="1"/>
  <c r="G1535" i="1"/>
  <c r="E1536" i="1"/>
  <c r="F1536" i="1"/>
  <c r="G1536" i="1"/>
  <c r="E1537" i="1"/>
  <c r="F1537" i="1"/>
  <c r="G1537" i="1"/>
  <c r="E1538" i="1"/>
  <c r="F1538" i="1"/>
  <c r="G1538" i="1"/>
  <c r="E1539" i="1"/>
  <c r="F1539" i="1"/>
  <c r="G1539" i="1"/>
  <c r="E1540" i="1"/>
  <c r="F1540" i="1"/>
  <c r="G1540" i="1"/>
  <c r="E1541" i="1"/>
  <c r="F1541" i="1"/>
  <c r="G1541" i="1"/>
  <c r="E1542" i="1"/>
  <c r="F1542" i="1"/>
  <c r="G1542" i="1"/>
  <c r="E1543" i="1"/>
  <c r="F1543" i="1"/>
  <c r="G1543" i="1"/>
  <c r="E1544" i="1"/>
  <c r="F1544" i="1"/>
  <c r="G1544" i="1"/>
  <c r="E1545" i="1"/>
  <c r="F1545" i="1"/>
  <c r="G1545" i="1"/>
  <c r="E1546" i="1"/>
  <c r="F1546" i="1"/>
  <c r="G1546" i="1"/>
  <c r="E1547" i="1"/>
  <c r="F1547" i="1"/>
  <c r="G1547" i="1"/>
  <c r="E1548" i="1"/>
  <c r="F1548" i="1"/>
  <c r="G1548" i="1"/>
  <c r="E1549" i="1"/>
  <c r="F1549" i="1"/>
  <c r="G1549" i="1"/>
  <c r="E1550" i="1"/>
  <c r="F1550" i="1"/>
  <c r="G1550" i="1"/>
  <c r="E1551" i="1"/>
  <c r="F1551" i="1"/>
  <c r="G1551" i="1"/>
  <c r="E1552" i="1"/>
  <c r="F1552" i="1"/>
  <c r="G1552" i="1"/>
  <c r="E1553" i="1"/>
  <c r="F1553" i="1"/>
  <c r="G1553" i="1"/>
  <c r="E1554" i="1"/>
  <c r="F1554" i="1"/>
  <c r="G1554" i="1"/>
  <c r="E1555" i="1"/>
  <c r="F1555" i="1"/>
  <c r="G1555" i="1"/>
  <c r="E1556" i="1"/>
  <c r="F1556" i="1"/>
  <c r="G1556" i="1"/>
  <c r="E1557" i="1"/>
  <c r="F1557" i="1"/>
  <c r="G1557" i="1"/>
  <c r="E1558" i="1"/>
  <c r="F1558" i="1"/>
  <c r="G1558" i="1"/>
  <c r="E1559" i="1"/>
  <c r="F1559" i="1"/>
  <c r="G1559" i="1"/>
  <c r="E1560" i="1"/>
  <c r="F1560" i="1"/>
  <c r="G1560" i="1"/>
  <c r="E1561" i="1"/>
  <c r="F1561" i="1"/>
  <c r="G1561" i="1"/>
  <c r="E1562" i="1"/>
  <c r="F1562" i="1"/>
  <c r="G1562" i="1"/>
  <c r="E1563" i="1"/>
  <c r="F1563" i="1"/>
  <c r="G1563" i="1"/>
  <c r="E1564" i="1"/>
  <c r="F1564" i="1"/>
  <c r="G1564" i="1"/>
  <c r="E1565" i="1"/>
  <c r="F1565" i="1"/>
  <c r="G1565" i="1"/>
  <c r="E1566" i="1"/>
  <c r="F1566" i="1"/>
  <c r="G1566" i="1"/>
  <c r="E1567" i="1"/>
  <c r="F1567" i="1"/>
  <c r="G1567" i="1"/>
  <c r="E1568" i="1"/>
  <c r="F1568" i="1"/>
  <c r="G1568" i="1"/>
  <c r="E1569" i="1"/>
  <c r="F1569" i="1"/>
  <c r="G1569" i="1"/>
  <c r="E1570" i="1"/>
  <c r="F1570" i="1"/>
  <c r="G1570" i="1"/>
  <c r="E1571" i="1"/>
  <c r="F1571" i="1"/>
  <c r="G1571" i="1"/>
  <c r="E1572" i="1"/>
  <c r="F1572" i="1"/>
  <c r="G1572" i="1"/>
  <c r="E1573" i="1"/>
  <c r="F1573" i="1"/>
  <c r="G1573" i="1"/>
  <c r="E1574" i="1"/>
  <c r="F1574" i="1"/>
  <c r="G1574" i="1"/>
  <c r="E1575" i="1"/>
  <c r="F1575" i="1"/>
  <c r="G1575" i="1"/>
  <c r="E1576" i="1"/>
  <c r="F1576" i="1"/>
  <c r="G1576" i="1"/>
  <c r="E1577" i="1"/>
  <c r="F1577" i="1"/>
  <c r="G1577" i="1"/>
  <c r="E1578" i="1"/>
  <c r="F1578" i="1"/>
  <c r="G1578" i="1"/>
  <c r="E1579" i="1"/>
  <c r="F1579" i="1"/>
  <c r="G1579" i="1"/>
  <c r="E1580" i="1"/>
  <c r="F1580" i="1"/>
  <c r="G1580" i="1"/>
  <c r="E1581" i="1"/>
  <c r="F1581" i="1"/>
  <c r="G1581" i="1"/>
  <c r="E1582" i="1"/>
  <c r="F1582" i="1"/>
  <c r="G1582" i="1"/>
  <c r="E1583" i="1"/>
  <c r="F1583" i="1"/>
  <c r="G1583" i="1"/>
  <c r="E1584" i="1"/>
  <c r="F1584" i="1"/>
  <c r="G1584" i="1"/>
  <c r="E1585" i="1"/>
  <c r="F1585" i="1"/>
  <c r="G1585" i="1"/>
  <c r="E1586" i="1"/>
  <c r="F1586" i="1"/>
  <c r="G1586" i="1"/>
  <c r="E1587" i="1"/>
  <c r="F1587" i="1"/>
  <c r="G1587" i="1"/>
  <c r="E1588" i="1"/>
  <c r="F1588" i="1"/>
  <c r="G1588" i="1"/>
  <c r="E1589" i="1"/>
  <c r="F1589" i="1"/>
  <c r="G1589" i="1"/>
  <c r="E1590" i="1"/>
  <c r="F1590" i="1"/>
  <c r="G1590" i="1"/>
  <c r="E1591" i="1"/>
  <c r="F1591" i="1"/>
  <c r="G1591" i="1"/>
  <c r="E1592" i="1"/>
  <c r="F1592" i="1"/>
  <c r="G1592" i="1"/>
  <c r="E1593" i="1"/>
  <c r="F1593" i="1"/>
  <c r="G1593" i="1"/>
  <c r="E1594" i="1"/>
  <c r="F1594" i="1"/>
  <c r="G1594" i="1"/>
  <c r="E1595" i="1"/>
  <c r="F1595" i="1"/>
  <c r="G1595" i="1"/>
  <c r="E1596" i="1"/>
  <c r="F1596" i="1"/>
  <c r="G1596" i="1"/>
  <c r="E1597" i="1"/>
  <c r="F1597" i="1"/>
  <c r="G1597" i="1"/>
  <c r="E1598" i="1"/>
  <c r="F1598" i="1"/>
  <c r="G1598" i="1"/>
  <c r="E1599" i="1"/>
  <c r="F1599" i="1"/>
  <c r="G1599" i="1"/>
  <c r="E1600" i="1"/>
  <c r="F1600" i="1"/>
  <c r="G1600" i="1"/>
  <c r="E1601" i="1"/>
  <c r="F1601" i="1"/>
  <c r="G1601" i="1"/>
  <c r="E1602" i="1"/>
  <c r="F1602" i="1"/>
  <c r="G1602" i="1"/>
  <c r="E1603" i="1"/>
  <c r="F1603" i="1"/>
  <c r="G1603" i="1"/>
  <c r="E1604" i="1"/>
  <c r="F1604" i="1"/>
  <c r="G1604" i="1"/>
  <c r="E1605" i="1"/>
  <c r="F1605" i="1"/>
  <c r="G1605" i="1"/>
  <c r="E1606" i="1"/>
  <c r="F1606" i="1"/>
  <c r="G1606" i="1"/>
  <c r="E1607" i="1"/>
  <c r="F1607" i="1"/>
  <c r="G1607" i="1"/>
  <c r="E1608" i="1"/>
  <c r="F1608" i="1"/>
  <c r="G1608" i="1"/>
  <c r="E1609" i="1"/>
  <c r="F1609" i="1"/>
  <c r="G1609" i="1"/>
  <c r="E1610" i="1"/>
  <c r="F1610" i="1"/>
  <c r="G1610" i="1"/>
  <c r="E1611" i="1"/>
  <c r="F1611" i="1"/>
  <c r="G1611" i="1"/>
  <c r="E1612" i="1"/>
  <c r="F1612" i="1"/>
  <c r="G1612" i="1"/>
  <c r="E1613" i="1"/>
  <c r="F1613" i="1"/>
  <c r="G1613" i="1"/>
  <c r="E1614" i="1"/>
  <c r="F1614" i="1"/>
  <c r="G1614" i="1"/>
  <c r="E1615" i="1"/>
  <c r="F1615" i="1"/>
  <c r="G1615" i="1"/>
  <c r="E1616" i="1"/>
  <c r="F1616" i="1"/>
  <c r="G1616" i="1"/>
  <c r="E1617" i="1"/>
  <c r="F1617" i="1"/>
  <c r="G1617" i="1"/>
  <c r="E1618" i="1"/>
  <c r="F1618" i="1"/>
  <c r="G1618" i="1"/>
  <c r="E1619" i="1"/>
  <c r="F1619" i="1"/>
  <c r="G1619" i="1"/>
  <c r="E1620" i="1"/>
  <c r="F1620" i="1"/>
  <c r="G1620" i="1"/>
  <c r="E1621" i="1"/>
  <c r="F1621" i="1"/>
  <c r="G1621" i="1"/>
  <c r="E1622" i="1"/>
  <c r="F1622" i="1"/>
  <c r="G1622" i="1"/>
  <c r="E1623" i="1"/>
  <c r="F1623" i="1"/>
  <c r="G1623" i="1"/>
  <c r="E1624" i="1"/>
  <c r="F1624" i="1"/>
  <c r="G1624" i="1"/>
  <c r="E1625" i="1"/>
  <c r="F1625" i="1"/>
  <c r="G1625" i="1"/>
  <c r="E1626" i="1"/>
  <c r="F1626" i="1"/>
  <c r="G1626" i="1"/>
  <c r="E1627" i="1"/>
  <c r="F1627" i="1"/>
  <c r="G1627" i="1"/>
  <c r="E1628" i="1"/>
  <c r="F1628" i="1"/>
  <c r="G1628" i="1"/>
  <c r="F3" i="1"/>
  <c r="G3" i="1"/>
  <c r="E3" i="1"/>
  <c r="G2" i="1"/>
  <c r="F2" i="1"/>
  <c r="E2" i="1"/>
</calcChain>
</file>

<file path=xl/sharedStrings.xml><?xml version="1.0" encoding="utf-8"?>
<sst xmlns="http://schemas.openxmlformats.org/spreadsheetml/2006/main" count="22" uniqueCount="19">
  <si>
    <t>date</t>
    <phoneticPr fontId="2" type="noConversion"/>
  </si>
  <si>
    <t>BB_Global_Aggregate_Index</t>
  </si>
  <si>
    <t xml:space="preserve">MSCI_World_Index </t>
  </si>
  <si>
    <t>TR_Global_Convertible_Index</t>
  </si>
  <si>
    <t>Bond</t>
    <phoneticPr fontId="2" type="noConversion"/>
  </si>
  <si>
    <t>Stock</t>
    <phoneticPr fontId="2" type="noConversion"/>
  </si>
  <si>
    <t>Pre-crisis</t>
    <phoneticPr fontId="2" type="noConversion"/>
  </si>
  <si>
    <t>Post-crisis</t>
    <phoneticPr fontId="2" type="noConversion"/>
  </si>
  <si>
    <t>Whole-periods</t>
    <phoneticPr fontId="2" type="noConversion"/>
  </si>
  <si>
    <t>Crisis</t>
    <phoneticPr fontId="2" type="noConversion"/>
  </si>
  <si>
    <t>0.844</t>
    <phoneticPr fontId="2" type="noConversion"/>
  </si>
  <si>
    <t>0.318</t>
    <phoneticPr fontId="2" type="noConversion"/>
  </si>
  <si>
    <t>0.803</t>
    <phoneticPr fontId="2" type="noConversion"/>
  </si>
  <si>
    <t>0.483</t>
    <phoneticPr fontId="2" type="noConversion"/>
  </si>
  <si>
    <t>0.831</t>
    <phoneticPr fontId="2" type="noConversion"/>
  </si>
  <si>
    <t>0.220</t>
    <phoneticPr fontId="2" type="noConversion"/>
  </si>
  <si>
    <t>0.944</t>
    <phoneticPr fontId="2" type="noConversion"/>
  </si>
  <si>
    <t>0.386</t>
    <phoneticPr fontId="2" type="noConversion"/>
  </si>
  <si>
    <t>CBs correlation to other ass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-* #,##0_-;\-* #,##0_-;_-* &quot;-&quot;_-;_-@_-"/>
    <numFmt numFmtId="176" formatCode="_-* #,##0.0_-;\-* #,##0.0_-;_-* &quot;-&quot;_-;_-@_-"/>
    <numFmt numFmtId="177" formatCode="_-* #,##0.000_-;\-* #,##0.000_-;_-* &quot;-&quot;_-;_-@_-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4" fontId="0" fillId="0" borderId="0" xfId="0" applyNumberFormat="1" applyAlignment="1"/>
    <xf numFmtId="0" fontId="0" fillId="0" borderId="0" xfId="0" applyAlignment="1"/>
    <xf numFmtId="176" fontId="0" fillId="0" borderId="0" xfId="1" applyNumberFormat="1" applyFont="1" applyAlignment="1"/>
    <xf numFmtId="10" fontId="0" fillId="0" borderId="0" xfId="2" applyNumberFormat="1" applyFont="1">
      <alignment vertical="center"/>
    </xf>
    <xf numFmtId="176" fontId="0" fillId="0" borderId="0" xfId="1" applyNumberFormat="1" applyFont="1">
      <alignment vertical="center"/>
    </xf>
    <xf numFmtId="177" fontId="0" fillId="0" borderId="0" xfId="1" applyNumberFormat="1" applyFont="1" applyAlignment="1"/>
    <xf numFmtId="177" fontId="0" fillId="0" borderId="0" xfId="1" applyNumberFormat="1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7" fontId="4" fillId="0" borderId="2" xfId="1" quotePrefix="1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4" fillId="0" borderId="3" xfId="1" quotePrefix="1" applyNumberFormat="1" applyFont="1" applyBorder="1" applyAlignment="1">
      <alignment horizontal="center"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29"/>
  <sheetViews>
    <sheetView tabSelected="1" workbookViewId="0">
      <selection activeCell="B5" sqref="B5"/>
    </sheetView>
  </sheetViews>
  <sheetFormatPr defaultRowHeight="16.5" x14ac:dyDescent="0.3"/>
  <cols>
    <col min="1" max="1" width="11.125" style="1" bestFit="1" customWidth="1"/>
    <col min="2" max="2" width="26.75" style="2" bestFit="1" customWidth="1"/>
    <col min="3" max="3" width="18.75" style="2" bestFit="1" customWidth="1"/>
    <col min="4" max="4" width="27.625" style="2" bestFit="1" customWidth="1"/>
    <col min="5" max="5" width="26.75" bestFit="1" customWidth="1"/>
    <col min="6" max="6" width="18.75" bestFit="1" customWidth="1"/>
    <col min="7" max="7" width="27.625" bestFit="1" customWidth="1"/>
    <col min="8" max="8" width="8.75" style="5"/>
    <col min="9" max="10" width="8.75" style="7"/>
    <col min="12" max="15" width="11.875" customWidth="1"/>
  </cols>
  <sheetData>
    <row r="1" spans="1:15" x14ac:dyDescent="0.3">
      <c r="A1" s="1" t="s">
        <v>0</v>
      </c>
      <c r="B1" s="2" t="s">
        <v>1</v>
      </c>
      <c r="C1" s="2" t="s">
        <v>2</v>
      </c>
      <c r="D1" t="s">
        <v>3</v>
      </c>
      <c r="E1" s="2" t="s">
        <v>1</v>
      </c>
      <c r="F1" s="2" t="s">
        <v>2</v>
      </c>
      <c r="G1" t="s">
        <v>3</v>
      </c>
      <c r="H1" s="3"/>
      <c r="I1" s="6"/>
    </row>
    <row r="2" spans="1:15" ht="17.25" thickBot="1" x14ac:dyDescent="0.35">
      <c r="A2" s="1">
        <v>38533</v>
      </c>
      <c r="B2" s="2">
        <v>312.44510000000002</v>
      </c>
      <c r="C2" s="2">
        <v>1148.81</v>
      </c>
      <c r="D2" s="2">
        <v>49.5</v>
      </c>
      <c r="E2" s="4">
        <f t="shared" ref="E2:G2" si="0">B2/B$2-1</f>
        <v>0</v>
      </c>
      <c r="F2" s="4">
        <f t="shared" si="0"/>
        <v>0</v>
      </c>
      <c r="G2" s="4">
        <f t="shared" si="0"/>
        <v>0</v>
      </c>
      <c r="I2" s="7">
        <f>CORREL(E2:E521,G2:G521)</f>
        <v>0.48286876777722865</v>
      </c>
      <c r="J2" s="7">
        <f>CORREL(F2:F521,G2:G521)</f>
        <v>0.80252801331042156</v>
      </c>
      <c r="K2" s="8" t="s">
        <v>18</v>
      </c>
    </row>
    <row r="3" spans="1:15" x14ac:dyDescent="0.3">
      <c r="A3" s="1">
        <v>38534</v>
      </c>
      <c r="B3" s="2">
        <v>309.91520000000003</v>
      </c>
      <c r="C3" s="2">
        <v>1147.83</v>
      </c>
      <c r="D3" s="2">
        <v>49.3</v>
      </c>
      <c r="E3" s="4">
        <f>B3/B2-1</f>
        <v>-8.0971024989670015E-3</v>
      </c>
      <c r="F3" s="4">
        <f t="shared" ref="F3:G3" si="1">C3/C2-1</f>
        <v>-8.5305664122004021E-4</v>
      </c>
      <c r="G3" s="4">
        <f t="shared" si="1"/>
        <v>-4.0404040404040664E-3</v>
      </c>
      <c r="I3" s="7">
        <f>CORREL(E2:E1628,G2:G1628)</f>
        <v>0.3181712214354917</v>
      </c>
      <c r="J3" s="7">
        <f>CORREL(F2:F1628,G2:G1628)</f>
        <v>0.84412612888468452</v>
      </c>
      <c r="K3" s="9"/>
      <c r="L3" s="9" t="s">
        <v>8</v>
      </c>
      <c r="M3" s="9" t="s">
        <v>6</v>
      </c>
      <c r="N3" s="9" t="s">
        <v>9</v>
      </c>
      <c r="O3" s="9" t="s">
        <v>7</v>
      </c>
    </row>
    <row r="4" spans="1:15" x14ac:dyDescent="0.3">
      <c r="A4" s="1">
        <v>38537</v>
      </c>
      <c r="B4" s="2">
        <v>309.0548</v>
      </c>
      <c r="C4" s="2">
        <v>1147.49</v>
      </c>
      <c r="D4" s="2">
        <v>49.1</v>
      </c>
      <c r="E4" s="4">
        <f t="shared" ref="E4:E67" si="2">B4/B3-1</f>
        <v>-2.7762433078468707E-3</v>
      </c>
      <c r="F4" s="4">
        <f t="shared" ref="F4:F67" si="3">C4/C3-1</f>
        <v>-2.962111114014343E-4</v>
      </c>
      <c r="G4" s="4">
        <f t="shared" ref="G4:G67" si="4">D4/D3-1</f>
        <v>-4.0567951318457585E-3</v>
      </c>
      <c r="K4" s="10" t="s">
        <v>5</v>
      </c>
      <c r="L4" s="11" t="s">
        <v>10</v>
      </c>
      <c r="M4" s="11" t="s">
        <v>12</v>
      </c>
      <c r="N4" s="11" t="s">
        <v>14</v>
      </c>
      <c r="O4" s="11" t="s">
        <v>16</v>
      </c>
    </row>
    <row r="5" spans="1:15" ht="17.25" thickBot="1" x14ac:dyDescent="0.35">
      <c r="A5" s="1">
        <v>38538</v>
      </c>
      <c r="B5" s="2">
        <v>308.23070000000001</v>
      </c>
      <c r="C5" s="2">
        <v>1151.99</v>
      </c>
      <c r="D5" s="2">
        <v>49.1</v>
      </c>
      <c r="E5" s="4">
        <f t="shared" si="2"/>
        <v>-2.6665173943261067E-3</v>
      </c>
      <c r="F5" s="4">
        <f t="shared" si="3"/>
        <v>3.9216028026387573E-3</v>
      </c>
      <c r="G5" s="4">
        <f t="shared" si="4"/>
        <v>0</v>
      </c>
      <c r="K5" s="12" t="s">
        <v>4</v>
      </c>
      <c r="L5" s="13" t="s">
        <v>11</v>
      </c>
      <c r="M5" s="13" t="s">
        <v>13</v>
      </c>
      <c r="N5" s="13" t="s">
        <v>15</v>
      </c>
      <c r="O5" s="13" t="s">
        <v>17</v>
      </c>
    </row>
    <row r="6" spans="1:15" x14ac:dyDescent="0.3">
      <c r="A6" s="1">
        <v>38539</v>
      </c>
      <c r="B6" s="2">
        <v>308.53480000000002</v>
      </c>
      <c r="C6" s="2">
        <v>1149.99</v>
      </c>
      <c r="D6" s="2">
        <v>49.2</v>
      </c>
      <c r="E6" s="4">
        <f t="shared" si="2"/>
        <v>9.8659867430472836E-4</v>
      </c>
      <c r="F6" s="4">
        <f t="shared" si="3"/>
        <v>-1.7361261816508655E-3</v>
      </c>
      <c r="G6" s="4">
        <f t="shared" si="4"/>
        <v>2.0366598778003286E-3</v>
      </c>
    </row>
    <row r="7" spans="1:15" x14ac:dyDescent="0.3">
      <c r="A7" s="1">
        <v>38540</v>
      </c>
      <c r="B7" s="2">
        <v>309.03840000000002</v>
      </c>
      <c r="C7" s="2">
        <v>1145.1600000000001</v>
      </c>
      <c r="D7" s="2">
        <v>49.1</v>
      </c>
      <c r="E7" s="4">
        <f t="shared" si="2"/>
        <v>1.632230788876976E-3</v>
      </c>
      <c r="F7" s="4">
        <f t="shared" si="3"/>
        <v>-4.2000365220566938E-3</v>
      </c>
      <c r="G7" s="4">
        <f t="shared" si="4"/>
        <v>-2.0325203252032908E-3</v>
      </c>
    </row>
    <row r="8" spans="1:15" x14ac:dyDescent="0.3">
      <c r="A8" s="1">
        <v>38541</v>
      </c>
      <c r="B8" s="2">
        <v>308.57819999999998</v>
      </c>
      <c r="C8" s="2">
        <v>1156.7</v>
      </c>
      <c r="D8" s="2">
        <v>49.2</v>
      </c>
      <c r="E8" s="4">
        <f t="shared" si="2"/>
        <v>-1.4891353307551203E-3</v>
      </c>
      <c r="F8" s="4">
        <f t="shared" si="3"/>
        <v>1.0077194453176785E-2</v>
      </c>
      <c r="G8" s="4">
        <f t="shared" si="4"/>
        <v>2.0366598778003286E-3</v>
      </c>
    </row>
    <row r="9" spans="1:15" x14ac:dyDescent="0.3">
      <c r="A9" s="1">
        <v>38544</v>
      </c>
      <c r="B9" s="2">
        <v>309.85359999999997</v>
      </c>
      <c r="C9" s="2">
        <v>1168.24</v>
      </c>
      <c r="D9" s="2">
        <v>49.7</v>
      </c>
      <c r="E9" s="4">
        <f t="shared" si="2"/>
        <v>4.133150041059297E-3</v>
      </c>
      <c r="F9" s="4">
        <f t="shared" si="3"/>
        <v>9.9766577332065509E-3</v>
      </c>
      <c r="G9" s="4">
        <f t="shared" si="4"/>
        <v>1.0162601626016343E-2</v>
      </c>
    </row>
    <row r="10" spans="1:15" x14ac:dyDescent="0.3">
      <c r="A10" s="1">
        <v>38545</v>
      </c>
      <c r="B10" s="2">
        <v>311.50470000000001</v>
      </c>
      <c r="C10" s="2">
        <v>1173.6099999999999</v>
      </c>
      <c r="D10" s="2">
        <v>50</v>
      </c>
      <c r="E10" s="4">
        <f t="shared" si="2"/>
        <v>5.3286455280818767E-3</v>
      </c>
      <c r="F10" s="4">
        <f t="shared" si="3"/>
        <v>4.5966582209133744E-3</v>
      </c>
      <c r="G10" s="4">
        <f t="shared" si="4"/>
        <v>6.0362173038228661E-3</v>
      </c>
    </row>
    <row r="11" spans="1:15" x14ac:dyDescent="0.3">
      <c r="A11" s="1">
        <v>38546</v>
      </c>
      <c r="B11" s="2">
        <v>309.46390000000002</v>
      </c>
      <c r="C11" s="2">
        <v>1171.4000000000001</v>
      </c>
      <c r="D11" s="2">
        <v>49.8</v>
      </c>
      <c r="E11" s="4">
        <f t="shared" si="2"/>
        <v>-6.5514260298480398E-3</v>
      </c>
      <c r="F11" s="4">
        <f t="shared" si="3"/>
        <v>-1.8830787058731202E-3</v>
      </c>
      <c r="G11" s="4">
        <f t="shared" si="4"/>
        <v>-4.0000000000000036E-3</v>
      </c>
    </row>
    <row r="12" spans="1:15" x14ac:dyDescent="0.3">
      <c r="A12" s="1">
        <v>38547</v>
      </c>
      <c r="B12" s="2">
        <v>309.47899999999998</v>
      </c>
      <c r="C12" s="2">
        <v>1175.49</v>
      </c>
      <c r="D12" s="2">
        <v>49.8</v>
      </c>
      <c r="E12" s="4">
        <f t="shared" si="2"/>
        <v>4.8794059662515821E-5</v>
      </c>
      <c r="F12" s="4">
        <f t="shared" si="3"/>
        <v>3.4915485743554076E-3</v>
      </c>
      <c r="G12" s="4">
        <f t="shared" si="4"/>
        <v>0</v>
      </c>
    </row>
    <row r="13" spans="1:15" x14ac:dyDescent="0.3">
      <c r="A13" s="1">
        <v>38548</v>
      </c>
      <c r="B13" s="2">
        <v>308.76080000000002</v>
      </c>
      <c r="C13" s="2">
        <v>1173.75</v>
      </c>
      <c r="D13" s="2">
        <v>49.8</v>
      </c>
      <c r="E13" s="4">
        <f t="shared" si="2"/>
        <v>-2.3206744237895816E-3</v>
      </c>
      <c r="F13" s="4">
        <f t="shared" si="3"/>
        <v>-1.4802337748512917E-3</v>
      </c>
      <c r="G13" s="4">
        <f t="shared" si="4"/>
        <v>0</v>
      </c>
    </row>
    <row r="14" spans="1:15" x14ac:dyDescent="0.3">
      <c r="A14" s="1">
        <v>38551</v>
      </c>
      <c r="B14" s="2">
        <v>308.9434</v>
      </c>
      <c r="C14" s="2">
        <v>1170.75</v>
      </c>
      <c r="D14" s="2">
        <v>49.8</v>
      </c>
      <c r="E14" s="4">
        <f t="shared" si="2"/>
        <v>5.9139631714910657E-4</v>
      </c>
      <c r="F14" s="4">
        <f t="shared" si="3"/>
        <v>-2.5559105431309792E-3</v>
      </c>
      <c r="G14" s="4">
        <f t="shared" si="4"/>
        <v>0</v>
      </c>
    </row>
    <row r="15" spans="1:15" x14ac:dyDescent="0.3">
      <c r="A15" s="1">
        <v>38552</v>
      </c>
      <c r="B15" s="2">
        <v>307.8537</v>
      </c>
      <c r="C15" s="2">
        <v>1173.4000000000001</v>
      </c>
      <c r="D15" s="2">
        <v>49.7</v>
      </c>
      <c r="E15" s="4">
        <f t="shared" si="2"/>
        <v>-3.5271832963578165E-3</v>
      </c>
      <c r="F15" s="4">
        <f t="shared" si="3"/>
        <v>2.2635062993807686E-3</v>
      </c>
      <c r="G15" s="4">
        <f t="shared" si="4"/>
        <v>-2.0080321285139702E-3</v>
      </c>
    </row>
    <row r="16" spans="1:15" x14ac:dyDescent="0.3">
      <c r="A16" s="1">
        <v>38553</v>
      </c>
      <c r="B16" s="2">
        <v>307.66950000000003</v>
      </c>
      <c r="C16" s="2">
        <v>1176.3499999999999</v>
      </c>
      <c r="D16" s="2">
        <v>49.8</v>
      </c>
      <c r="E16" s="4">
        <f t="shared" si="2"/>
        <v>-5.9833615772675319E-4</v>
      </c>
      <c r="F16" s="4">
        <f t="shared" si="3"/>
        <v>2.5140617010395161E-3</v>
      </c>
      <c r="G16" s="4">
        <f t="shared" si="4"/>
        <v>2.012072434607548E-3</v>
      </c>
    </row>
    <row r="17" spans="1:7" x14ac:dyDescent="0.3">
      <c r="A17" s="1">
        <v>38554</v>
      </c>
      <c r="B17" s="2">
        <v>309.86059999999998</v>
      </c>
      <c r="C17" s="2">
        <v>1179.1099999999999</v>
      </c>
      <c r="D17" s="2">
        <v>50.2</v>
      </c>
      <c r="E17" s="4">
        <f t="shared" si="2"/>
        <v>7.121602888813916E-3</v>
      </c>
      <c r="F17" s="4">
        <f t="shared" si="3"/>
        <v>2.3462404896501532E-3</v>
      </c>
      <c r="G17" s="4">
        <f t="shared" si="4"/>
        <v>8.0321285140563248E-3</v>
      </c>
    </row>
    <row r="18" spans="1:7" x14ac:dyDescent="0.3">
      <c r="A18" s="1">
        <v>38555</v>
      </c>
      <c r="B18" s="2">
        <v>310.48039999999997</v>
      </c>
      <c r="C18" s="2">
        <v>1182.1400000000001</v>
      </c>
      <c r="D18" s="2">
        <v>50.1</v>
      </c>
      <c r="E18" s="4">
        <f t="shared" si="2"/>
        <v>2.0002543079049584E-3</v>
      </c>
      <c r="F18" s="4">
        <f t="shared" si="3"/>
        <v>2.5697347999764641E-3</v>
      </c>
      <c r="G18" s="4">
        <f t="shared" si="4"/>
        <v>-1.9920318725099584E-3</v>
      </c>
    </row>
    <row r="19" spans="1:7" x14ac:dyDescent="0.3">
      <c r="A19" s="1">
        <v>38558</v>
      </c>
      <c r="B19" s="2">
        <v>309.71179999999998</v>
      </c>
      <c r="C19" s="2">
        <v>1178.78</v>
      </c>
      <c r="D19" s="2">
        <v>50</v>
      </c>
      <c r="E19" s="4">
        <f t="shared" si="2"/>
        <v>-2.4755185834596238E-3</v>
      </c>
      <c r="F19" s="4">
        <f t="shared" si="3"/>
        <v>-2.8423029421220658E-3</v>
      </c>
      <c r="G19" s="4">
        <f t="shared" si="4"/>
        <v>-1.9960079840319889E-3</v>
      </c>
    </row>
    <row r="20" spans="1:7" x14ac:dyDescent="0.3">
      <c r="A20" s="1">
        <v>38559</v>
      </c>
      <c r="B20" s="2">
        <v>308.73970000000003</v>
      </c>
      <c r="C20" s="2">
        <v>1177.81</v>
      </c>
      <c r="D20" s="2">
        <v>50</v>
      </c>
      <c r="E20" s="4">
        <f t="shared" si="2"/>
        <v>-3.1387244528621183E-3</v>
      </c>
      <c r="F20" s="4">
        <f t="shared" si="3"/>
        <v>-8.2288467737834381E-4</v>
      </c>
      <c r="G20" s="4">
        <f t="shared" si="4"/>
        <v>0</v>
      </c>
    </row>
    <row r="21" spans="1:7" x14ac:dyDescent="0.3">
      <c r="A21" s="1">
        <v>38560</v>
      </c>
      <c r="B21" s="2">
        <v>308.71429999999998</v>
      </c>
      <c r="C21" s="2">
        <v>1183.33</v>
      </c>
      <c r="D21" s="2">
        <v>50.2</v>
      </c>
      <c r="E21" s="4">
        <f t="shared" si="2"/>
        <v>-8.2269951030111699E-5</v>
      </c>
      <c r="F21" s="4">
        <f t="shared" si="3"/>
        <v>4.6866642327709762E-3</v>
      </c>
      <c r="G21" s="4">
        <f t="shared" si="4"/>
        <v>4.0000000000000036E-3</v>
      </c>
    </row>
    <row r="22" spans="1:7" x14ac:dyDescent="0.3">
      <c r="A22" s="1">
        <v>38561</v>
      </c>
      <c r="B22" s="2">
        <v>309.47539999999998</v>
      </c>
      <c r="C22" s="2">
        <v>1190.04</v>
      </c>
      <c r="D22" s="2">
        <v>50.4</v>
      </c>
      <c r="E22" s="4">
        <f t="shared" si="2"/>
        <v>2.4653862811019334E-3</v>
      </c>
      <c r="F22" s="4">
        <f t="shared" si="3"/>
        <v>5.670438508277531E-3</v>
      </c>
      <c r="G22" s="4">
        <f t="shared" si="4"/>
        <v>3.9840637450199168E-3</v>
      </c>
    </row>
    <row r="23" spans="1:7" x14ac:dyDescent="0.3">
      <c r="A23" s="1">
        <v>38562</v>
      </c>
      <c r="B23" s="2">
        <v>309.9434</v>
      </c>
      <c r="C23" s="2">
        <v>1188.1600000000001</v>
      </c>
      <c r="D23" s="2">
        <v>50.4</v>
      </c>
      <c r="E23" s="4">
        <f t="shared" si="2"/>
        <v>1.5122365137907323E-3</v>
      </c>
      <c r="F23" s="4">
        <f t="shared" si="3"/>
        <v>-1.5797788309636074E-3</v>
      </c>
      <c r="G23" s="4">
        <f t="shared" si="4"/>
        <v>0</v>
      </c>
    </row>
    <row r="24" spans="1:7" x14ac:dyDescent="0.3">
      <c r="A24" s="1">
        <v>38565</v>
      </c>
      <c r="B24" s="2">
        <v>309.97190000000001</v>
      </c>
      <c r="C24" s="2">
        <v>1192.05</v>
      </c>
      <c r="D24" s="2">
        <v>50.5</v>
      </c>
      <c r="E24" s="4">
        <f t="shared" si="2"/>
        <v>9.1952272576190097E-5</v>
      </c>
      <c r="F24" s="4">
        <f t="shared" si="3"/>
        <v>3.2739698357122649E-3</v>
      </c>
      <c r="G24" s="4">
        <f t="shared" si="4"/>
        <v>1.9841269841269771E-3</v>
      </c>
    </row>
    <row r="25" spans="1:7" x14ac:dyDescent="0.3">
      <c r="A25" s="1">
        <v>38566</v>
      </c>
      <c r="B25" s="2">
        <v>310.17079999999999</v>
      </c>
      <c r="C25" s="2">
        <v>1201.07</v>
      </c>
      <c r="D25" s="2">
        <v>50.6</v>
      </c>
      <c r="E25" s="4">
        <f t="shared" si="2"/>
        <v>6.4167106760315562E-4</v>
      </c>
      <c r="F25" s="4">
        <f t="shared" si="3"/>
        <v>7.5667966947694509E-3</v>
      </c>
      <c r="G25" s="4">
        <f t="shared" si="4"/>
        <v>1.980198019801982E-3</v>
      </c>
    </row>
    <row r="26" spans="1:7" x14ac:dyDescent="0.3">
      <c r="A26" s="1">
        <v>38567</v>
      </c>
      <c r="B26" s="2">
        <v>311.55369999999999</v>
      </c>
      <c r="C26" s="2">
        <v>1204.73</v>
      </c>
      <c r="D26" s="2">
        <v>50.8</v>
      </c>
      <c r="E26" s="4">
        <f t="shared" si="2"/>
        <v>4.4585112460617804E-3</v>
      </c>
      <c r="F26" s="4">
        <f t="shared" si="3"/>
        <v>3.0472828394683127E-3</v>
      </c>
      <c r="G26" s="4">
        <f t="shared" si="4"/>
        <v>3.9525691699604515E-3</v>
      </c>
    </row>
    <row r="27" spans="1:7" x14ac:dyDescent="0.3">
      <c r="A27" s="1">
        <v>38568</v>
      </c>
      <c r="B27" s="2">
        <v>311.83640000000003</v>
      </c>
      <c r="C27" s="2">
        <v>1198.23</v>
      </c>
      <c r="D27" s="2">
        <v>50.8</v>
      </c>
      <c r="E27" s="4">
        <f t="shared" si="2"/>
        <v>9.0738771518372729E-4</v>
      </c>
      <c r="F27" s="4">
        <f t="shared" si="3"/>
        <v>-5.3953997991250668E-3</v>
      </c>
      <c r="G27" s="4">
        <f t="shared" si="4"/>
        <v>0</v>
      </c>
    </row>
    <row r="28" spans="1:7" x14ac:dyDescent="0.3">
      <c r="A28" s="1">
        <v>38569</v>
      </c>
      <c r="B28" s="2">
        <v>310.32600000000002</v>
      </c>
      <c r="C28" s="2">
        <v>1187.8800000000001</v>
      </c>
      <c r="D28" s="2">
        <v>50.5</v>
      </c>
      <c r="E28" s="4">
        <f t="shared" si="2"/>
        <v>-4.8435654080152268E-3</v>
      </c>
      <c r="F28" s="4">
        <f t="shared" si="3"/>
        <v>-8.6377406674844615E-3</v>
      </c>
      <c r="G28" s="4">
        <f t="shared" si="4"/>
        <v>-5.9055118110236116E-3</v>
      </c>
    </row>
    <row r="29" spans="1:7" x14ac:dyDescent="0.3">
      <c r="A29" s="1">
        <v>38572</v>
      </c>
      <c r="B29" s="2">
        <v>310.81439999999998</v>
      </c>
      <c r="C29" s="2">
        <v>1189.96</v>
      </c>
      <c r="D29" s="2">
        <v>50.6</v>
      </c>
      <c r="E29" s="4">
        <f t="shared" si="2"/>
        <v>1.5738288122810751E-3</v>
      </c>
      <c r="F29" s="4">
        <f t="shared" si="3"/>
        <v>1.7510186214095835E-3</v>
      </c>
      <c r="G29" s="4">
        <f t="shared" si="4"/>
        <v>1.980198019801982E-3</v>
      </c>
    </row>
    <row r="30" spans="1:7" x14ac:dyDescent="0.3">
      <c r="A30" s="1">
        <v>38573</v>
      </c>
      <c r="B30" s="2">
        <v>310.56700000000001</v>
      </c>
      <c r="C30" s="2">
        <v>1196.3699999999999</v>
      </c>
      <c r="D30" s="2">
        <v>50.7</v>
      </c>
      <c r="E30" s="4">
        <f t="shared" si="2"/>
        <v>-7.9597341693293799E-4</v>
      </c>
      <c r="F30" s="4">
        <f t="shared" si="3"/>
        <v>5.3867356885943796E-3</v>
      </c>
      <c r="G30" s="4">
        <f t="shared" si="4"/>
        <v>1.9762845849802257E-3</v>
      </c>
    </row>
    <row r="31" spans="1:7" x14ac:dyDescent="0.3">
      <c r="A31" s="1">
        <v>38574</v>
      </c>
      <c r="B31" s="2">
        <v>311.88929999999999</v>
      </c>
      <c r="C31" s="2">
        <v>1203.6099999999999</v>
      </c>
      <c r="D31" s="2">
        <v>50.9</v>
      </c>
      <c r="E31" s="4">
        <f t="shared" si="2"/>
        <v>4.257696406894329E-3</v>
      </c>
      <c r="F31" s="4">
        <f t="shared" si="3"/>
        <v>6.0516395429508485E-3</v>
      </c>
      <c r="G31" s="4">
        <f t="shared" si="4"/>
        <v>3.9447731755424265E-3</v>
      </c>
    </row>
    <row r="32" spans="1:7" x14ac:dyDescent="0.3">
      <c r="A32" s="1">
        <v>38575</v>
      </c>
      <c r="B32" s="2">
        <v>313.0992</v>
      </c>
      <c r="C32" s="2">
        <v>1212</v>
      </c>
      <c r="D32" s="2">
        <v>51.2</v>
      </c>
      <c r="E32" s="4">
        <f t="shared" si="2"/>
        <v>3.879261007030399E-3</v>
      </c>
      <c r="F32" s="4">
        <f t="shared" si="3"/>
        <v>6.9706964880651423E-3</v>
      </c>
      <c r="G32" s="4">
        <f t="shared" si="4"/>
        <v>5.893909626719207E-3</v>
      </c>
    </row>
    <row r="33" spans="1:7" x14ac:dyDescent="0.3">
      <c r="A33" s="1">
        <v>38576</v>
      </c>
      <c r="B33" s="2">
        <v>314.27339999999998</v>
      </c>
      <c r="C33" s="2">
        <v>1208.2</v>
      </c>
      <c r="D33" s="2">
        <v>51.2</v>
      </c>
      <c r="E33" s="4">
        <f t="shared" si="2"/>
        <v>3.7502491223229129E-3</v>
      </c>
      <c r="F33" s="4">
        <f t="shared" si="3"/>
        <v>-3.1353135313531011E-3</v>
      </c>
      <c r="G33" s="4">
        <f t="shared" si="4"/>
        <v>0</v>
      </c>
    </row>
    <row r="34" spans="1:7" x14ac:dyDescent="0.3">
      <c r="A34" s="1">
        <v>38579</v>
      </c>
      <c r="B34" s="2">
        <v>313.60430000000002</v>
      </c>
      <c r="C34" s="2">
        <v>1207.45</v>
      </c>
      <c r="D34" s="2">
        <v>51.1</v>
      </c>
      <c r="E34" s="4">
        <f t="shared" si="2"/>
        <v>-2.1290379650328317E-3</v>
      </c>
      <c r="F34" s="4">
        <f t="shared" si="3"/>
        <v>-6.2075815262374601E-4</v>
      </c>
      <c r="G34" s="4">
        <f t="shared" si="4"/>
        <v>-1.953125E-3</v>
      </c>
    </row>
    <row r="35" spans="1:7" x14ac:dyDescent="0.3">
      <c r="A35" s="1">
        <v>38580</v>
      </c>
      <c r="B35" s="2">
        <v>313.84350000000001</v>
      </c>
      <c r="C35" s="2">
        <v>1198.4100000000001</v>
      </c>
      <c r="D35" s="2">
        <v>51</v>
      </c>
      <c r="E35" s="4">
        <f t="shared" si="2"/>
        <v>7.6274464348857762E-4</v>
      </c>
      <c r="F35" s="4">
        <f t="shared" si="3"/>
        <v>-7.486852457658677E-3</v>
      </c>
      <c r="G35" s="4">
        <f t="shared" si="4"/>
        <v>-1.9569471624266699E-3</v>
      </c>
    </row>
    <row r="36" spans="1:7" x14ac:dyDescent="0.3">
      <c r="A36" s="1">
        <v>38581</v>
      </c>
      <c r="B36" s="2">
        <v>313.3023</v>
      </c>
      <c r="C36" s="2">
        <v>1195.97</v>
      </c>
      <c r="D36" s="2">
        <v>50.8</v>
      </c>
      <c r="E36" s="4">
        <f t="shared" si="2"/>
        <v>-1.7244263462522502E-3</v>
      </c>
      <c r="F36" s="4">
        <f t="shared" si="3"/>
        <v>-2.0360310745071164E-3</v>
      </c>
      <c r="G36" s="4">
        <f t="shared" si="4"/>
        <v>-3.9215686274510775E-3</v>
      </c>
    </row>
    <row r="37" spans="1:7" x14ac:dyDescent="0.3">
      <c r="A37" s="1">
        <v>38582</v>
      </c>
      <c r="B37" s="2">
        <v>312.06439999999998</v>
      </c>
      <c r="C37" s="2">
        <v>1187.98</v>
      </c>
      <c r="D37" s="2">
        <v>50.5</v>
      </c>
      <c r="E37" s="4">
        <f t="shared" si="2"/>
        <v>-3.9511360114496963E-3</v>
      </c>
      <c r="F37" s="4">
        <f t="shared" si="3"/>
        <v>-6.6807695845213511E-3</v>
      </c>
      <c r="G37" s="4">
        <f t="shared" si="4"/>
        <v>-5.9055118110236116E-3</v>
      </c>
    </row>
    <row r="38" spans="1:7" x14ac:dyDescent="0.3">
      <c r="A38" s="1">
        <v>38583</v>
      </c>
      <c r="B38" s="2">
        <v>311.70150000000001</v>
      </c>
      <c r="C38" s="2">
        <v>1190.99</v>
      </c>
      <c r="D38" s="2">
        <v>50.6</v>
      </c>
      <c r="E38" s="4">
        <f t="shared" si="2"/>
        <v>-1.1629009909491783E-3</v>
      </c>
      <c r="F38" s="4">
        <f t="shared" si="3"/>
        <v>2.5337126887658989E-3</v>
      </c>
      <c r="G38" s="4">
        <f t="shared" si="4"/>
        <v>1.980198019801982E-3</v>
      </c>
    </row>
    <row r="39" spans="1:7" x14ac:dyDescent="0.3">
      <c r="A39" s="1">
        <v>38586</v>
      </c>
      <c r="B39" s="2">
        <v>313.03250000000003</v>
      </c>
      <c r="C39" s="2">
        <v>1198.71</v>
      </c>
      <c r="D39" s="2">
        <v>50.8</v>
      </c>
      <c r="E39" s="4">
        <f t="shared" si="2"/>
        <v>4.2701109875955545E-3</v>
      </c>
      <c r="F39" s="4">
        <f t="shared" si="3"/>
        <v>6.4820023677780725E-3</v>
      </c>
      <c r="G39" s="4">
        <f t="shared" si="4"/>
        <v>3.9525691699604515E-3</v>
      </c>
    </row>
    <row r="40" spans="1:7" x14ac:dyDescent="0.3">
      <c r="A40" s="1">
        <v>38587</v>
      </c>
      <c r="B40" s="2">
        <v>312.9366</v>
      </c>
      <c r="C40" s="2">
        <v>1193.4000000000001</v>
      </c>
      <c r="D40" s="2">
        <v>50.8</v>
      </c>
      <c r="E40" s="4">
        <f t="shared" si="2"/>
        <v>-3.0635796602596077E-4</v>
      </c>
      <c r="F40" s="4">
        <f t="shared" si="3"/>
        <v>-4.4297619941436883E-3</v>
      </c>
      <c r="G40" s="4">
        <f t="shared" si="4"/>
        <v>0</v>
      </c>
    </row>
    <row r="41" spans="1:7" x14ac:dyDescent="0.3">
      <c r="A41" s="1">
        <v>38588</v>
      </c>
      <c r="B41" s="2">
        <v>313.42489999999998</v>
      </c>
      <c r="C41" s="2">
        <v>1189.0899999999999</v>
      </c>
      <c r="D41" s="2">
        <v>50.7</v>
      </c>
      <c r="E41" s="4">
        <f t="shared" si="2"/>
        <v>1.5603799619474668E-3</v>
      </c>
      <c r="F41" s="4">
        <f t="shared" si="3"/>
        <v>-3.6115300821184526E-3</v>
      </c>
      <c r="G41" s="4">
        <f t="shared" si="4"/>
        <v>-1.9685039370077595E-3</v>
      </c>
    </row>
    <row r="42" spans="1:7" x14ac:dyDescent="0.3">
      <c r="A42" s="1">
        <v>38589</v>
      </c>
      <c r="B42" s="2">
        <v>314.21690000000001</v>
      </c>
      <c r="C42" s="2">
        <v>1189.05</v>
      </c>
      <c r="D42" s="2">
        <v>50.8</v>
      </c>
      <c r="E42" s="4">
        <f t="shared" si="2"/>
        <v>2.5269211220935173E-3</v>
      </c>
      <c r="F42" s="4">
        <f t="shared" si="3"/>
        <v>-3.3639169448873574E-5</v>
      </c>
      <c r="G42" s="4">
        <f t="shared" si="4"/>
        <v>1.9723865877709912E-3</v>
      </c>
    </row>
    <row r="43" spans="1:7" x14ac:dyDescent="0.3">
      <c r="A43" s="1">
        <v>38590</v>
      </c>
      <c r="B43" s="2">
        <v>314.65690000000001</v>
      </c>
      <c r="C43" s="2">
        <v>1184.73</v>
      </c>
      <c r="D43" s="2">
        <v>50.8</v>
      </c>
      <c r="E43" s="4">
        <f t="shared" si="2"/>
        <v>1.4003066034957712E-3</v>
      </c>
      <c r="F43" s="4">
        <f t="shared" si="3"/>
        <v>-3.6331525167149215E-3</v>
      </c>
      <c r="G43" s="4">
        <f t="shared" si="4"/>
        <v>0</v>
      </c>
    </row>
    <row r="44" spans="1:7" x14ac:dyDescent="0.3">
      <c r="A44" s="1">
        <v>38593</v>
      </c>
      <c r="B44" s="2">
        <v>314.40879999999999</v>
      </c>
      <c r="C44" s="2">
        <v>1184.8800000000001</v>
      </c>
      <c r="D44" s="2">
        <v>50.6</v>
      </c>
      <c r="E44" s="4">
        <f t="shared" si="2"/>
        <v>-7.8847786271341036E-4</v>
      </c>
      <c r="F44" s="4">
        <f t="shared" si="3"/>
        <v>1.2661112658585161E-4</v>
      </c>
      <c r="G44" s="4">
        <f t="shared" si="4"/>
        <v>-3.93700787401563E-3</v>
      </c>
    </row>
    <row r="45" spans="1:7" x14ac:dyDescent="0.3">
      <c r="A45" s="1">
        <v>38594</v>
      </c>
      <c r="B45" s="2">
        <v>313.00360000000001</v>
      </c>
      <c r="C45" s="2">
        <v>1181.43</v>
      </c>
      <c r="D45" s="2">
        <v>50.6</v>
      </c>
      <c r="E45" s="4">
        <f t="shared" si="2"/>
        <v>-4.4693405528088981E-3</v>
      </c>
      <c r="F45" s="4">
        <f t="shared" si="3"/>
        <v>-2.911687259469331E-3</v>
      </c>
      <c r="G45" s="4">
        <f t="shared" si="4"/>
        <v>0</v>
      </c>
    </row>
    <row r="46" spans="1:7" x14ac:dyDescent="0.3">
      <c r="A46" s="1">
        <v>38595</v>
      </c>
      <c r="B46" s="2">
        <v>315.04480000000001</v>
      </c>
      <c r="C46" s="2">
        <v>1194.81</v>
      </c>
      <c r="D46" s="2">
        <v>50.8</v>
      </c>
      <c r="E46" s="4">
        <f t="shared" si="2"/>
        <v>6.5213307450777691E-3</v>
      </c>
      <c r="F46" s="4">
        <f t="shared" si="3"/>
        <v>1.1325258373327207E-2</v>
      </c>
      <c r="G46" s="4">
        <f t="shared" si="4"/>
        <v>3.9525691699604515E-3</v>
      </c>
    </row>
    <row r="47" spans="1:7" x14ac:dyDescent="0.3">
      <c r="A47" s="1">
        <v>38596</v>
      </c>
      <c r="B47" s="2">
        <v>317.95510000000002</v>
      </c>
      <c r="C47" s="2">
        <v>1206.31</v>
      </c>
      <c r="D47" s="2">
        <v>51.3</v>
      </c>
      <c r="E47" s="4">
        <f t="shared" si="2"/>
        <v>9.2377338080171789E-3</v>
      </c>
      <c r="F47" s="4">
        <f t="shared" si="3"/>
        <v>9.6249612909165005E-3</v>
      </c>
      <c r="G47" s="4">
        <f t="shared" si="4"/>
        <v>9.8425196850393526E-3</v>
      </c>
    </row>
    <row r="48" spans="1:7" x14ac:dyDescent="0.3">
      <c r="A48" s="1">
        <v>38597</v>
      </c>
      <c r="B48" s="2">
        <v>319.02429999999998</v>
      </c>
      <c r="C48" s="2">
        <v>1207.3599999999999</v>
      </c>
      <c r="D48" s="2">
        <v>51.5</v>
      </c>
      <c r="E48" s="4">
        <f t="shared" si="2"/>
        <v>3.3627389527639551E-3</v>
      </c>
      <c r="F48" s="4">
        <f t="shared" si="3"/>
        <v>8.7042302559048323E-4</v>
      </c>
      <c r="G48" s="4">
        <f t="shared" si="4"/>
        <v>3.8986354775829568E-3</v>
      </c>
    </row>
    <row r="49" spans="1:7" x14ac:dyDescent="0.3">
      <c r="A49" s="1">
        <v>38600</v>
      </c>
      <c r="B49" s="2">
        <v>319.13249999999999</v>
      </c>
      <c r="C49" s="2">
        <v>1209.8599999999999</v>
      </c>
      <c r="D49" s="2">
        <v>51.6</v>
      </c>
      <c r="E49" s="4">
        <f t="shared" si="2"/>
        <v>3.3915911734627713E-4</v>
      </c>
      <c r="F49" s="4">
        <f t="shared" si="3"/>
        <v>2.0706334481843669E-3</v>
      </c>
      <c r="G49" s="4">
        <f t="shared" si="4"/>
        <v>1.9417475728156219E-3</v>
      </c>
    </row>
    <row r="50" spans="1:7" x14ac:dyDescent="0.3">
      <c r="A50" s="1">
        <v>38601</v>
      </c>
      <c r="B50" s="2">
        <v>318.09930000000003</v>
      </c>
      <c r="C50" s="2">
        <v>1218.8</v>
      </c>
      <c r="D50" s="2">
        <v>51.7</v>
      </c>
      <c r="E50" s="4">
        <f t="shared" si="2"/>
        <v>-3.2375267326266721E-3</v>
      </c>
      <c r="F50" s="4">
        <f t="shared" si="3"/>
        <v>7.3892847106278303E-3</v>
      </c>
      <c r="G50" s="4">
        <f t="shared" si="4"/>
        <v>1.9379844961240345E-3</v>
      </c>
    </row>
    <row r="51" spans="1:7" x14ac:dyDescent="0.3">
      <c r="A51" s="1">
        <v>38602</v>
      </c>
      <c r="B51" s="2">
        <v>317.09280000000001</v>
      </c>
      <c r="C51" s="2">
        <v>1220.6099999999999</v>
      </c>
      <c r="D51" s="2">
        <v>51.6</v>
      </c>
      <c r="E51" s="4">
        <f t="shared" si="2"/>
        <v>-3.1641063026546234E-3</v>
      </c>
      <c r="F51" s="4">
        <f t="shared" si="3"/>
        <v>1.4850672792909858E-3</v>
      </c>
      <c r="G51" s="4">
        <f t="shared" si="4"/>
        <v>-1.9342359767892114E-3</v>
      </c>
    </row>
    <row r="52" spans="1:7" x14ac:dyDescent="0.3">
      <c r="A52" s="1">
        <v>38603</v>
      </c>
      <c r="B52" s="2">
        <v>316.77620000000002</v>
      </c>
      <c r="C52" s="2">
        <v>1215.5999999999999</v>
      </c>
      <c r="D52" s="2">
        <v>51.5</v>
      </c>
      <c r="E52" s="4">
        <f t="shared" si="2"/>
        <v>-9.9844588082731445E-4</v>
      </c>
      <c r="F52" s="4">
        <f t="shared" si="3"/>
        <v>-4.1045051244869013E-3</v>
      </c>
      <c r="G52" s="4">
        <f t="shared" si="4"/>
        <v>-1.9379844961240345E-3</v>
      </c>
    </row>
    <row r="53" spans="1:7" x14ac:dyDescent="0.3">
      <c r="A53" s="1">
        <v>38604</v>
      </c>
      <c r="B53" s="2">
        <v>317.66219999999998</v>
      </c>
      <c r="C53" s="2">
        <v>1225.5899999999999</v>
      </c>
      <c r="D53" s="2">
        <v>51.8</v>
      </c>
      <c r="E53" s="4">
        <f t="shared" si="2"/>
        <v>2.7969272944114998E-3</v>
      </c>
      <c r="F53" s="4">
        <f t="shared" si="3"/>
        <v>8.2181638696940951E-3</v>
      </c>
      <c r="G53" s="4">
        <f t="shared" si="4"/>
        <v>5.8252427184466438E-3</v>
      </c>
    </row>
    <row r="54" spans="1:7" x14ac:dyDescent="0.3">
      <c r="A54" s="1">
        <v>38607</v>
      </c>
      <c r="B54" s="2">
        <v>315.33679999999998</v>
      </c>
      <c r="C54" s="2">
        <v>1222.77</v>
      </c>
      <c r="D54" s="2">
        <v>51.6</v>
      </c>
      <c r="E54" s="4">
        <f t="shared" si="2"/>
        <v>-7.3203547667931579E-3</v>
      </c>
      <c r="F54" s="4">
        <f t="shared" si="3"/>
        <v>-2.3009326120480011E-3</v>
      </c>
      <c r="G54" s="4">
        <f t="shared" si="4"/>
        <v>-3.8610038610037423E-3</v>
      </c>
    </row>
    <row r="55" spans="1:7" x14ac:dyDescent="0.3">
      <c r="A55" s="1">
        <v>38608</v>
      </c>
      <c r="B55" s="2">
        <v>315.15960000000001</v>
      </c>
      <c r="C55" s="2">
        <v>1214.6199999999999</v>
      </c>
      <c r="D55" s="2">
        <v>51.4</v>
      </c>
      <c r="E55" s="4">
        <f t="shared" si="2"/>
        <v>-5.6193885394906218E-4</v>
      </c>
      <c r="F55" s="4">
        <f t="shared" si="3"/>
        <v>-6.6651945991479389E-3</v>
      </c>
      <c r="G55" s="4">
        <f t="shared" si="4"/>
        <v>-3.8759689922480689E-3</v>
      </c>
    </row>
    <row r="56" spans="1:7" x14ac:dyDescent="0.3">
      <c r="A56" s="1">
        <v>38609</v>
      </c>
      <c r="B56" s="2">
        <v>315.7353</v>
      </c>
      <c r="C56" s="2">
        <v>1215.58</v>
      </c>
      <c r="D56" s="2">
        <v>51.5</v>
      </c>
      <c r="E56" s="4">
        <f t="shared" si="2"/>
        <v>1.8266935229007686E-3</v>
      </c>
      <c r="F56" s="4">
        <f t="shared" si="3"/>
        <v>7.903706509031494E-4</v>
      </c>
      <c r="G56" s="4">
        <f t="shared" si="4"/>
        <v>1.9455252918287869E-3</v>
      </c>
    </row>
    <row r="57" spans="1:7" x14ac:dyDescent="0.3">
      <c r="A57" s="1">
        <v>38610</v>
      </c>
      <c r="B57" s="2">
        <v>314.24959999999999</v>
      </c>
      <c r="C57" s="2">
        <v>1214.25</v>
      </c>
      <c r="D57" s="2">
        <v>51.4</v>
      </c>
      <c r="E57" s="4">
        <f t="shared" si="2"/>
        <v>-4.7055238992915749E-3</v>
      </c>
      <c r="F57" s="4">
        <f t="shared" si="3"/>
        <v>-1.0941279060201481E-3</v>
      </c>
      <c r="G57" s="4">
        <f t="shared" si="4"/>
        <v>-1.9417475728155109E-3</v>
      </c>
    </row>
    <row r="58" spans="1:7" x14ac:dyDescent="0.3">
      <c r="A58" s="1">
        <v>38611</v>
      </c>
      <c r="B58" s="2">
        <v>313.22859999999997</v>
      </c>
      <c r="C58" s="2">
        <v>1220.98</v>
      </c>
      <c r="D58" s="2">
        <v>51.5</v>
      </c>
      <c r="E58" s="4">
        <f t="shared" si="2"/>
        <v>-3.2490097043879063E-3</v>
      </c>
      <c r="F58" s="4">
        <f t="shared" si="3"/>
        <v>5.5425159563515791E-3</v>
      </c>
      <c r="G58" s="4">
        <f t="shared" si="4"/>
        <v>1.9455252918287869E-3</v>
      </c>
    </row>
    <row r="59" spans="1:7" x14ac:dyDescent="0.3">
      <c r="A59" s="1">
        <v>38614</v>
      </c>
      <c r="B59" s="2">
        <v>313.16070000000002</v>
      </c>
      <c r="C59" s="2">
        <v>1217.01</v>
      </c>
      <c r="D59" s="2">
        <v>51.3</v>
      </c>
      <c r="E59" s="4">
        <f t="shared" si="2"/>
        <v>-2.1677458571778274E-4</v>
      </c>
      <c r="F59" s="4">
        <f t="shared" si="3"/>
        <v>-3.2514865108356217E-3</v>
      </c>
      <c r="G59" s="4">
        <f t="shared" si="4"/>
        <v>-3.8834951456311328E-3</v>
      </c>
    </row>
    <row r="60" spans="1:7" x14ac:dyDescent="0.3">
      <c r="A60" s="1">
        <v>38615</v>
      </c>
      <c r="B60" s="2">
        <v>313.33159999999998</v>
      </c>
      <c r="C60" s="2">
        <v>1215.6199999999999</v>
      </c>
      <c r="D60" s="2">
        <v>51.4</v>
      </c>
      <c r="E60" s="4">
        <f t="shared" si="2"/>
        <v>5.4572620383064319E-4</v>
      </c>
      <c r="F60" s="4">
        <f t="shared" si="3"/>
        <v>-1.1421434499306882E-3</v>
      </c>
      <c r="G60" s="4">
        <f t="shared" si="4"/>
        <v>1.9493177387914784E-3</v>
      </c>
    </row>
    <row r="61" spans="1:7" x14ac:dyDescent="0.3">
      <c r="A61" s="1">
        <v>38616</v>
      </c>
      <c r="B61" s="2">
        <v>314.6626</v>
      </c>
      <c r="C61" s="2">
        <v>1208.6300000000001</v>
      </c>
      <c r="D61" s="2">
        <v>51.4</v>
      </c>
      <c r="E61" s="4">
        <f t="shared" si="2"/>
        <v>4.2478958394238653E-3</v>
      </c>
      <c r="F61" s="4">
        <f t="shared" si="3"/>
        <v>-5.7501521857157289E-3</v>
      </c>
      <c r="G61" s="4">
        <f t="shared" si="4"/>
        <v>0</v>
      </c>
    </row>
    <row r="62" spans="1:7" x14ac:dyDescent="0.3">
      <c r="A62" s="1">
        <v>38617</v>
      </c>
      <c r="B62" s="2">
        <v>313.66719999999998</v>
      </c>
      <c r="C62" s="2">
        <v>1205.75</v>
      </c>
      <c r="D62" s="2">
        <v>51.2</v>
      </c>
      <c r="E62" s="4">
        <f t="shared" si="2"/>
        <v>-3.1633883404001972E-3</v>
      </c>
      <c r="F62" s="4">
        <f t="shared" si="3"/>
        <v>-2.3828632418524398E-3</v>
      </c>
      <c r="G62" s="4">
        <f t="shared" si="4"/>
        <v>-3.8910505836574627E-3</v>
      </c>
    </row>
    <row r="63" spans="1:7" x14ac:dyDescent="0.3">
      <c r="A63" s="1">
        <v>38618</v>
      </c>
      <c r="B63" s="2">
        <v>312.26839999999999</v>
      </c>
      <c r="C63" s="2">
        <v>1204.53</v>
      </c>
      <c r="D63" s="2">
        <v>51.1</v>
      </c>
      <c r="E63" s="4">
        <f t="shared" si="2"/>
        <v>-4.4595035757644119E-3</v>
      </c>
      <c r="F63" s="4">
        <f t="shared" si="3"/>
        <v>-1.0118183703089478E-3</v>
      </c>
      <c r="G63" s="4">
        <f t="shared" si="4"/>
        <v>-1.953125E-3</v>
      </c>
    </row>
    <row r="64" spans="1:7" x14ac:dyDescent="0.3">
      <c r="A64" s="1">
        <v>38621</v>
      </c>
      <c r="B64" s="2">
        <v>310.76069999999999</v>
      </c>
      <c r="C64" s="2">
        <v>1211.52</v>
      </c>
      <c r="D64" s="2">
        <v>51.2</v>
      </c>
      <c r="E64" s="4">
        <f t="shared" si="2"/>
        <v>-4.8282182891384862E-3</v>
      </c>
      <c r="F64" s="4">
        <f t="shared" si="3"/>
        <v>5.8030933227068981E-3</v>
      </c>
      <c r="G64" s="4">
        <f t="shared" si="4"/>
        <v>1.9569471624265589E-3</v>
      </c>
    </row>
    <row r="65" spans="1:7" x14ac:dyDescent="0.3">
      <c r="A65" s="1">
        <v>38622</v>
      </c>
      <c r="B65" s="2">
        <v>309.84559999999999</v>
      </c>
      <c r="C65" s="2">
        <v>1207.47</v>
      </c>
      <c r="D65" s="2">
        <v>51</v>
      </c>
      <c r="E65" s="4">
        <f t="shared" si="2"/>
        <v>-2.9447095466060835E-3</v>
      </c>
      <c r="F65" s="4">
        <f t="shared" si="3"/>
        <v>-3.3429080824088908E-3</v>
      </c>
      <c r="G65" s="4">
        <f t="shared" si="4"/>
        <v>-3.90625E-3</v>
      </c>
    </row>
    <row r="66" spans="1:7" x14ac:dyDescent="0.3">
      <c r="A66" s="1">
        <v>38623</v>
      </c>
      <c r="B66" s="2">
        <v>309.87119999999999</v>
      </c>
      <c r="C66" s="2">
        <v>1213.5899999999999</v>
      </c>
      <c r="D66" s="2">
        <v>51.2</v>
      </c>
      <c r="E66" s="4">
        <f t="shared" si="2"/>
        <v>8.262179614626497E-5</v>
      </c>
      <c r="F66" s="4">
        <f t="shared" si="3"/>
        <v>5.0684489055627946E-3</v>
      </c>
      <c r="G66" s="4">
        <f t="shared" si="4"/>
        <v>3.9215686274509665E-3</v>
      </c>
    </row>
    <row r="67" spans="1:7" x14ac:dyDescent="0.3">
      <c r="A67" s="1">
        <v>38624</v>
      </c>
      <c r="B67" s="2">
        <v>309.81549999999999</v>
      </c>
      <c r="C67" s="2">
        <v>1221.83</v>
      </c>
      <c r="D67" s="2">
        <v>51.4</v>
      </c>
      <c r="E67" s="4">
        <f t="shared" si="2"/>
        <v>-1.7975210345455572E-4</v>
      </c>
      <c r="F67" s="4">
        <f t="shared" si="3"/>
        <v>6.7897724931813563E-3</v>
      </c>
      <c r="G67" s="4">
        <f t="shared" si="4"/>
        <v>3.90625E-3</v>
      </c>
    </row>
    <row r="68" spans="1:7" x14ac:dyDescent="0.3">
      <c r="A68" s="1">
        <v>38625</v>
      </c>
      <c r="B68" s="2">
        <v>310.0292</v>
      </c>
      <c r="C68" s="2">
        <v>1224.31</v>
      </c>
      <c r="D68" s="2">
        <v>51.5</v>
      </c>
      <c r="E68" s="4">
        <f t="shared" ref="E68:E131" si="5">B68/B67-1</f>
        <v>6.8976536035170177E-4</v>
      </c>
      <c r="F68" s="4">
        <f t="shared" ref="F68:F131" si="6">C68/C67-1</f>
        <v>2.0297422718380531E-3</v>
      </c>
      <c r="G68" s="4">
        <f t="shared" ref="G68:G131" si="7">D68/D67-1</f>
        <v>1.9455252918287869E-3</v>
      </c>
    </row>
    <row r="69" spans="1:7" x14ac:dyDescent="0.3">
      <c r="A69" s="1">
        <v>38628</v>
      </c>
      <c r="B69" s="2">
        <v>307.60829999999999</v>
      </c>
      <c r="C69" s="2">
        <v>1220.77</v>
      </c>
      <c r="D69" s="2">
        <v>51.3</v>
      </c>
      <c r="E69" s="4">
        <f t="shared" si="5"/>
        <v>-7.8086193171482687E-3</v>
      </c>
      <c r="F69" s="4">
        <f t="shared" si="6"/>
        <v>-2.8914245575057951E-3</v>
      </c>
      <c r="G69" s="4">
        <f t="shared" si="7"/>
        <v>-3.8834951456311328E-3</v>
      </c>
    </row>
    <row r="70" spans="1:7" x14ac:dyDescent="0.3">
      <c r="A70" s="1">
        <v>38629</v>
      </c>
      <c r="B70" s="2">
        <v>307.91430000000003</v>
      </c>
      <c r="C70" s="2">
        <v>1216.46</v>
      </c>
      <c r="D70" s="2">
        <v>51.3</v>
      </c>
      <c r="E70" s="4">
        <f t="shared" si="5"/>
        <v>9.9477159751559796E-4</v>
      </c>
      <c r="F70" s="4">
        <f t="shared" si="6"/>
        <v>-3.5305585818785623E-3</v>
      </c>
      <c r="G70" s="4">
        <f t="shared" si="7"/>
        <v>0</v>
      </c>
    </row>
    <row r="71" spans="1:7" x14ac:dyDescent="0.3">
      <c r="A71" s="1">
        <v>38630</v>
      </c>
      <c r="B71" s="2">
        <v>308.46179999999998</v>
      </c>
      <c r="C71" s="2">
        <v>1200.79</v>
      </c>
      <c r="D71" s="2">
        <v>51.1</v>
      </c>
      <c r="E71" s="4">
        <f t="shared" si="5"/>
        <v>1.7780921509651382E-3</v>
      </c>
      <c r="F71" s="4">
        <f t="shared" si="6"/>
        <v>-1.2881640169015052E-2</v>
      </c>
      <c r="G71" s="4">
        <f t="shared" si="7"/>
        <v>-3.8986354775827348E-3</v>
      </c>
    </row>
    <row r="72" spans="1:7" x14ac:dyDescent="0.3">
      <c r="A72" s="1">
        <v>38631</v>
      </c>
      <c r="B72" s="2">
        <v>310.2774</v>
      </c>
      <c r="C72" s="2">
        <v>1193.67</v>
      </c>
      <c r="D72" s="2">
        <v>51.2</v>
      </c>
      <c r="E72" s="4">
        <f t="shared" si="5"/>
        <v>5.8859800468000767E-3</v>
      </c>
      <c r="F72" s="4">
        <f t="shared" si="6"/>
        <v>-5.9294297920534644E-3</v>
      </c>
      <c r="G72" s="4">
        <f t="shared" si="7"/>
        <v>1.9569471624265589E-3</v>
      </c>
    </row>
    <row r="73" spans="1:7" x14ac:dyDescent="0.3">
      <c r="A73" s="1">
        <v>38632</v>
      </c>
      <c r="B73" s="2">
        <v>309.8304</v>
      </c>
      <c r="C73" s="2">
        <v>1193.97</v>
      </c>
      <c r="D73" s="2">
        <v>51.1</v>
      </c>
      <c r="E73" s="4">
        <f t="shared" si="5"/>
        <v>-1.4406463377609757E-3</v>
      </c>
      <c r="F73" s="4">
        <f t="shared" si="6"/>
        <v>2.5132574329589374E-4</v>
      </c>
      <c r="G73" s="4">
        <f t="shared" si="7"/>
        <v>-1.953125E-3</v>
      </c>
    </row>
    <row r="74" spans="1:7" x14ac:dyDescent="0.3">
      <c r="A74" s="1">
        <v>38635</v>
      </c>
      <c r="B74" s="2">
        <v>309.3066</v>
      </c>
      <c r="C74" s="2">
        <v>1188.2</v>
      </c>
      <c r="D74" s="2">
        <v>50.8</v>
      </c>
      <c r="E74" s="4">
        <f t="shared" si="5"/>
        <v>-1.6906023424427818E-3</v>
      </c>
      <c r="F74" s="4">
        <f t="shared" si="6"/>
        <v>-4.8326172349388852E-3</v>
      </c>
      <c r="G74" s="4">
        <f t="shared" si="7"/>
        <v>-5.8708414872798986E-3</v>
      </c>
    </row>
    <row r="75" spans="1:7" x14ac:dyDescent="0.3">
      <c r="A75" s="1">
        <v>38636</v>
      </c>
      <c r="B75" s="2">
        <v>308.20310000000001</v>
      </c>
      <c r="C75" s="2">
        <v>1188.74</v>
      </c>
      <c r="D75" s="2">
        <v>50.9</v>
      </c>
      <c r="E75" s="4">
        <f t="shared" si="5"/>
        <v>-3.5676574635006286E-3</v>
      </c>
      <c r="F75" s="4">
        <f t="shared" si="6"/>
        <v>4.544689446219774E-4</v>
      </c>
      <c r="G75" s="4">
        <f t="shared" si="7"/>
        <v>1.9685039370078705E-3</v>
      </c>
    </row>
    <row r="76" spans="1:7" x14ac:dyDescent="0.3">
      <c r="A76" s="1">
        <v>38637</v>
      </c>
      <c r="B76" s="2">
        <v>308.0145</v>
      </c>
      <c r="C76" s="2">
        <v>1182.56</v>
      </c>
      <c r="D76" s="2">
        <v>50.8</v>
      </c>
      <c r="E76" s="4">
        <f t="shared" si="5"/>
        <v>-6.1193414342686214E-4</v>
      </c>
      <c r="F76" s="4">
        <f t="shared" si="6"/>
        <v>-5.1987819035281824E-3</v>
      </c>
      <c r="G76" s="4">
        <f t="shared" si="7"/>
        <v>-1.9646365422396617E-3</v>
      </c>
    </row>
    <row r="77" spans="1:7" x14ac:dyDescent="0.3">
      <c r="A77" s="1">
        <v>38638</v>
      </c>
      <c r="B77" s="2">
        <v>306.14479999999998</v>
      </c>
      <c r="C77" s="2">
        <v>1173.8499999999999</v>
      </c>
      <c r="D77" s="2">
        <v>50.4</v>
      </c>
      <c r="E77" s="4">
        <f t="shared" si="5"/>
        <v>-6.0701687745220445E-3</v>
      </c>
      <c r="F77" s="4">
        <f t="shared" si="6"/>
        <v>-7.3653768096333394E-3</v>
      </c>
      <c r="G77" s="4">
        <f t="shared" si="7"/>
        <v>-7.8740157480314821E-3</v>
      </c>
    </row>
    <row r="78" spans="1:7" x14ac:dyDescent="0.3">
      <c r="A78" s="1">
        <v>38639</v>
      </c>
      <c r="B78" s="2">
        <v>307.74099999999999</v>
      </c>
      <c r="C78" s="2">
        <v>1183.8599999999999</v>
      </c>
      <c r="D78" s="2">
        <v>50.7</v>
      </c>
      <c r="E78" s="4">
        <f t="shared" si="5"/>
        <v>5.2138726511115063E-3</v>
      </c>
      <c r="F78" s="4">
        <f t="shared" si="6"/>
        <v>8.5274949951015255E-3</v>
      </c>
      <c r="G78" s="4">
        <f t="shared" si="7"/>
        <v>5.9523809523809312E-3</v>
      </c>
    </row>
    <row r="79" spans="1:7" x14ac:dyDescent="0.3">
      <c r="A79" s="1">
        <v>38642</v>
      </c>
      <c r="B79" s="2">
        <v>307.00740000000002</v>
      </c>
      <c r="C79" s="2">
        <v>1183.6600000000001</v>
      </c>
      <c r="D79" s="2">
        <v>50.7</v>
      </c>
      <c r="E79" s="4">
        <f t="shared" si="5"/>
        <v>-2.3838227600481154E-3</v>
      </c>
      <c r="F79" s="4">
        <f t="shared" si="6"/>
        <v>-1.6893889480162905E-4</v>
      </c>
      <c r="G79" s="4">
        <f t="shared" si="7"/>
        <v>0</v>
      </c>
    </row>
    <row r="80" spans="1:7" x14ac:dyDescent="0.3">
      <c r="A80" s="1">
        <v>38643</v>
      </c>
      <c r="B80" s="2">
        <v>305.73939999999999</v>
      </c>
      <c r="C80" s="2">
        <v>1171.68</v>
      </c>
      <c r="D80" s="2">
        <v>50.4</v>
      </c>
      <c r="E80" s="4">
        <f t="shared" si="5"/>
        <v>-4.1301936044538801E-3</v>
      </c>
      <c r="F80" s="4">
        <f t="shared" si="6"/>
        <v>-1.0121149654461647E-2</v>
      </c>
      <c r="G80" s="4">
        <f t="shared" si="7"/>
        <v>-5.9171597633136397E-3</v>
      </c>
    </row>
    <row r="81" spans="1:7" x14ac:dyDescent="0.3">
      <c r="A81" s="1">
        <v>38644</v>
      </c>
      <c r="B81" s="2">
        <v>306.95859999999999</v>
      </c>
      <c r="C81" s="2">
        <v>1175.27</v>
      </c>
      <c r="D81" s="2">
        <v>50.3</v>
      </c>
      <c r="E81" s="4">
        <f t="shared" si="5"/>
        <v>3.9877097946814377E-3</v>
      </c>
      <c r="F81" s="4">
        <f t="shared" si="6"/>
        <v>3.0639765123583462E-3</v>
      </c>
      <c r="G81" s="4">
        <f t="shared" si="7"/>
        <v>-1.9841269841269771E-3</v>
      </c>
    </row>
    <row r="82" spans="1:7" x14ac:dyDescent="0.3">
      <c r="A82" s="1">
        <v>38645</v>
      </c>
      <c r="B82" s="2">
        <v>306.82209999999998</v>
      </c>
      <c r="C82" s="2">
        <v>1167.33</v>
      </c>
      <c r="D82" s="2">
        <v>50.2</v>
      </c>
      <c r="E82" s="4">
        <f t="shared" si="5"/>
        <v>-4.4468537450981227E-4</v>
      </c>
      <c r="F82" s="4">
        <f t="shared" si="6"/>
        <v>-6.755894390225281E-3</v>
      </c>
      <c r="G82" s="4">
        <f t="shared" si="7"/>
        <v>-1.9880715705764551E-3</v>
      </c>
    </row>
    <row r="83" spans="1:7" x14ac:dyDescent="0.3">
      <c r="A83" s="1">
        <v>38646</v>
      </c>
      <c r="B83" s="2">
        <v>307.69619999999998</v>
      </c>
      <c r="C83" s="2">
        <v>1168.08</v>
      </c>
      <c r="D83" s="2">
        <v>50.2</v>
      </c>
      <c r="E83" s="4">
        <f t="shared" si="5"/>
        <v>2.8488821372385509E-3</v>
      </c>
      <c r="F83" s="4">
        <f t="shared" si="6"/>
        <v>6.4249184035358731E-4</v>
      </c>
      <c r="G83" s="4">
        <f t="shared" si="7"/>
        <v>0</v>
      </c>
    </row>
    <row r="84" spans="1:7" x14ac:dyDescent="0.3">
      <c r="A84" s="1">
        <v>38649</v>
      </c>
      <c r="B84" s="2">
        <v>307.35250000000002</v>
      </c>
      <c r="C84" s="2">
        <v>1180.77</v>
      </c>
      <c r="D84" s="2">
        <v>50.4</v>
      </c>
      <c r="E84" s="4">
        <f t="shared" si="5"/>
        <v>-1.1170108698123071E-3</v>
      </c>
      <c r="F84" s="4">
        <f t="shared" si="6"/>
        <v>1.0863981919046584E-2</v>
      </c>
      <c r="G84" s="4">
        <f t="shared" si="7"/>
        <v>3.9840637450199168E-3</v>
      </c>
    </row>
    <row r="85" spans="1:7" x14ac:dyDescent="0.3">
      <c r="A85" s="1">
        <v>38650</v>
      </c>
      <c r="B85" s="2">
        <v>308.13749999999999</v>
      </c>
      <c r="C85" s="2">
        <v>1184.79</v>
      </c>
      <c r="D85" s="2">
        <v>50.8</v>
      </c>
      <c r="E85" s="4">
        <f t="shared" si="5"/>
        <v>2.5540706517759304E-3</v>
      </c>
      <c r="F85" s="4">
        <f t="shared" si="6"/>
        <v>3.4045580426331767E-3</v>
      </c>
      <c r="G85" s="4">
        <f t="shared" si="7"/>
        <v>7.9365079365079083E-3</v>
      </c>
    </row>
    <row r="86" spans="1:7" x14ac:dyDescent="0.3">
      <c r="A86" s="1">
        <v>38651</v>
      </c>
      <c r="B86" s="2">
        <v>306.4513</v>
      </c>
      <c r="C86" s="2">
        <v>1182.94</v>
      </c>
      <c r="D86" s="2">
        <v>50.7</v>
      </c>
      <c r="E86" s="4">
        <f t="shared" si="5"/>
        <v>-5.4722323637985681E-3</v>
      </c>
      <c r="F86" s="4">
        <f t="shared" si="6"/>
        <v>-1.5614581487013446E-3</v>
      </c>
      <c r="G86" s="4">
        <f t="shared" si="7"/>
        <v>-1.9685039370077595E-3</v>
      </c>
    </row>
    <row r="87" spans="1:7" x14ac:dyDescent="0.3">
      <c r="A87" s="1">
        <v>38652</v>
      </c>
      <c r="B87" s="2">
        <v>307.45920000000001</v>
      </c>
      <c r="C87" s="2">
        <v>1175.4100000000001</v>
      </c>
      <c r="D87" s="2">
        <v>50.7</v>
      </c>
      <c r="E87" s="4">
        <f t="shared" si="5"/>
        <v>3.28894020028625E-3</v>
      </c>
      <c r="F87" s="4">
        <f t="shared" si="6"/>
        <v>-6.3654961367439755E-3</v>
      </c>
      <c r="G87" s="4">
        <f t="shared" si="7"/>
        <v>0</v>
      </c>
    </row>
    <row r="88" spans="1:7" x14ac:dyDescent="0.3">
      <c r="A88" s="1">
        <v>38653</v>
      </c>
      <c r="B88" s="2">
        <v>306.74579999999997</v>
      </c>
      <c r="C88" s="2">
        <v>1182.67</v>
      </c>
      <c r="D88" s="2">
        <v>50.6</v>
      </c>
      <c r="E88" s="4">
        <f t="shared" si="5"/>
        <v>-2.3203078652388465E-3</v>
      </c>
      <c r="F88" s="4">
        <f t="shared" si="6"/>
        <v>6.1765681762109281E-3</v>
      </c>
      <c r="G88" s="4">
        <f t="shared" si="7"/>
        <v>-1.9723865877712132E-3</v>
      </c>
    </row>
    <row r="89" spans="1:7" x14ac:dyDescent="0.3">
      <c r="A89" s="1">
        <v>38656</v>
      </c>
      <c r="B89" s="2">
        <v>305.41410000000002</v>
      </c>
      <c r="C89" s="2">
        <v>1193.8800000000001</v>
      </c>
      <c r="D89" s="2">
        <v>50.7</v>
      </c>
      <c r="E89" s="4">
        <f t="shared" si="5"/>
        <v>-4.3413797352724881E-3</v>
      </c>
      <c r="F89" s="4">
        <f t="shared" si="6"/>
        <v>9.478552766198467E-3</v>
      </c>
      <c r="G89" s="4">
        <f t="shared" si="7"/>
        <v>1.9762845849802257E-3</v>
      </c>
    </row>
    <row r="90" spans="1:7" x14ac:dyDescent="0.3">
      <c r="A90" s="1">
        <v>38657</v>
      </c>
      <c r="B90" s="2">
        <v>304.95319999999998</v>
      </c>
      <c r="C90" s="2">
        <v>1194.77</v>
      </c>
      <c r="D90" s="2">
        <v>50.8</v>
      </c>
      <c r="E90" s="4">
        <f t="shared" si="5"/>
        <v>-1.5090986303515352E-3</v>
      </c>
      <c r="F90" s="4">
        <f t="shared" si="6"/>
        <v>7.4546855630375219E-4</v>
      </c>
      <c r="G90" s="4">
        <f t="shared" si="7"/>
        <v>1.9723865877709912E-3</v>
      </c>
    </row>
    <row r="91" spans="1:7" x14ac:dyDescent="0.3">
      <c r="A91" s="1">
        <v>38658</v>
      </c>
      <c r="B91" s="2">
        <v>305.25830000000002</v>
      </c>
      <c r="C91" s="2">
        <v>1205.81</v>
      </c>
      <c r="D91" s="2">
        <v>51</v>
      </c>
      <c r="E91" s="4">
        <f t="shared" si="5"/>
        <v>1.0004813853405903E-3</v>
      </c>
      <c r="F91" s="4">
        <f t="shared" si="6"/>
        <v>9.240272186278542E-3</v>
      </c>
      <c r="G91" s="4">
        <f t="shared" si="7"/>
        <v>3.937007874015741E-3</v>
      </c>
    </row>
    <row r="92" spans="1:7" x14ac:dyDescent="0.3">
      <c r="A92" s="1">
        <v>38659</v>
      </c>
      <c r="B92" s="2">
        <v>304.42700000000002</v>
      </c>
      <c r="C92" s="2">
        <v>1212.8</v>
      </c>
      <c r="D92" s="2">
        <v>51.1</v>
      </c>
      <c r="E92" s="4">
        <f t="shared" si="5"/>
        <v>-2.7232674754461561E-3</v>
      </c>
      <c r="F92" s="4">
        <f t="shared" si="6"/>
        <v>5.796933181844599E-3</v>
      </c>
      <c r="G92" s="4">
        <f t="shared" si="7"/>
        <v>1.9607843137254832E-3</v>
      </c>
    </row>
    <row r="93" spans="1:7" x14ac:dyDescent="0.3">
      <c r="A93" s="1">
        <v>38660</v>
      </c>
      <c r="B93" s="2">
        <v>301.4932</v>
      </c>
      <c r="C93" s="2">
        <v>1207.1500000000001</v>
      </c>
      <c r="D93" s="2">
        <v>50.8</v>
      </c>
      <c r="E93" s="4">
        <f t="shared" si="5"/>
        <v>-9.6371215430958168E-3</v>
      </c>
      <c r="F93" s="4">
        <f t="shared" si="6"/>
        <v>-4.6586411609497169E-3</v>
      </c>
      <c r="G93" s="4">
        <f t="shared" si="7"/>
        <v>-5.8708414872798986E-3</v>
      </c>
    </row>
    <row r="94" spans="1:7" x14ac:dyDescent="0.3">
      <c r="A94" s="1">
        <v>38663</v>
      </c>
      <c r="B94" s="2">
        <v>301.51400000000001</v>
      </c>
      <c r="C94" s="2">
        <v>1209.5</v>
      </c>
      <c r="D94" s="2">
        <v>50.8</v>
      </c>
      <c r="E94" s="4">
        <f t="shared" si="5"/>
        <v>6.8989947368702786E-5</v>
      </c>
      <c r="F94" s="4">
        <f t="shared" si="6"/>
        <v>1.9467340429937252E-3</v>
      </c>
      <c r="G94" s="4">
        <f t="shared" si="7"/>
        <v>0</v>
      </c>
    </row>
    <row r="95" spans="1:7" x14ac:dyDescent="0.3">
      <c r="A95" s="1">
        <v>38664</v>
      </c>
      <c r="B95" s="2">
        <v>302.15039999999999</v>
      </c>
      <c r="C95" s="2">
        <v>1206.97</v>
      </c>
      <c r="D95" s="2">
        <v>50.8</v>
      </c>
      <c r="E95" s="4">
        <f t="shared" si="5"/>
        <v>2.1106814277280783E-3</v>
      </c>
      <c r="F95" s="4">
        <f t="shared" si="6"/>
        <v>-2.0917734601074711E-3</v>
      </c>
      <c r="G95" s="4">
        <f t="shared" si="7"/>
        <v>0</v>
      </c>
    </row>
    <row r="96" spans="1:7" x14ac:dyDescent="0.3">
      <c r="A96" s="1">
        <v>38665</v>
      </c>
      <c r="B96" s="2">
        <v>301.2835</v>
      </c>
      <c r="C96" s="2">
        <v>1206</v>
      </c>
      <c r="D96" s="2">
        <v>50.6</v>
      </c>
      <c r="E96" s="4">
        <f t="shared" si="5"/>
        <v>-2.8691009510495302E-3</v>
      </c>
      <c r="F96" s="4">
        <f t="shared" si="6"/>
        <v>-8.0366537693565832E-4</v>
      </c>
      <c r="G96" s="4">
        <f t="shared" si="7"/>
        <v>-3.93700787401563E-3</v>
      </c>
    </row>
    <row r="97" spans="1:7" x14ac:dyDescent="0.3">
      <c r="A97" s="1">
        <v>38666</v>
      </c>
      <c r="B97" s="2">
        <v>301.63720000000001</v>
      </c>
      <c r="C97" s="2">
        <v>1210.53</v>
      </c>
      <c r="D97" s="2">
        <v>50.5</v>
      </c>
      <c r="E97" s="4">
        <f t="shared" si="5"/>
        <v>1.1739773336409964E-3</v>
      </c>
      <c r="F97" s="4">
        <f t="shared" si="6"/>
        <v>3.7562189054725081E-3</v>
      </c>
      <c r="G97" s="4">
        <f t="shared" si="7"/>
        <v>-1.9762845849802257E-3</v>
      </c>
    </row>
    <row r="98" spans="1:7" x14ac:dyDescent="0.3">
      <c r="A98" s="1">
        <v>38667</v>
      </c>
      <c r="B98" s="2">
        <v>301.33120000000002</v>
      </c>
      <c r="C98" s="2">
        <v>1216.3900000000001</v>
      </c>
      <c r="D98" s="2">
        <v>50.6</v>
      </c>
      <c r="E98" s="4">
        <f t="shared" si="5"/>
        <v>-1.0144637332529793E-3</v>
      </c>
      <c r="F98" s="4">
        <f t="shared" si="6"/>
        <v>4.8408548321809963E-3</v>
      </c>
      <c r="G98" s="4">
        <f t="shared" si="7"/>
        <v>1.980198019801982E-3</v>
      </c>
    </row>
    <row r="99" spans="1:7" x14ac:dyDescent="0.3">
      <c r="A99" s="1">
        <v>38670</v>
      </c>
      <c r="B99" s="2">
        <v>300.77330000000001</v>
      </c>
      <c r="C99" s="2">
        <v>1213.6099999999999</v>
      </c>
      <c r="D99" s="2">
        <v>50.5</v>
      </c>
      <c r="E99" s="4">
        <f t="shared" si="5"/>
        <v>-1.8514511607162776E-3</v>
      </c>
      <c r="F99" s="4">
        <f t="shared" si="6"/>
        <v>-2.2854512121935899E-3</v>
      </c>
      <c r="G99" s="4">
        <f t="shared" si="7"/>
        <v>-1.9762845849802257E-3</v>
      </c>
    </row>
    <row r="100" spans="1:7" x14ac:dyDescent="0.3">
      <c r="A100" s="1">
        <v>38671</v>
      </c>
      <c r="B100" s="2">
        <v>300.90960000000001</v>
      </c>
      <c r="C100" s="2">
        <v>1208.2</v>
      </c>
      <c r="D100" s="2">
        <v>50.4</v>
      </c>
      <c r="E100" s="4">
        <f t="shared" si="5"/>
        <v>4.5316522443972218E-4</v>
      </c>
      <c r="F100" s="4">
        <f t="shared" si="6"/>
        <v>-4.4577747381777666E-3</v>
      </c>
      <c r="G100" s="4">
        <f t="shared" si="7"/>
        <v>-1.980198019801982E-3</v>
      </c>
    </row>
    <row r="101" spans="1:7" x14ac:dyDescent="0.3">
      <c r="A101" s="1">
        <v>38672</v>
      </c>
      <c r="B101" s="2">
        <v>301.47190000000001</v>
      </c>
      <c r="C101" s="2">
        <v>1208</v>
      </c>
      <c r="D101" s="2">
        <v>50.3</v>
      </c>
      <c r="E101" s="4">
        <f t="shared" si="5"/>
        <v>1.8686675333721148E-3</v>
      </c>
      <c r="F101" s="4">
        <f t="shared" si="6"/>
        <v>-1.6553550736642109E-4</v>
      </c>
      <c r="G101" s="4">
        <f t="shared" si="7"/>
        <v>-1.9841269841269771E-3</v>
      </c>
    </row>
    <row r="102" spans="1:7" x14ac:dyDescent="0.3">
      <c r="A102" s="1">
        <v>38673</v>
      </c>
      <c r="B102" s="2">
        <v>302.58199999999999</v>
      </c>
      <c r="C102" s="2">
        <v>1221.33</v>
      </c>
      <c r="D102" s="2">
        <v>50.6</v>
      </c>
      <c r="E102" s="4">
        <f t="shared" si="5"/>
        <v>3.6822669044775935E-3</v>
      </c>
      <c r="F102" s="4">
        <f t="shared" si="6"/>
        <v>1.1034768211920509E-2</v>
      </c>
      <c r="G102" s="4">
        <f t="shared" si="7"/>
        <v>5.9642147117298094E-3</v>
      </c>
    </row>
    <row r="103" spans="1:7" x14ac:dyDescent="0.3">
      <c r="A103" s="1">
        <v>38674</v>
      </c>
      <c r="B103" s="2">
        <v>301.22149999999999</v>
      </c>
      <c r="C103" s="2">
        <v>1227.1400000000001</v>
      </c>
      <c r="D103" s="2">
        <v>50.9</v>
      </c>
      <c r="E103" s="4">
        <f t="shared" si="5"/>
        <v>-4.4963018289256862E-3</v>
      </c>
      <c r="F103" s="4">
        <f t="shared" si="6"/>
        <v>4.7571090532454452E-3</v>
      </c>
      <c r="G103" s="4">
        <f t="shared" si="7"/>
        <v>5.9288537549406772E-3</v>
      </c>
    </row>
    <row r="104" spans="1:7" x14ac:dyDescent="0.3">
      <c r="A104" s="1">
        <v>38677</v>
      </c>
      <c r="B104" s="2">
        <v>302.60340000000002</v>
      </c>
      <c r="C104" s="2">
        <v>1234.08</v>
      </c>
      <c r="D104" s="2">
        <v>51</v>
      </c>
      <c r="E104" s="4">
        <f t="shared" si="5"/>
        <v>4.5876539357252444E-3</v>
      </c>
      <c r="F104" s="4">
        <f t="shared" si="6"/>
        <v>5.6554264387109754E-3</v>
      </c>
      <c r="G104" s="4">
        <f t="shared" si="7"/>
        <v>1.9646365422396617E-3</v>
      </c>
    </row>
    <row r="105" spans="1:7" x14ac:dyDescent="0.3">
      <c r="A105" s="1">
        <v>38678</v>
      </c>
      <c r="B105" s="2">
        <v>302.36630000000002</v>
      </c>
      <c r="C105" s="2">
        <v>1236.46</v>
      </c>
      <c r="D105" s="2">
        <v>51</v>
      </c>
      <c r="E105" s="4">
        <f t="shared" si="5"/>
        <v>-7.8353382678453265E-4</v>
      </c>
      <c r="F105" s="4">
        <f t="shared" si="6"/>
        <v>1.9285621677687104E-3</v>
      </c>
      <c r="G105" s="4">
        <f t="shared" si="7"/>
        <v>0</v>
      </c>
    </row>
    <row r="106" spans="1:7" x14ac:dyDescent="0.3">
      <c r="A106" s="1">
        <v>38679</v>
      </c>
      <c r="B106" s="2">
        <v>303.01190000000003</v>
      </c>
      <c r="C106" s="2">
        <v>1243.8</v>
      </c>
      <c r="D106" s="2">
        <v>51.3</v>
      </c>
      <c r="E106" s="4">
        <f t="shared" si="5"/>
        <v>2.1351585808340179E-3</v>
      </c>
      <c r="F106" s="4">
        <f t="shared" si="6"/>
        <v>5.9363020235185804E-3</v>
      </c>
      <c r="G106" s="4">
        <f t="shared" si="7"/>
        <v>5.8823529411764497E-3</v>
      </c>
    </row>
    <row r="107" spans="1:7" x14ac:dyDescent="0.3">
      <c r="A107" s="1">
        <v>38680</v>
      </c>
      <c r="B107" s="2">
        <v>303.82319999999999</v>
      </c>
      <c r="C107" s="2">
        <v>1243</v>
      </c>
      <c r="D107" s="2">
        <v>51.2</v>
      </c>
      <c r="E107" s="4">
        <f t="shared" si="5"/>
        <v>2.677452601696384E-3</v>
      </c>
      <c r="F107" s="4">
        <f t="shared" si="6"/>
        <v>-6.431902235085607E-4</v>
      </c>
      <c r="G107" s="4">
        <f t="shared" si="7"/>
        <v>-1.9493177387913674E-3</v>
      </c>
    </row>
    <row r="108" spans="1:7" x14ac:dyDescent="0.3">
      <c r="A108" s="1">
        <v>38681</v>
      </c>
      <c r="B108" s="2">
        <v>303.08839999999998</v>
      </c>
      <c r="C108" s="2">
        <v>1243.4000000000001</v>
      </c>
      <c r="D108" s="2">
        <v>51.1</v>
      </c>
      <c r="E108" s="4">
        <f t="shared" si="5"/>
        <v>-2.4185118187156629E-3</v>
      </c>
      <c r="F108" s="4">
        <f t="shared" si="6"/>
        <v>3.2180209171372987E-4</v>
      </c>
      <c r="G108" s="4">
        <f t="shared" si="7"/>
        <v>-1.953125E-3</v>
      </c>
    </row>
    <row r="109" spans="1:7" x14ac:dyDescent="0.3">
      <c r="A109" s="1">
        <v>38684</v>
      </c>
      <c r="B109" s="2">
        <v>304.01220000000001</v>
      </c>
      <c r="C109" s="2">
        <v>1238.79</v>
      </c>
      <c r="D109" s="2">
        <v>51.2</v>
      </c>
      <c r="E109" s="4">
        <f t="shared" si="5"/>
        <v>3.047955645943734E-3</v>
      </c>
      <c r="F109" s="4">
        <f t="shared" si="6"/>
        <v>-3.7075760012869052E-3</v>
      </c>
      <c r="G109" s="4">
        <f t="shared" si="7"/>
        <v>1.9569471624265589E-3</v>
      </c>
    </row>
    <row r="110" spans="1:7" x14ac:dyDescent="0.3">
      <c r="A110" s="1">
        <v>38685</v>
      </c>
      <c r="B110" s="2">
        <v>302.91969999999998</v>
      </c>
      <c r="C110" s="2">
        <v>1237.8699999999999</v>
      </c>
      <c r="D110" s="2">
        <v>51.2</v>
      </c>
      <c r="E110" s="4">
        <f t="shared" si="5"/>
        <v>-3.5936057829258905E-3</v>
      </c>
      <c r="F110" s="4">
        <f t="shared" si="6"/>
        <v>-7.4266017646262839E-4</v>
      </c>
      <c r="G110" s="4">
        <f t="shared" si="7"/>
        <v>0</v>
      </c>
    </row>
    <row r="111" spans="1:7" x14ac:dyDescent="0.3">
      <c r="A111" s="1">
        <v>38686</v>
      </c>
      <c r="B111" s="2">
        <v>303.24630000000002</v>
      </c>
      <c r="C111" s="2">
        <v>1231.4100000000001</v>
      </c>
      <c r="D111" s="2">
        <v>51.1</v>
      </c>
      <c r="E111" s="4">
        <f t="shared" si="5"/>
        <v>1.0781735225542377E-3</v>
      </c>
      <c r="F111" s="4">
        <f t="shared" si="6"/>
        <v>-5.2186416990473994E-3</v>
      </c>
      <c r="G111" s="4">
        <f t="shared" si="7"/>
        <v>-1.953125E-3</v>
      </c>
    </row>
    <row r="112" spans="1:7" x14ac:dyDescent="0.3">
      <c r="A112" s="1">
        <v>38687</v>
      </c>
      <c r="B112" s="2">
        <v>302.3186</v>
      </c>
      <c r="C112" s="2">
        <v>1244.46</v>
      </c>
      <c r="D112" s="2">
        <v>51.2</v>
      </c>
      <c r="E112" s="4">
        <f t="shared" si="5"/>
        <v>-3.0592294118675367E-3</v>
      </c>
      <c r="F112" s="4">
        <f t="shared" si="6"/>
        <v>1.0597607620532523E-2</v>
      </c>
      <c r="G112" s="4">
        <f t="shared" si="7"/>
        <v>1.9569471624265589E-3</v>
      </c>
    </row>
    <row r="113" spans="1:7" x14ac:dyDescent="0.3">
      <c r="A113" s="1">
        <v>38688</v>
      </c>
      <c r="B113" s="2">
        <v>302.09769999999997</v>
      </c>
      <c r="C113" s="2">
        <v>1249.71</v>
      </c>
      <c r="D113" s="2">
        <v>51.4</v>
      </c>
      <c r="E113" s="4">
        <f t="shared" si="5"/>
        <v>-7.3068610399762424E-4</v>
      </c>
      <c r="F113" s="4">
        <f t="shared" si="6"/>
        <v>4.2186972662840994E-3</v>
      </c>
      <c r="G113" s="4">
        <f t="shared" si="7"/>
        <v>3.90625E-3</v>
      </c>
    </row>
    <row r="114" spans="1:7" x14ac:dyDescent="0.3">
      <c r="A114" s="1">
        <v>38691</v>
      </c>
      <c r="B114" s="2">
        <v>302.24709999999999</v>
      </c>
      <c r="C114" s="2">
        <v>1249.71</v>
      </c>
      <c r="D114" s="2">
        <v>51.5</v>
      </c>
      <c r="E114" s="4">
        <f t="shared" si="5"/>
        <v>4.9454199750620376E-4</v>
      </c>
      <c r="F114" s="4">
        <f t="shared" si="6"/>
        <v>0</v>
      </c>
      <c r="G114" s="4">
        <f t="shared" si="7"/>
        <v>1.9455252918287869E-3</v>
      </c>
    </row>
    <row r="115" spans="1:7" x14ac:dyDescent="0.3">
      <c r="A115" s="1">
        <v>38692</v>
      </c>
      <c r="B115" s="2">
        <v>303.09629999999999</v>
      </c>
      <c r="C115" s="2">
        <v>1252.67</v>
      </c>
      <c r="D115" s="2">
        <v>51.5</v>
      </c>
      <c r="E115" s="4">
        <f t="shared" si="5"/>
        <v>2.8096216638637816E-3</v>
      </c>
      <c r="F115" s="4">
        <f t="shared" si="6"/>
        <v>2.3685495034848625E-3</v>
      </c>
      <c r="G115" s="4">
        <f t="shared" si="7"/>
        <v>0</v>
      </c>
    </row>
    <row r="116" spans="1:7" x14ac:dyDescent="0.3">
      <c r="A116" s="1">
        <v>38693</v>
      </c>
      <c r="B116" s="2">
        <v>302.37</v>
      </c>
      <c r="C116" s="2">
        <v>1248.2</v>
      </c>
      <c r="D116" s="2">
        <v>51.5</v>
      </c>
      <c r="E116" s="4">
        <f t="shared" si="5"/>
        <v>-2.3962681167667421E-3</v>
      </c>
      <c r="F116" s="4">
        <f t="shared" si="6"/>
        <v>-3.5683779447100994E-3</v>
      </c>
      <c r="G116" s="4">
        <f t="shared" si="7"/>
        <v>0</v>
      </c>
    </row>
    <row r="117" spans="1:7" x14ac:dyDescent="0.3">
      <c r="A117" s="1">
        <v>38694</v>
      </c>
      <c r="B117" s="2">
        <v>304.11470000000003</v>
      </c>
      <c r="C117" s="2">
        <v>1248.68</v>
      </c>
      <c r="D117" s="2">
        <v>51.6</v>
      </c>
      <c r="E117" s="4">
        <f t="shared" si="5"/>
        <v>5.7700830108808887E-3</v>
      </c>
      <c r="F117" s="4">
        <f t="shared" si="6"/>
        <v>3.8455375741075493E-4</v>
      </c>
      <c r="G117" s="4">
        <f t="shared" si="7"/>
        <v>1.9417475728156219E-3</v>
      </c>
    </row>
    <row r="118" spans="1:7" x14ac:dyDescent="0.3">
      <c r="A118" s="1">
        <v>38695</v>
      </c>
      <c r="B118" s="2">
        <v>303.32569999999998</v>
      </c>
      <c r="C118" s="2">
        <v>1252.5899999999999</v>
      </c>
      <c r="D118" s="2">
        <v>51.7</v>
      </c>
      <c r="E118" s="4">
        <f t="shared" si="5"/>
        <v>-2.5944158569120024E-3</v>
      </c>
      <c r="F118" s="4">
        <f t="shared" si="6"/>
        <v>3.1313066598326333E-3</v>
      </c>
      <c r="G118" s="4">
        <f t="shared" si="7"/>
        <v>1.9379844961240345E-3</v>
      </c>
    </row>
    <row r="119" spans="1:7" x14ac:dyDescent="0.3">
      <c r="A119" s="1">
        <v>38698</v>
      </c>
      <c r="B119" s="2">
        <v>304.9151</v>
      </c>
      <c r="C119" s="2">
        <v>1260.55</v>
      </c>
      <c r="D119" s="2">
        <v>52.2</v>
      </c>
      <c r="E119" s="4">
        <f t="shared" si="5"/>
        <v>5.2399120813040323E-3</v>
      </c>
      <c r="F119" s="4">
        <f t="shared" si="6"/>
        <v>6.3548327864664245E-3</v>
      </c>
      <c r="G119" s="4">
        <f t="shared" si="7"/>
        <v>9.6711798839459462E-3</v>
      </c>
    </row>
    <row r="120" spans="1:7" x14ac:dyDescent="0.3">
      <c r="A120" s="1">
        <v>38699</v>
      </c>
      <c r="B120" s="2">
        <v>304.95350000000002</v>
      </c>
      <c r="C120" s="2">
        <v>1264.8800000000001</v>
      </c>
      <c r="D120" s="2">
        <v>52.1</v>
      </c>
      <c r="E120" s="4">
        <f t="shared" si="5"/>
        <v>1.2593669516536288E-4</v>
      </c>
      <c r="F120" s="4">
        <f t="shared" si="6"/>
        <v>3.4350085280236975E-3</v>
      </c>
      <c r="G120" s="4">
        <f t="shared" si="7"/>
        <v>-1.9157088122605526E-3</v>
      </c>
    </row>
    <row r="121" spans="1:7" x14ac:dyDescent="0.3">
      <c r="A121" s="1">
        <v>38700</v>
      </c>
      <c r="B121" s="2">
        <v>307.93029999999999</v>
      </c>
      <c r="C121" s="2">
        <v>1270.94</v>
      </c>
      <c r="D121" s="2">
        <v>52.4</v>
      </c>
      <c r="E121" s="4">
        <f t="shared" si="5"/>
        <v>9.7614882268934888E-3</v>
      </c>
      <c r="F121" s="4">
        <f t="shared" si="6"/>
        <v>4.790968313199695E-3</v>
      </c>
      <c r="G121" s="4">
        <f t="shared" si="7"/>
        <v>5.7581573896352545E-3</v>
      </c>
    </row>
    <row r="122" spans="1:7" x14ac:dyDescent="0.3">
      <c r="A122" s="1">
        <v>38701</v>
      </c>
      <c r="B122" s="2">
        <v>307.29340000000002</v>
      </c>
      <c r="C122" s="2">
        <v>1264.6500000000001</v>
      </c>
      <c r="D122" s="2">
        <v>52.3</v>
      </c>
      <c r="E122" s="4">
        <f t="shared" si="5"/>
        <v>-2.0683252021641563E-3</v>
      </c>
      <c r="F122" s="4">
        <f t="shared" si="6"/>
        <v>-4.9490927974569221E-3</v>
      </c>
      <c r="G122" s="4">
        <f t="shared" si="7"/>
        <v>-1.9083969465648609E-3</v>
      </c>
    </row>
    <row r="123" spans="1:7" x14ac:dyDescent="0.3">
      <c r="A123" s="1">
        <v>38702</v>
      </c>
      <c r="B123" s="2">
        <v>308.48759999999999</v>
      </c>
      <c r="C123" s="2">
        <v>1267.83</v>
      </c>
      <c r="D123" s="2">
        <v>52.4</v>
      </c>
      <c r="E123" s="4">
        <f t="shared" si="5"/>
        <v>3.8861882487550847E-3</v>
      </c>
      <c r="F123" s="4">
        <f t="shared" si="6"/>
        <v>2.514529711777902E-3</v>
      </c>
      <c r="G123" s="4">
        <f t="shared" si="7"/>
        <v>1.9120458891013214E-3</v>
      </c>
    </row>
    <row r="124" spans="1:7" x14ac:dyDescent="0.3">
      <c r="A124" s="1">
        <v>38705</v>
      </c>
      <c r="B124" s="2">
        <v>308.37540000000001</v>
      </c>
      <c r="C124" s="2">
        <v>1263.55</v>
      </c>
      <c r="D124" s="2">
        <v>52.3</v>
      </c>
      <c r="E124" s="4">
        <f t="shared" si="5"/>
        <v>-3.6370991897238802E-4</v>
      </c>
      <c r="F124" s="4">
        <f t="shared" si="6"/>
        <v>-3.3758469195396268E-3</v>
      </c>
      <c r="G124" s="4">
        <f t="shared" si="7"/>
        <v>-1.9083969465648609E-3</v>
      </c>
    </row>
    <row r="125" spans="1:7" x14ac:dyDescent="0.3">
      <c r="A125" s="1">
        <v>38706</v>
      </c>
      <c r="B125" s="2">
        <v>306.8519</v>
      </c>
      <c r="C125" s="2">
        <v>1262.17</v>
      </c>
      <c r="D125" s="2">
        <v>52.2</v>
      </c>
      <c r="E125" s="4">
        <f t="shared" si="5"/>
        <v>-4.9404070493301866E-3</v>
      </c>
      <c r="F125" s="4">
        <f t="shared" si="6"/>
        <v>-1.0921609750306205E-3</v>
      </c>
      <c r="G125" s="4">
        <f t="shared" si="7"/>
        <v>-1.9120458891012104E-3</v>
      </c>
    </row>
    <row r="126" spans="1:7" x14ac:dyDescent="0.3">
      <c r="A126" s="1">
        <v>38707</v>
      </c>
      <c r="B126" s="2">
        <v>305.34739999999999</v>
      </c>
      <c r="C126" s="2">
        <v>1265.17</v>
      </c>
      <c r="D126" s="2">
        <v>52.2</v>
      </c>
      <c r="E126" s="4">
        <f t="shared" si="5"/>
        <v>-4.9030167321760798E-3</v>
      </c>
      <c r="F126" s="4">
        <f t="shared" si="6"/>
        <v>2.3768589017327812E-3</v>
      </c>
      <c r="G126" s="4">
        <f t="shared" si="7"/>
        <v>0</v>
      </c>
    </row>
    <row r="127" spans="1:7" x14ac:dyDescent="0.3">
      <c r="A127" s="1">
        <v>38708</v>
      </c>
      <c r="B127" s="2">
        <v>306.53140000000002</v>
      </c>
      <c r="C127" s="2">
        <v>1270.02</v>
      </c>
      <c r="D127" s="2">
        <v>52.3</v>
      </c>
      <c r="E127" s="4">
        <f t="shared" si="5"/>
        <v>3.8775506193928777E-3</v>
      </c>
      <c r="F127" s="4">
        <f t="shared" si="6"/>
        <v>3.8334769240495614E-3</v>
      </c>
      <c r="G127" s="4">
        <f t="shared" si="7"/>
        <v>1.9157088122603305E-3</v>
      </c>
    </row>
    <row r="128" spans="1:7" x14ac:dyDescent="0.3">
      <c r="A128" s="1">
        <v>38709</v>
      </c>
      <c r="B128" s="2">
        <v>306.9341</v>
      </c>
      <c r="C128" s="2">
        <v>1270.98</v>
      </c>
      <c r="D128" s="2">
        <v>52.4</v>
      </c>
      <c r="E128" s="4">
        <f t="shared" si="5"/>
        <v>1.3137316438054381E-3</v>
      </c>
      <c r="F128" s="4">
        <f t="shared" si="6"/>
        <v>7.5589360797478911E-4</v>
      </c>
      <c r="G128" s="4">
        <f t="shared" si="7"/>
        <v>1.9120458891013214E-3</v>
      </c>
    </row>
    <row r="129" spans="1:7" x14ac:dyDescent="0.3">
      <c r="A129" s="1">
        <v>38712</v>
      </c>
      <c r="B129" s="2">
        <v>307.13470000000001</v>
      </c>
      <c r="C129" s="2">
        <v>1271.8399999999999</v>
      </c>
      <c r="D129" s="2">
        <v>52.4</v>
      </c>
      <c r="E129" s="4">
        <f t="shared" si="5"/>
        <v>6.5356048741405104E-4</v>
      </c>
      <c r="F129" s="4">
        <f t="shared" si="6"/>
        <v>6.7664322019211909E-4</v>
      </c>
      <c r="G129" s="4">
        <f t="shared" si="7"/>
        <v>0</v>
      </c>
    </row>
    <row r="130" spans="1:7" x14ac:dyDescent="0.3">
      <c r="A130" s="1">
        <v>38713</v>
      </c>
      <c r="B130" s="2">
        <v>307.11439999999999</v>
      </c>
      <c r="C130" s="2">
        <v>1264.0899999999999</v>
      </c>
      <c r="D130" s="2">
        <v>52.3</v>
      </c>
      <c r="E130" s="4">
        <f t="shared" si="5"/>
        <v>-6.6094778610192861E-5</v>
      </c>
      <c r="F130" s="4">
        <f t="shared" si="6"/>
        <v>-6.0935337778337262E-3</v>
      </c>
      <c r="G130" s="4">
        <f t="shared" si="7"/>
        <v>-1.9083969465648609E-3</v>
      </c>
    </row>
    <row r="131" spans="1:7" x14ac:dyDescent="0.3">
      <c r="A131" s="1">
        <v>38714</v>
      </c>
      <c r="B131" s="2">
        <v>307.5847</v>
      </c>
      <c r="C131" s="2">
        <v>1268.0899999999999</v>
      </c>
      <c r="D131" s="2">
        <v>52.4</v>
      </c>
      <c r="E131" s="4">
        <f t="shared" si="5"/>
        <v>1.531351183793328E-3</v>
      </c>
      <c r="F131" s="4">
        <f t="shared" si="6"/>
        <v>3.1643316536005273E-3</v>
      </c>
      <c r="G131" s="4">
        <f t="shared" si="7"/>
        <v>1.9120458891013214E-3</v>
      </c>
    </row>
    <row r="132" spans="1:7" x14ac:dyDescent="0.3">
      <c r="A132" s="1">
        <v>38715</v>
      </c>
      <c r="B132" s="2">
        <v>306.68979999999999</v>
      </c>
      <c r="C132" s="2">
        <v>1266.53</v>
      </c>
      <c r="D132" s="2">
        <v>52.4</v>
      </c>
      <c r="E132" s="4">
        <f t="shared" ref="E132:E195" si="8">B132/B131-1</f>
        <v>-2.9094425047799799E-3</v>
      </c>
      <c r="F132" s="4">
        <f t="shared" ref="F132:F195" si="9">C132/C131-1</f>
        <v>-1.2301965948788851E-3</v>
      </c>
      <c r="G132" s="4">
        <f t="shared" ref="G132:G195" si="10">D132/D131-1</f>
        <v>0</v>
      </c>
    </row>
    <row r="133" spans="1:7" x14ac:dyDescent="0.3">
      <c r="A133" s="1">
        <v>38716</v>
      </c>
      <c r="B133" s="2">
        <v>306.2398</v>
      </c>
      <c r="C133" s="2">
        <v>1257.78</v>
      </c>
      <c r="D133" s="2">
        <v>52.3</v>
      </c>
      <c r="E133" s="4">
        <f t="shared" si="8"/>
        <v>-1.467280620353173E-3</v>
      </c>
      <c r="F133" s="4">
        <f t="shared" si="9"/>
        <v>-6.9086401427522759E-3</v>
      </c>
      <c r="G133" s="4">
        <f t="shared" si="10"/>
        <v>-1.9083969465648609E-3</v>
      </c>
    </row>
    <row r="134" spans="1:7" x14ac:dyDescent="0.3">
      <c r="A134" s="1">
        <v>38720</v>
      </c>
      <c r="B134" s="2">
        <v>308.20490000000001</v>
      </c>
      <c r="C134" s="2">
        <v>1281.3</v>
      </c>
      <c r="D134" s="2">
        <v>52.8</v>
      </c>
      <c r="E134" s="4">
        <f t="shared" si="8"/>
        <v>6.4168667821753456E-3</v>
      </c>
      <c r="F134" s="4">
        <f t="shared" si="9"/>
        <v>1.8699613604922893E-2</v>
      </c>
      <c r="G134" s="4">
        <f t="shared" si="10"/>
        <v>9.5602294455066072E-3</v>
      </c>
    </row>
    <row r="135" spans="1:7" x14ac:dyDescent="0.3">
      <c r="A135" s="1">
        <v>38721</v>
      </c>
      <c r="B135" s="2">
        <v>310.91480000000001</v>
      </c>
      <c r="C135" s="2">
        <v>1295.1199999999999</v>
      </c>
      <c r="D135" s="2">
        <v>53.4</v>
      </c>
      <c r="E135" s="4">
        <f t="shared" si="8"/>
        <v>8.7925273089428657E-3</v>
      </c>
      <c r="F135" s="4">
        <f t="shared" si="9"/>
        <v>1.078592054944183E-2</v>
      </c>
      <c r="G135" s="4">
        <f t="shared" si="10"/>
        <v>1.1363636363636465E-2</v>
      </c>
    </row>
    <row r="136" spans="1:7" x14ac:dyDescent="0.3">
      <c r="A136" s="1">
        <v>38722</v>
      </c>
      <c r="B136" s="2">
        <v>311.2962</v>
      </c>
      <c r="C136" s="2">
        <v>1295.4000000000001</v>
      </c>
      <c r="D136" s="2">
        <v>53.6</v>
      </c>
      <c r="E136" s="4">
        <f t="shared" si="8"/>
        <v>1.2267026207821718E-3</v>
      </c>
      <c r="F136" s="4">
        <f t="shared" si="9"/>
        <v>2.1619618259327567E-4</v>
      </c>
      <c r="G136" s="4">
        <f t="shared" si="10"/>
        <v>3.7453183520599342E-3</v>
      </c>
    </row>
    <row r="137" spans="1:7" x14ac:dyDescent="0.3">
      <c r="A137" s="1">
        <v>38723</v>
      </c>
      <c r="B137" s="2">
        <v>312.45769999999999</v>
      </c>
      <c r="C137" s="2">
        <v>1308.1500000000001</v>
      </c>
      <c r="D137" s="2">
        <v>53.9</v>
      </c>
      <c r="E137" s="4">
        <f t="shared" si="8"/>
        <v>3.7311730756750539E-3</v>
      </c>
      <c r="F137" s="4">
        <f t="shared" si="9"/>
        <v>9.8425196850393526E-3</v>
      </c>
      <c r="G137" s="4">
        <f t="shared" si="10"/>
        <v>5.5970149253730117E-3</v>
      </c>
    </row>
    <row r="138" spans="1:7" x14ac:dyDescent="0.3">
      <c r="A138" s="1">
        <v>38726</v>
      </c>
      <c r="B138" s="2">
        <v>311.83929999999998</v>
      </c>
      <c r="C138" s="2">
        <v>1309.42</v>
      </c>
      <c r="D138" s="2">
        <v>54</v>
      </c>
      <c r="E138" s="4">
        <f t="shared" si="8"/>
        <v>-1.9791478974594545E-3</v>
      </c>
      <c r="F138" s="4">
        <f t="shared" si="9"/>
        <v>9.7083667775099691E-4</v>
      </c>
      <c r="G138" s="4">
        <f t="shared" si="10"/>
        <v>1.8552875695732052E-3</v>
      </c>
    </row>
    <row r="139" spans="1:7" x14ac:dyDescent="0.3">
      <c r="A139" s="1">
        <v>38727</v>
      </c>
      <c r="B139" s="2">
        <v>311.49860000000001</v>
      </c>
      <c r="C139" s="2">
        <v>1304.19</v>
      </c>
      <c r="D139" s="2">
        <v>54</v>
      </c>
      <c r="E139" s="4">
        <f t="shared" si="8"/>
        <v>-1.0925499127273364E-3</v>
      </c>
      <c r="F139" s="4">
        <f t="shared" si="9"/>
        <v>-3.9941348077775496E-3</v>
      </c>
      <c r="G139" s="4">
        <f t="shared" si="10"/>
        <v>0</v>
      </c>
    </row>
    <row r="140" spans="1:7" x14ac:dyDescent="0.3">
      <c r="A140" s="1">
        <v>38728</v>
      </c>
      <c r="B140" s="2">
        <v>311.57470000000001</v>
      </c>
      <c r="C140" s="2">
        <v>1311.64</v>
      </c>
      <c r="D140" s="2">
        <v>54.1</v>
      </c>
      <c r="E140" s="4">
        <f t="shared" si="8"/>
        <v>2.4430286364052201E-4</v>
      </c>
      <c r="F140" s="4">
        <f t="shared" si="9"/>
        <v>5.7123578619679982E-3</v>
      </c>
      <c r="G140" s="4">
        <f t="shared" si="10"/>
        <v>1.8518518518517713E-3</v>
      </c>
    </row>
    <row r="141" spans="1:7" x14ac:dyDescent="0.3">
      <c r="A141" s="1">
        <v>38729</v>
      </c>
      <c r="B141" s="2">
        <v>311.76299999999998</v>
      </c>
      <c r="C141" s="2">
        <v>1307.6400000000001</v>
      </c>
      <c r="D141" s="2">
        <v>54.2</v>
      </c>
      <c r="E141" s="4">
        <f t="shared" si="8"/>
        <v>6.0434945456089295E-4</v>
      </c>
      <c r="F141" s="4">
        <f t="shared" si="9"/>
        <v>-3.0496172730322124E-3</v>
      </c>
      <c r="G141" s="4">
        <f t="shared" si="10"/>
        <v>1.848428835489857E-3</v>
      </c>
    </row>
    <row r="142" spans="1:7" x14ac:dyDescent="0.3">
      <c r="A142" s="1">
        <v>38730</v>
      </c>
      <c r="B142" s="2">
        <v>312.38400000000001</v>
      </c>
      <c r="C142" s="2">
        <v>1306.77</v>
      </c>
      <c r="D142" s="2">
        <v>54.1</v>
      </c>
      <c r="E142" s="4">
        <f t="shared" si="8"/>
        <v>1.9918976915158648E-3</v>
      </c>
      <c r="F142" s="4">
        <f t="shared" si="9"/>
        <v>-6.6532073047631535E-4</v>
      </c>
      <c r="G142" s="4">
        <f t="shared" si="10"/>
        <v>-1.8450184501844769E-3</v>
      </c>
    </row>
    <row r="143" spans="1:7" x14ac:dyDescent="0.3">
      <c r="A143" s="1">
        <v>38733</v>
      </c>
      <c r="B143" s="2">
        <v>312.49489999999997</v>
      </c>
      <c r="C143" s="2">
        <v>1307.43</v>
      </c>
      <c r="D143" s="2">
        <v>54</v>
      </c>
      <c r="E143" s="4">
        <f t="shared" si="8"/>
        <v>3.5501178037278258E-4</v>
      </c>
      <c r="F143" s="4">
        <f t="shared" si="9"/>
        <v>5.0506209968093074E-4</v>
      </c>
      <c r="G143" s="4">
        <f t="shared" si="10"/>
        <v>-1.848428835489857E-3</v>
      </c>
    </row>
    <row r="144" spans="1:7" x14ac:dyDescent="0.3">
      <c r="A144" s="1">
        <v>38734</v>
      </c>
      <c r="B144" s="2">
        <v>311.8433</v>
      </c>
      <c r="C144" s="2">
        <v>1295.45</v>
      </c>
      <c r="D144" s="2">
        <v>53.7</v>
      </c>
      <c r="E144" s="4">
        <f t="shared" si="8"/>
        <v>-2.0851540297136539E-3</v>
      </c>
      <c r="F144" s="4">
        <f t="shared" si="9"/>
        <v>-9.1630144634894384E-3</v>
      </c>
      <c r="G144" s="4">
        <f t="shared" si="10"/>
        <v>-5.5555555555555358E-3</v>
      </c>
    </row>
    <row r="145" spans="1:7" x14ac:dyDescent="0.3">
      <c r="A145" s="1">
        <v>38735</v>
      </c>
      <c r="B145" s="2">
        <v>312.33710000000002</v>
      </c>
      <c r="C145" s="2">
        <v>1285.17</v>
      </c>
      <c r="D145" s="2">
        <v>53.5</v>
      </c>
      <c r="E145" s="4">
        <f t="shared" si="8"/>
        <v>1.5834876041909141E-3</v>
      </c>
      <c r="F145" s="4">
        <f t="shared" si="9"/>
        <v>-7.9354664402331299E-3</v>
      </c>
      <c r="G145" s="4">
        <f t="shared" si="10"/>
        <v>-3.7243947858474069E-3</v>
      </c>
    </row>
    <row r="146" spans="1:7" x14ac:dyDescent="0.3">
      <c r="A146" s="1">
        <v>38736</v>
      </c>
      <c r="B146" s="2">
        <v>311.8854</v>
      </c>
      <c r="C146" s="2">
        <v>1296.51</v>
      </c>
      <c r="D146" s="2">
        <v>53.8</v>
      </c>
      <c r="E146" s="4">
        <f t="shared" si="8"/>
        <v>-1.44619387194167E-3</v>
      </c>
      <c r="F146" s="4">
        <f t="shared" si="9"/>
        <v>8.8237353813114261E-3</v>
      </c>
      <c r="G146" s="4">
        <f t="shared" si="10"/>
        <v>5.6074766355138639E-3</v>
      </c>
    </row>
    <row r="147" spans="1:7" x14ac:dyDescent="0.3">
      <c r="A147" s="1">
        <v>38737</v>
      </c>
      <c r="B147" s="2">
        <v>311.67630000000003</v>
      </c>
      <c r="C147" s="2">
        <v>1281.7</v>
      </c>
      <c r="D147" s="2">
        <v>53.8</v>
      </c>
      <c r="E147" s="4">
        <f t="shared" si="8"/>
        <v>-6.7043856493431697E-4</v>
      </c>
      <c r="F147" s="4">
        <f t="shared" si="9"/>
        <v>-1.142297398400316E-2</v>
      </c>
      <c r="G147" s="4">
        <f t="shared" si="10"/>
        <v>0</v>
      </c>
    </row>
    <row r="148" spans="1:7" x14ac:dyDescent="0.3">
      <c r="A148" s="1">
        <v>38740</v>
      </c>
      <c r="B148" s="2">
        <v>314.0401</v>
      </c>
      <c r="C148" s="2">
        <v>1286.5999999999999</v>
      </c>
      <c r="D148" s="2">
        <v>54</v>
      </c>
      <c r="E148" s="4">
        <f t="shared" si="8"/>
        <v>7.5841506075373655E-3</v>
      </c>
      <c r="F148" s="4">
        <f t="shared" si="9"/>
        <v>3.8230475150189402E-3</v>
      </c>
      <c r="G148" s="4">
        <f t="shared" si="10"/>
        <v>3.7174721189592308E-3</v>
      </c>
    </row>
    <row r="149" spans="1:7" x14ac:dyDescent="0.3">
      <c r="A149" s="1">
        <v>38741</v>
      </c>
      <c r="B149" s="2">
        <v>313.8449</v>
      </c>
      <c r="C149" s="2">
        <v>1289.02</v>
      </c>
      <c r="D149" s="2">
        <v>54.1</v>
      </c>
      <c r="E149" s="4">
        <f t="shared" si="8"/>
        <v>-6.21576671259505E-4</v>
      </c>
      <c r="F149" s="4">
        <f t="shared" si="9"/>
        <v>1.8809264728743003E-3</v>
      </c>
      <c r="G149" s="4">
        <f t="shared" si="10"/>
        <v>1.8518518518517713E-3</v>
      </c>
    </row>
    <row r="150" spans="1:7" x14ac:dyDescent="0.3">
      <c r="A150" s="1">
        <v>38742</v>
      </c>
      <c r="B150" s="2">
        <v>312.40429999999998</v>
      </c>
      <c r="C150" s="2">
        <v>1291.07</v>
      </c>
      <c r="D150" s="2">
        <v>54.2</v>
      </c>
      <c r="E150" s="4">
        <f t="shared" si="8"/>
        <v>-4.5901653969843137E-3</v>
      </c>
      <c r="F150" s="4">
        <f t="shared" si="9"/>
        <v>1.5903554638407869E-3</v>
      </c>
      <c r="G150" s="4">
        <f t="shared" si="10"/>
        <v>1.848428835489857E-3</v>
      </c>
    </row>
    <row r="151" spans="1:7" x14ac:dyDescent="0.3">
      <c r="A151" s="1">
        <v>38743</v>
      </c>
      <c r="B151" s="2">
        <v>311.39429999999999</v>
      </c>
      <c r="C151" s="2">
        <v>1301.3800000000001</v>
      </c>
      <c r="D151" s="2">
        <v>54.2</v>
      </c>
      <c r="E151" s="4">
        <f t="shared" si="8"/>
        <v>-3.2329900708792936E-3</v>
      </c>
      <c r="F151" s="4">
        <f t="shared" si="9"/>
        <v>7.9856243271085869E-3</v>
      </c>
      <c r="G151" s="4">
        <f t="shared" si="10"/>
        <v>0</v>
      </c>
    </row>
    <row r="152" spans="1:7" x14ac:dyDescent="0.3">
      <c r="A152" s="1">
        <v>38744</v>
      </c>
      <c r="B152" s="2">
        <v>309.84789999999998</v>
      </c>
      <c r="C152" s="2">
        <v>1311.68</v>
      </c>
      <c r="D152" s="2">
        <v>54.5</v>
      </c>
      <c r="E152" s="4">
        <f t="shared" si="8"/>
        <v>-4.9660510805753511E-3</v>
      </c>
      <c r="F152" s="4">
        <f t="shared" si="9"/>
        <v>7.9146751909511259E-3</v>
      </c>
      <c r="G152" s="4">
        <f t="shared" si="10"/>
        <v>5.5350553505535416E-3</v>
      </c>
    </row>
    <row r="153" spans="1:7" x14ac:dyDescent="0.3">
      <c r="A153" s="1">
        <v>38747</v>
      </c>
      <c r="B153" s="2">
        <v>309.05029999999999</v>
      </c>
      <c r="C153" s="2">
        <v>1311.63</v>
      </c>
      <c r="D153" s="2">
        <v>54.6</v>
      </c>
      <c r="E153" s="4">
        <f t="shared" si="8"/>
        <v>-2.5741662280105437E-3</v>
      </c>
      <c r="F153" s="4">
        <f t="shared" si="9"/>
        <v>-3.8119053427654315E-5</v>
      </c>
      <c r="G153" s="4">
        <f t="shared" si="10"/>
        <v>1.8348623853210455E-3</v>
      </c>
    </row>
    <row r="154" spans="1:7" x14ac:dyDescent="0.3">
      <c r="A154" s="1">
        <v>38748</v>
      </c>
      <c r="B154" s="2">
        <v>310.1028</v>
      </c>
      <c r="C154" s="2">
        <v>1313.21</v>
      </c>
      <c r="D154" s="2">
        <v>54.7</v>
      </c>
      <c r="E154" s="4">
        <f t="shared" si="8"/>
        <v>3.4055944938413685E-3</v>
      </c>
      <c r="F154" s="4">
        <f t="shared" si="9"/>
        <v>1.2046080068310872E-3</v>
      </c>
      <c r="G154" s="4">
        <f t="shared" si="10"/>
        <v>1.831501831501825E-3</v>
      </c>
    </row>
    <row r="155" spans="1:7" x14ac:dyDescent="0.3">
      <c r="A155" s="1">
        <v>38749</v>
      </c>
      <c r="B155" s="2">
        <v>308.9862</v>
      </c>
      <c r="C155" s="2">
        <v>1314.58</v>
      </c>
      <c r="D155" s="2">
        <v>54.6</v>
      </c>
      <c r="E155" s="4">
        <f t="shared" si="8"/>
        <v>-3.6007414315510911E-3</v>
      </c>
      <c r="F155" s="4">
        <f t="shared" si="9"/>
        <v>1.0432451778465968E-3</v>
      </c>
      <c r="G155" s="4">
        <f t="shared" si="10"/>
        <v>-1.8281535648995151E-3</v>
      </c>
    </row>
    <row r="156" spans="1:7" x14ac:dyDescent="0.3">
      <c r="A156" s="1">
        <v>38750</v>
      </c>
      <c r="B156" s="2">
        <v>308.49759999999998</v>
      </c>
      <c r="C156" s="2">
        <v>1304.52</v>
      </c>
      <c r="D156" s="2">
        <v>54.5</v>
      </c>
      <c r="E156" s="4">
        <f t="shared" si="8"/>
        <v>-1.5813003946455462E-3</v>
      </c>
      <c r="F156" s="4">
        <f t="shared" si="9"/>
        <v>-7.6526343014498011E-3</v>
      </c>
      <c r="G156" s="4">
        <f t="shared" si="10"/>
        <v>-1.831501831501825E-3</v>
      </c>
    </row>
    <row r="157" spans="1:7" x14ac:dyDescent="0.3">
      <c r="A157" s="1">
        <v>38751</v>
      </c>
      <c r="B157" s="2">
        <v>307.53559999999999</v>
      </c>
      <c r="C157" s="2">
        <v>1296.1300000000001</v>
      </c>
      <c r="D157" s="2">
        <v>54.2</v>
      </c>
      <c r="E157" s="4">
        <f t="shared" si="8"/>
        <v>-3.1183386839962468E-3</v>
      </c>
      <c r="F157" s="4">
        <f t="shared" si="9"/>
        <v>-6.43148437739538E-3</v>
      </c>
      <c r="G157" s="4">
        <f t="shared" si="10"/>
        <v>-5.5045871559632475E-3</v>
      </c>
    </row>
    <row r="158" spans="1:7" x14ac:dyDescent="0.3">
      <c r="A158" s="1">
        <v>38754</v>
      </c>
      <c r="B158" s="2">
        <v>307.59289999999999</v>
      </c>
      <c r="C158" s="2">
        <v>1297.8499999999999</v>
      </c>
      <c r="D158" s="2">
        <v>54.3</v>
      </c>
      <c r="E158" s="4">
        <f t="shared" si="8"/>
        <v>1.8631989272144267E-4</v>
      </c>
      <c r="F158" s="4">
        <f t="shared" si="9"/>
        <v>1.3270273815124689E-3</v>
      </c>
      <c r="G158" s="4">
        <f t="shared" si="10"/>
        <v>1.8450184501843658E-3</v>
      </c>
    </row>
    <row r="159" spans="1:7" x14ac:dyDescent="0.3">
      <c r="A159" s="1">
        <v>38755</v>
      </c>
      <c r="B159" s="2">
        <v>307.25029999999998</v>
      </c>
      <c r="C159" s="2">
        <v>1289.58</v>
      </c>
      <c r="D159" s="2">
        <v>54.2</v>
      </c>
      <c r="E159" s="4">
        <f t="shared" si="8"/>
        <v>-1.1138098441153543E-3</v>
      </c>
      <c r="F159" s="4">
        <f t="shared" si="9"/>
        <v>-6.3720768964056207E-3</v>
      </c>
      <c r="G159" s="4">
        <f t="shared" si="10"/>
        <v>-1.8416206261508972E-3</v>
      </c>
    </row>
    <row r="160" spans="1:7" x14ac:dyDescent="0.3">
      <c r="A160" s="1">
        <v>38756</v>
      </c>
      <c r="B160" s="2">
        <v>306.89269999999999</v>
      </c>
      <c r="C160" s="2">
        <v>1288.6099999999999</v>
      </c>
      <c r="D160" s="2">
        <v>53.9</v>
      </c>
      <c r="E160" s="4">
        <f t="shared" si="8"/>
        <v>-1.1638719311258816E-3</v>
      </c>
      <c r="F160" s="4">
        <f t="shared" si="9"/>
        <v>-7.5218288124823118E-4</v>
      </c>
      <c r="G160" s="4">
        <f t="shared" si="10"/>
        <v>-5.5350553505535416E-3</v>
      </c>
    </row>
    <row r="161" spans="1:7" x14ac:dyDescent="0.3">
      <c r="A161" s="1">
        <v>38757</v>
      </c>
      <c r="B161" s="2">
        <v>307.29520000000002</v>
      </c>
      <c r="C161" s="2">
        <v>1293.82</v>
      </c>
      <c r="D161" s="2">
        <v>54.1</v>
      </c>
      <c r="E161" s="4">
        <f t="shared" si="8"/>
        <v>1.3115333144126939E-3</v>
      </c>
      <c r="F161" s="4">
        <f t="shared" si="9"/>
        <v>4.0431162260110565E-3</v>
      </c>
      <c r="G161" s="4">
        <f t="shared" si="10"/>
        <v>3.7105751391466324E-3</v>
      </c>
    </row>
    <row r="162" spans="1:7" x14ac:dyDescent="0.3">
      <c r="A162" s="1">
        <v>38758</v>
      </c>
      <c r="B162" s="2">
        <v>307.22500000000002</v>
      </c>
      <c r="C162" s="2">
        <v>1291.21</v>
      </c>
      <c r="D162" s="2">
        <v>54</v>
      </c>
      <c r="E162" s="4">
        <f t="shared" si="8"/>
        <v>-2.2844483089878853E-4</v>
      </c>
      <c r="F162" s="4">
        <f t="shared" si="9"/>
        <v>-2.0172821567141508E-3</v>
      </c>
      <c r="G162" s="4">
        <f t="shared" si="10"/>
        <v>-1.848428835489857E-3</v>
      </c>
    </row>
    <row r="163" spans="1:7" x14ac:dyDescent="0.3">
      <c r="A163" s="1">
        <v>38761</v>
      </c>
      <c r="B163" s="2">
        <v>306.9144</v>
      </c>
      <c r="C163" s="2">
        <v>1286.07</v>
      </c>
      <c r="D163" s="2">
        <v>53.8</v>
      </c>
      <c r="E163" s="4">
        <f t="shared" si="8"/>
        <v>-1.0109854341281421E-3</v>
      </c>
      <c r="F163" s="4">
        <f t="shared" si="9"/>
        <v>-3.9807622307758139E-3</v>
      </c>
      <c r="G163" s="4">
        <f t="shared" si="10"/>
        <v>-3.7037037037037646E-3</v>
      </c>
    </row>
    <row r="164" spans="1:7" x14ac:dyDescent="0.3">
      <c r="A164" s="1">
        <v>38762</v>
      </c>
      <c r="B164" s="2">
        <v>306.6343</v>
      </c>
      <c r="C164" s="2">
        <v>1293.6199999999999</v>
      </c>
      <c r="D164" s="2">
        <v>53.9</v>
      </c>
      <c r="E164" s="4">
        <f t="shared" si="8"/>
        <v>-9.1263231702387593E-4</v>
      </c>
      <c r="F164" s="4">
        <f t="shared" si="9"/>
        <v>5.8705980234357025E-3</v>
      </c>
      <c r="G164" s="4">
        <f t="shared" si="10"/>
        <v>1.8587360594795044E-3</v>
      </c>
    </row>
    <row r="165" spans="1:7" x14ac:dyDescent="0.3">
      <c r="A165" s="1">
        <v>38763</v>
      </c>
      <c r="B165" s="2">
        <v>307.03449999999998</v>
      </c>
      <c r="C165" s="2">
        <v>1295.82</v>
      </c>
      <c r="D165" s="2">
        <v>53.8</v>
      </c>
      <c r="E165" s="4">
        <f t="shared" si="8"/>
        <v>1.3051377487776072E-3</v>
      </c>
      <c r="F165" s="4">
        <f t="shared" si="9"/>
        <v>1.7006539787574049E-3</v>
      </c>
      <c r="G165" s="4">
        <f t="shared" si="10"/>
        <v>-1.8552875695733162E-3</v>
      </c>
    </row>
    <row r="166" spans="1:7" x14ac:dyDescent="0.3">
      <c r="A166" s="1">
        <v>38764</v>
      </c>
      <c r="B166" s="2">
        <v>306.75400000000002</v>
      </c>
      <c r="C166" s="2">
        <v>1303.18</v>
      </c>
      <c r="D166" s="2">
        <v>54</v>
      </c>
      <c r="E166" s="4">
        <f t="shared" si="8"/>
        <v>-9.1357811581427306E-4</v>
      </c>
      <c r="F166" s="4">
        <f t="shared" si="9"/>
        <v>5.6798012069578796E-3</v>
      </c>
      <c r="G166" s="4">
        <f t="shared" si="10"/>
        <v>3.7174721189592308E-3</v>
      </c>
    </row>
    <row r="167" spans="1:7" x14ac:dyDescent="0.3">
      <c r="A167" s="1">
        <v>38765</v>
      </c>
      <c r="B167" s="2">
        <v>307.62650000000002</v>
      </c>
      <c r="C167" s="2">
        <v>1301.8800000000001</v>
      </c>
      <c r="D167" s="2">
        <v>54.1</v>
      </c>
      <c r="E167" s="4">
        <f t="shared" si="8"/>
        <v>2.8442986888517208E-3</v>
      </c>
      <c r="F167" s="4">
        <f t="shared" si="9"/>
        <v>-9.9755981522120507E-4</v>
      </c>
      <c r="G167" s="4">
        <f t="shared" si="10"/>
        <v>1.8518518518517713E-3</v>
      </c>
    </row>
    <row r="168" spans="1:7" x14ac:dyDescent="0.3">
      <c r="A168" s="1">
        <v>38768</v>
      </c>
      <c r="B168" s="2">
        <v>308.16370000000001</v>
      </c>
      <c r="C168" s="2">
        <v>1302.3900000000001</v>
      </c>
      <c r="D168" s="2">
        <v>54.1</v>
      </c>
      <c r="E168" s="4">
        <f t="shared" si="8"/>
        <v>1.7462734842415006E-3</v>
      </c>
      <c r="F168" s="4">
        <f t="shared" si="9"/>
        <v>3.9174117430174071E-4</v>
      </c>
      <c r="G168" s="4">
        <f t="shared" si="10"/>
        <v>0</v>
      </c>
    </row>
    <row r="169" spans="1:7" x14ac:dyDescent="0.3">
      <c r="A169" s="1">
        <v>38769</v>
      </c>
      <c r="B169" s="2">
        <v>307.38589999999999</v>
      </c>
      <c r="C169" s="2">
        <v>1302.69</v>
      </c>
      <c r="D169" s="2">
        <v>54.1</v>
      </c>
      <c r="E169" s="4">
        <f t="shared" si="8"/>
        <v>-2.5239831946463065E-3</v>
      </c>
      <c r="F169" s="4">
        <f t="shared" si="9"/>
        <v>2.3034574896918514E-4</v>
      </c>
      <c r="G169" s="4">
        <f t="shared" si="10"/>
        <v>0</v>
      </c>
    </row>
    <row r="170" spans="1:7" x14ac:dyDescent="0.3">
      <c r="A170" s="1">
        <v>38770</v>
      </c>
      <c r="B170" s="2">
        <v>307.56799999999998</v>
      </c>
      <c r="C170" s="2">
        <v>1308.5999999999999</v>
      </c>
      <c r="D170" s="2">
        <v>54.2</v>
      </c>
      <c r="E170" s="4">
        <f t="shared" si="8"/>
        <v>5.9241494160922059E-4</v>
      </c>
      <c r="F170" s="4">
        <f t="shared" si="9"/>
        <v>4.5367662298780864E-3</v>
      </c>
      <c r="G170" s="4">
        <f t="shared" si="10"/>
        <v>1.848428835489857E-3</v>
      </c>
    </row>
    <row r="171" spans="1:7" x14ac:dyDescent="0.3">
      <c r="A171" s="1">
        <v>38771</v>
      </c>
      <c r="B171" s="2">
        <v>308.19529999999997</v>
      </c>
      <c r="C171" s="2">
        <v>1311.66</v>
      </c>
      <c r="D171" s="2">
        <v>54.4</v>
      </c>
      <c r="E171" s="4">
        <f t="shared" si="8"/>
        <v>2.0395489777869091E-3</v>
      </c>
      <c r="F171" s="4">
        <f t="shared" si="9"/>
        <v>2.338376891334315E-3</v>
      </c>
      <c r="G171" s="4">
        <f t="shared" si="10"/>
        <v>3.6900369003689537E-3</v>
      </c>
    </row>
    <row r="172" spans="1:7" x14ac:dyDescent="0.3">
      <c r="A172" s="1">
        <v>38772</v>
      </c>
      <c r="B172" s="2">
        <v>307.60610000000003</v>
      </c>
      <c r="C172" s="2">
        <v>1313.12</v>
      </c>
      <c r="D172" s="2">
        <v>54.4</v>
      </c>
      <c r="E172" s="4">
        <f t="shared" si="8"/>
        <v>-1.9117747739824109E-3</v>
      </c>
      <c r="F172" s="4">
        <f t="shared" si="9"/>
        <v>1.1130933321132908E-3</v>
      </c>
      <c r="G172" s="4">
        <f t="shared" si="10"/>
        <v>0</v>
      </c>
    </row>
    <row r="173" spans="1:7" x14ac:dyDescent="0.3">
      <c r="A173" s="1">
        <v>38775</v>
      </c>
      <c r="B173" s="2">
        <v>307.62040000000002</v>
      </c>
      <c r="C173" s="2">
        <v>1319.07</v>
      </c>
      <c r="D173" s="2">
        <v>54.5</v>
      </c>
      <c r="E173" s="4">
        <f t="shared" si="8"/>
        <v>4.6488024782354032E-5</v>
      </c>
      <c r="F173" s="4">
        <f t="shared" si="9"/>
        <v>4.5311928841234028E-3</v>
      </c>
      <c r="G173" s="4">
        <f t="shared" si="10"/>
        <v>1.8382352941177516E-3</v>
      </c>
    </row>
    <row r="174" spans="1:7" x14ac:dyDescent="0.3">
      <c r="A174" s="1">
        <v>38776</v>
      </c>
      <c r="B174" s="2">
        <v>309.00299999999999</v>
      </c>
      <c r="C174" s="2">
        <v>1309.45</v>
      </c>
      <c r="D174" s="2">
        <v>54.5</v>
      </c>
      <c r="E174" s="4">
        <f t="shared" si="8"/>
        <v>4.4945003647351989E-3</v>
      </c>
      <c r="F174" s="4">
        <f t="shared" si="9"/>
        <v>-7.2930170498911595E-3</v>
      </c>
      <c r="G174" s="4">
        <f t="shared" si="10"/>
        <v>0</v>
      </c>
    </row>
    <row r="175" spans="1:7" x14ac:dyDescent="0.3">
      <c r="A175" s="1">
        <v>38777</v>
      </c>
      <c r="B175" s="2">
        <v>308.6574</v>
      </c>
      <c r="C175" s="2">
        <v>1316.33</v>
      </c>
      <c r="D175" s="2">
        <v>54.5</v>
      </c>
      <c r="E175" s="4">
        <f t="shared" si="8"/>
        <v>-1.1184357433422498E-3</v>
      </c>
      <c r="F175" s="4">
        <f t="shared" si="9"/>
        <v>5.2541143228070908E-3</v>
      </c>
      <c r="G175" s="4">
        <f t="shared" si="10"/>
        <v>0</v>
      </c>
    </row>
    <row r="176" spans="1:7" x14ac:dyDescent="0.3">
      <c r="A176" s="1">
        <v>38778</v>
      </c>
      <c r="B176" s="2">
        <v>308.27089999999998</v>
      </c>
      <c r="C176" s="2">
        <v>1314.16</v>
      </c>
      <c r="D176" s="2">
        <v>54.6</v>
      </c>
      <c r="E176" s="4">
        <f t="shared" si="8"/>
        <v>-1.2521974201817887E-3</v>
      </c>
      <c r="F176" s="4">
        <f t="shared" si="9"/>
        <v>-1.648522786839024E-3</v>
      </c>
      <c r="G176" s="4">
        <f t="shared" si="10"/>
        <v>1.8348623853210455E-3</v>
      </c>
    </row>
    <row r="177" spans="1:7" x14ac:dyDescent="0.3">
      <c r="A177" s="1">
        <v>38779</v>
      </c>
      <c r="B177" s="2">
        <v>307.98469999999998</v>
      </c>
      <c r="C177" s="2">
        <v>1311.7</v>
      </c>
      <c r="D177" s="2">
        <v>54.7</v>
      </c>
      <c r="E177" s="4">
        <f t="shared" si="8"/>
        <v>-9.2840420552187108E-4</v>
      </c>
      <c r="F177" s="4">
        <f t="shared" si="9"/>
        <v>-1.8719181834784271E-3</v>
      </c>
      <c r="G177" s="4">
        <f t="shared" si="10"/>
        <v>1.831501831501825E-3</v>
      </c>
    </row>
    <row r="178" spans="1:7" x14ac:dyDescent="0.3">
      <c r="A178" s="1">
        <v>38782</v>
      </c>
      <c r="B178" s="2">
        <v>307.25790000000001</v>
      </c>
      <c r="C178" s="2">
        <v>1308.7</v>
      </c>
      <c r="D178" s="2">
        <v>54.7</v>
      </c>
      <c r="E178" s="4">
        <f t="shared" si="8"/>
        <v>-2.359857486426975E-3</v>
      </c>
      <c r="F178" s="4">
        <f t="shared" si="9"/>
        <v>-2.2871083326980735E-3</v>
      </c>
      <c r="G178" s="4">
        <f t="shared" si="10"/>
        <v>0</v>
      </c>
    </row>
    <row r="179" spans="1:7" x14ac:dyDescent="0.3">
      <c r="A179" s="1">
        <v>38783</v>
      </c>
      <c r="B179" s="2">
        <v>305.762</v>
      </c>
      <c r="C179" s="2">
        <v>1298.58</v>
      </c>
      <c r="D179" s="2">
        <v>54.1</v>
      </c>
      <c r="E179" s="4">
        <f t="shared" si="8"/>
        <v>-4.8685485385404625E-3</v>
      </c>
      <c r="F179" s="4">
        <f t="shared" si="9"/>
        <v>-7.7328646748683338E-3</v>
      </c>
      <c r="G179" s="4">
        <f t="shared" si="10"/>
        <v>-1.0968921389396757E-2</v>
      </c>
    </row>
    <row r="180" spans="1:7" x14ac:dyDescent="0.3">
      <c r="A180" s="1">
        <v>38784</v>
      </c>
      <c r="B180" s="2">
        <v>305.80619999999999</v>
      </c>
      <c r="C180" s="2">
        <v>1295.72</v>
      </c>
      <c r="D180" s="2">
        <v>54</v>
      </c>
      <c r="E180" s="4">
        <f t="shared" si="8"/>
        <v>1.445568775713113E-4</v>
      </c>
      <c r="F180" s="4">
        <f t="shared" si="9"/>
        <v>-2.202405704692767E-3</v>
      </c>
      <c r="G180" s="4">
        <f t="shared" si="10"/>
        <v>-1.848428835489857E-3</v>
      </c>
    </row>
    <row r="181" spans="1:7" x14ac:dyDescent="0.3">
      <c r="A181" s="1">
        <v>38785</v>
      </c>
      <c r="B181" s="2">
        <v>305.97469999999998</v>
      </c>
      <c r="C181" s="2">
        <v>1299.06</v>
      </c>
      <c r="D181" s="2">
        <v>54.1</v>
      </c>
      <c r="E181" s="4">
        <f t="shared" si="8"/>
        <v>5.5100256306106488E-4</v>
      </c>
      <c r="F181" s="4">
        <f t="shared" si="9"/>
        <v>2.577717408081881E-3</v>
      </c>
      <c r="G181" s="4">
        <f t="shared" si="10"/>
        <v>1.8518518518517713E-3</v>
      </c>
    </row>
    <row r="182" spans="1:7" x14ac:dyDescent="0.3">
      <c r="A182" s="1">
        <v>38786</v>
      </c>
      <c r="B182" s="2">
        <v>304.34750000000003</v>
      </c>
      <c r="C182" s="2">
        <v>1303.8399999999999</v>
      </c>
      <c r="D182" s="2">
        <v>54.1</v>
      </c>
      <c r="E182" s="4">
        <f t="shared" si="8"/>
        <v>-5.3180867568460854E-3</v>
      </c>
      <c r="F182" s="4">
        <f t="shared" si="9"/>
        <v>3.6795836989822472E-3</v>
      </c>
      <c r="G182" s="4">
        <f t="shared" si="10"/>
        <v>0</v>
      </c>
    </row>
    <row r="183" spans="1:7" x14ac:dyDescent="0.3">
      <c r="A183" s="1">
        <v>38789</v>
      </c>
      <c r="B183" s="2">
        <v>304.51119999999997</v>
      </c>
      <c r="C183" s="2">
        <v>1312.83</v>
      </c>
      <c r="D183" s="2">
        <v>54.4</v>
      </c>
      <c r="E183" s="4">
        <f t="shared" si="8"/>
        <v>5.3787200486277165E-4</v>
      </c>
      <c r="F183" s="4">
        <f t="shared" si="9"/>
        <v>6.8950177935942492E-3</v>
      </c>
      <c r="G183" s="4">
        <f t="shared" si="10"/>
        <v>5.5452865064693491E-3</v>
      </c>
    </row>
    <row r="184" spans="1:7" x14ac:dyDescent="0.3">
      <c r="A184" s="1">
        <v>38790</v>
      </c>
      <c r="B184" s="2">
        <v>307.03739999999999</v>
      </c>
      <c r="C184" s="2">
        <v>1325.38</v>
      </c>
      <c r="D184" s="2">
        <v>54.6</v>
      </c>
      <c r="E184" s="4">
        <f t="shared" si="8"/>
        <v>8.2959181796926629E-3</v>
      </c>
      <c r="F184" s="4">
        <f t="shared" si="9"/>
        <v>9.5595012301670224E-3</v>
      </c>
      <c r="G184" s="4">
        <f t="shared" si="10"/>
        <v>3.6764705882352811E-3</v>
      </c>
    </row>
    <row r="185" spans="1:7" x14ac:dyDescent="0.3">
      <c r="A185" s="1">
        <v>38791</v>
      </c>
      <c r="B185" s="2">
        <v>306.80599999999998</v>
      </c>
      <c r="C185" s="2">
        <v>1330.39</v>
      </c>
      <c r="D185" s="2">
        <v>54.8</v>
      </c>
      <c r="E185" s="4">
        <f t="shared" si="8"/>
        <v>-7.5365411510130986E-4</v>
      </c>
      <c r="F185" s="4">
        <f t="shared" si="9"/>
        <v>3.7800479862379888E-3</v>
      </c>
      <c r="G185" s="4">
        <f t="shared" si="10"/>
        <v>3.66300366300365E-3</v>
      </c>
    </row>
    <row r="186" spans="1:7" x14ac:dyDescent="0.3">
      <c r="A186" s="1">
        <v>38792</v>
      </c>
      <c r="B186" s="2">
        <v>308.76229999999998</v>
      </c>
      <c r="C186" s="2">
        <v>1334.48</v>
      </c>
      <c r="D186" s="2">
        <v>55</v>
      </c>
      <c r="E186" s="4">
        <f t="shared" si="8"/>
        <v>6.3763420532845227E-3</v>
      </c>
      <c r="F186" s="4">
        <f t="shared" si="9"/>
        <v>3.0742864874209186E-3</v>
      </c>
      <c r="G186" s="4">
        <f t="shared" si="10"/>
        <v>3.6496350364965124E-3</v>
      </c>
    </row>
    <row r="187" spans="1:7" x14ac:dyDescent="0.3">
      <c r="A187" s="1">
        <v>38793</v>
      </c>
      <c r="B187" s="2">
        <v>308.93639999999999</v>
      </c>
      <c r="C187" s="2">
        <v>1338.58</v>
      </c>
      <c r="D187" s="2">
        <v>55.2</v>
      </c>
      <c r="E187" s="4">
        <f t="shared" si="8"/>
        <v>5.6386417642317888E-4</v>
      </c>
      <c r="F187" s="4">
        <f t="shared" si="9"/>
        <v>3.0723577723157369E-3</v>
      </c>
      <c r="G187" s="4">
        <f t="shared" si="10"/>
        <v>3.6363636363636598E-3</v>
      </c>
    </row>
    <row r="188" spans="1:7" x14ac:dyDescent="0.3">
      <c r="A188" s="1">
        <v>38796</v>
      </c>
      <c r="B188" s="2">
        <v>309.1671</v>
      </c>
      <c r="C188" s="2">
        <v>1340.14</v>
      </c>
      <c r="D188" s="2">
        <v>55.1</v>
      </c>
      <c r="E188" s="4">
        <f t="shared" si="8"/>
        <v>7.4675564290904717E-4</v>
      </c>
      <c r="F188" s="4">
        <f t="shared" si="9"/>
        <v>1.1654140955341674E-3</v>
      </c>
      <c r="G188" s="4">
        <f t="shared" si="10"/>
        <v>-1.8115942028985588E-3</v>
      </c>
    </row>
    <row r="189" spans="1:7" x14ac:dyDescent="0.3">
      <c r="A189" s="1">
        <v>38797</v>
      </c>
      <c r="B189" s="2">
        <v>307.9434</v>
      </c>
      <c r="C189" s="2">
        <v>1332.26</v>
      </c>
      <c r="D189" s="2">
        <v>54.9</v>
      </c>
      <c r="E189" s="4">
        <f t="shared" si="8"/>
        <v>-3.9580537515150338E-3</v>
      </c>
      <c r="F189" s="4">
        <f t="shared" si="9"/>
        <v>-5.8799826883759732E-3</v>
      </c>
      <c r="G189" s="4">
        <f t="shared" si="10"/>
        <v>-3.6297640653357721E-3</v>
      </c>
    </row>
    <row r="190" spans="1:7" x14ac:dyDescent="0.3">
      <c r="A190" s="1">
        <v>38798</v>
      </c>
      <c r="B190" s="2">
        <v>307.8802</v>
      </c>
      <c r="C190" s="2">
        <v>1337.32</v>
      </c>
      <c r="D190" s="2">
        <v>54.9</v>
      </c>
      <c r="E190" s="4">
        <f t="shared" si="8"/>
        <v>-2.0523252000204106E-4</v>
      </c>
      <c r="F190" s="4">
        <f t="shared" si="9"/>
        <v>3.7980574362361796E-3</v>
      </c>
      <c r="G190" s="4">
        <f t="shared" si="10"/>
        <v>0</v>
      </c>
    </row>
    <row r="191" spans="1:7" x14ac:dyDescent="0.3">
      <c r="A191" s="1">
        <v>38799</v>
      </c>
      <c r="B191" s="2">
        <v>306.25700000000001</v>
      </c>
      <c r="C191" s="2">
        <v>1330.18</v>
      </c>
      <c r="D191" s="2">
        <v>54.7</v>
      </c>
      <c r="E191" s="4">
        <f t="shared" si="8"/>
        <v>-5.2721805429514212E-3</v>
      </c>
      <c r="F191" s="4">
        <f t="shared" si="9"/>
        <v>-5.3390362815182169E-3</v>
      </c>
      <c r="G191" s="4">
        <f t="shared" si="10"/>
        <v>-3.6429872495445936E-3</v>
      </c>
    </row>
    <row r="192" spans="1:7" x14ac:dyDescent="0.3">
      <c r="A192" s="1">
        <v>38800</v>
      </c>
      <c r="B192" s="2">
        <v>307.0718</v>
      </c>
      <c r="C192" s="2">
        <v>1335.52</v>
      </c>
      <c r="D192" s="2">
        <v>54.9</v>
      </c>
      <c r="E192" s="4">
        <f t="shared" si="8"/>
        <v>2.6605106169002024E-3</v>
      </c>
      <c r="F192" s="4">
        <f t="shared" si="9"/>
        <v>4.0144942789697158E-3</v>
      </c>
      <c r="G192" s="4">
        <f t="shared" si="10"/>
        <v>3.6563071297988081E-3</v>
      </c>
    </row>
    <row r="193" spans="1:7" x14ac:dyDescent="0.3">
      <c r="A193" s="1">
        <v>38803</v>
      </c>
      <c r="B193" s="2">
        <v>307.86689999999999</v>
      </c>
      <c r="C193" s="2">
        <v>1333.87</v>
      </c>
      <c r="D193" s="2">
        <v>54.8</v>
      </c>
      <c r="E193" s="4">
        <f t="shared" si="8"/>
        <v>2.5892967052005833E-3</v>
      </c>
      <c r="F193" s="4">
        <f t="shared" si="9"/>
        <v>-1.235473822930433E-3</v>
      </c>
      <c r="G193" s="4">
        <f t="shared" si="10"/>
        <v>-1.8214936247723523E-3</v>
      </c>
    </row>
    <row r="194" spans="1:7" x14ac:dyDescent="0.3">
      <c r="A194" s="1">
        <v>38804</v>
      </c>
      <c r="B194" s="2">
        <v>307.16699999999997</v>
      </c>
      <c r="C194" s="2">
        <v>1328.8</v>
      </c>
      <c r="D194" s="2">
        <v>54.8</v>
      </c>
      <c r="E194" s="4">
        <f t="shared" si="8"/>
        <v>-2.2733850245024723E-3</v>
      </c>
      <c r="F194" s="4">
        <f t="shared" si="9"/>
        <v>-3.8009701095308435E-3</v>
      </c>
      <c r="G194" s="4">
        <f t="shared" si="10"/>
        <v>0</v>
      </c>
    </row>
    <row r="195" spans="1:7" x14ac:dyDescent="0.3">
      <c r="A195" s="1">
        <v>38805</v>
      </c>
      <c r="B195" s="2">
        <v>305.1318</v>
      </c>
      <c r="C195" s="2">
        <v>1332.29</v>
      </c>
      <c r="D195" s="2">
        <v>54.8</v>
      </c>
      <c r="E195" s="4">
        <f t="shared" si="8"/>
        <v>-6.6257117463789372E-3</v>
      </c>
      <c r="F195" s="4">
        <f t="shared" si="9"/>
        <v>2.626429861529278E-3</v>
      </c>
      <c r="G195" s="4">
        <f t="shared" si="10"/>
        <v>0</v>
      </c>
    </row>
    <row r="196" spans="1:7" x14ac:dyDescent="0.3">
      <c r="A196" s="1">
        <v>38806</v>
      </c>
      <c r="B196" s="2">
        <v>306.62560000000002</v>
      </c>
      <c r="C196" s="2">
        <v>1342.92</v>
      </c>
      <c r="D196" s="2">
        <v>55.2</v>
      </c>
      <c r="E196" s="4">
        <f t="shared" ref="E196:E259" si="11">B196/B195-1</f>
        <v>4.8955893813755758E-3</v>
      </c>
      <c r="F196" s="4">
        <f t="shared" ref="F196:F259" si="12">C196/C195-1</f>
        <v>7.9787433666844709E-3</v>
      </c>
      <c r="G196" s="4">
        <f t="shared" ref="G196:G259" si="13">D196/D195-1</f>
        <v>7.2992700729928028E-3</v>
      </c>
    </row>
    <row r="197" spans="1:7" x14ac:dyDescent="0.3">
      <c r="A197" s="1">
        <v>38807</v>
      </c>
      <c r="B197" s="2">
        <v>305.93979999999999</v>
      </c>
      <c r="C197" s="2">
        <v>1335.07</v>
      </c>
      <c r="D197" s="2">
        <v>55.1</v>
      </c>
      <c r="E197" s="4">
        <f t="shared" si="11"/>
        <v>-2.2366038582558589E-3</v>
      </c>
      <c r="F197" s="4">
        <f t="shared" si="12"/>
        <v>-5.845471063056773E-3</v>
      </c>
      <c r="G197" s="4">
        <f t="shared" si="13"/>
        <v>-1.8115942028985588E-3</v>
      </c>
    </row>
    <row r="198" spans="1:7" x14ac:dyDescent="0.3">
      <c r="A198" s="1">
        <v>38810</v>
      </c>
      <c r="B198" s="2">
        <v>305.52809999999999</v>
      </c>
      <c r="C198" s="2">
        <v>1343.34</v>
      </c>
      <c r="D198" s="2">
        <v>55.3</v>
      </c>
      <c r="E198" s="4">
        <f t="shared" si="11"/>
        <v>-1.3456895768383381E-3</v>
      </c>
      <c r="F198" s="4">
        <f t="shared" si="12"/>
        <v>6.1944317526421155E-3</v>
      </c>
      <c r="G198" s="4">
        <f t="shared" si="13"/>
        <v>3.6297640653357721E-3</v>
      </c>
    </row>
    <row r="199" spans="1:7" x14ac:dyDescent="0.3">
      <c r="A199" s="1">
        <v>38811</v>
      </c>
      <c r="B199" s="2">
        <v>307.20519999999999</v>
      </c>
      <c r="C199" s="2">
        <v>1350.58</v>
      </c>
      <c r="D199" s="2">
        <v>55.5</v>
      </c>
      <c r="E199" s="4">
        <f t="shared" si="11"/>
        <v>5.4891841372364247E-3</v>
      </c>
      <c r="F199" s="4">
        <f t="shared" si="12"/>
        <v>5.3895514166182323E-3</v>
      </c>
      <c r="G199" s="4">
        <f t="shared" si="13"/>
        <v>3.6166365280290158E-3</v>
      </c>
    </row>
    <row r="200" spans="1:7" x14ac:dyDescent="0.3">
      <c r="A200" s="1">
        <v>38812</v>
      </c>
      <c r="B200" s="2">
        <v>307.36520000000002</v>
      </c>
      <c r="C200" s="2">
        <v>1356.25</v>
      </c>
      <c r="D200" s="2">
        <v>55.6</v>
      </c>
      <c r="E200" s="4">
        <f t="shared" si="11"/>
        <v>5.2082451729340562E-4</v>
      </c>
      <c r="F200" s="4">
        <f t="shared" si="12"/>
        <v>4.1981963304655867E-3</v>
      </c>
      <c r="G200" s="4">
        <f t="shared" si="13"/>
        <v>1.8018018018017834E-3</v>
      </c>
    </row>
    <row r="201" spans="1:7" x14ac:dyDescent="0.3">
      <c r="A201" s="1">
        <v>38813</v>
      </c>
      <c r="B201" s="2">
        <v>306.60019999999997</v>
      </c>
      <c r="C201" s="2">
        <v>1358.55</v>
      </c>
      <c r="D201" s="2">
        <v>55.6</v>
      </c>
      <c r="E201" s="4">
        <f t="shared" si="11"/>
        <v>-2.4888959452795678E-3</v>
      </c>
      <c r="F201" s="4">
        <f t="shared" si="12"/>
        <v>1.695852534562281E-3</v>
      </c>
      <c r="G201" s="4">
        <f t="shared" si="13"/>
        <v>0</v>
      </c>
    </row>
    <row r="202" spans="1:7" x14ac:dyDescent="0.3">
      <c r="A202" s="1">
        <v>38814</v>
      </c>
      <c r="B202" s="2">
        <v>304.96030000000002</v>
      </c>
      <c r="C202" s="2">
        <v>1346.29</v>
      </c>
      <c r="D202" s="2">
        <v>55.2</v>
      </c>
      <c r="E202" s="4">
        <f t="shared" si="11"/>
        <v>-5.3486592637577157E-3</v>
      </c>
      <c r="F202" s="4">
        <f t="shared" si="12"/>
        <v>-9.0243274078981583E-3</v>
      </c>
      <c r="G202" s="4">
        <f t="shared" si="13"/>
        <v>-7.194244604316502E-3</v>
      </c>
    </row>
    <row r="203" spans="1:7" x14ac:dyDescent="0.3">
      <c r="A203" s="1">
        <v>38817</v>
      </c>
      <c r="B203" s="2">
        <v>304.74959999999999</v>
      </c>
      <c r="C203" s="2">
        <v>1347.24</v>
      </c>
      <c r="D203" s="2">
        <v>55.1</v>
      </c>
      <c r="E203" s="4">
        <f t="shared" si="11"/>
        <v>-6.9090960364359688E-4</v>
      </c>
      <c r="F203" s="4">
        <f t="shared" si="12"/>
        <v>7.0564291497388076E-4</v>
      </c>
      <c r="G203" s="4">
        <f t="shared" si="13"/>
        <v>-1.8115942028985588E-3</v>
      </c>
    </row>
    <row r="204" spans="1:7" x14ac:dyDescent="0.3">
      <c r="A204" s="1">
        <v>38818</v>
      </c>
      <c r="B204" s="2">
        <v>305.20240000000001</v>
      </c>
      <c r="C204" s="2">
        <v>1337.23</v>
      </c>
      <c r="D204" s="2">
        <v>54.9</v>
      </c>
      <c r="E204" s="4">
        <f t="shared" si="11"/>
        <v>1.4858099895784793E-3</v>
      </c>
      <c r="F204" s="4">
        <f t="shared" si="12"/>
        <v>-7.4300050473560253E-3</v>
      </c>
      <c r="G204" s="4">
        <f t="shared" si="13"/>
        <v>-3.6297640653357721E-3</v>
      </c>
    </row>
    <row r="205" spans="1:7" x14ac:dyDescent="0.3">
      <c r="A205" s="1">
        <v>38819</v>
      </c>
      <c r="B205" s="2">
        <v>304.88780000000003</v>
      </c>
      <c r="C205" s="2">
        <v>1333.49</v>
      </c>
      <c r="D205" s="2">
        <v>54.7</v>
      </c>
      <c r="E205" s="4">
        <f t="shared" si="11"/>
        <v>-1.0307913699236781E-3</v>
      </c>
      <c r="F205" s="4">
        <f t="shared" si="12"/>
        <v>-2.7968262752107176E-3</v>
      </c>
      <c r="G205" s="4">
        <f t="shared" si="13"/>
        <v>-3.6429872495445936E-3</v>
      </c>
    </row>
    <row r="206" spans="1:7" x14ac:dyDescent="0.3">
      <c r="A206" s="1">
        <v>38820</v>
      </c>
      <c r="B206" s="2">
        <v>303.81689999999998</v>
      </c>
      <c r="C206" s="2">
        <v>1334.9</v>
      </c>
      <c r="D206" s="2">
        <v>54.8</v>
      </c>
      <c r="E206" s="4">
        <f t="shared" si="11"/>
        <v>-3.5124396581301953E-3</v>
      </c>
      <c r="F206" s="4">
        <f t="shared" si="12"/>
        <v>1.0573757583485222E-3</v>
      </c>
      <c r="G206" s="4">
        <f t="shared" si="13"/>
        <v>1.8281535648994041E-3</v>
      </c>
    </row>
    <row r="207" spans="1:7" x14ac:dyDescent="0.3">
      <c r="A207" s="1">
        <v>38821</v>
      </c>
      <c r="B207" s="2">
        <v>303.73230000000001</v>
      </c>
      <c r="C207" s="2">
        <v>1334.97</v>
      </c>
      <c r="D207" s="2">
        <v>54.8</v>
      </c>
      <c r="E207" s="4">
        <f t="shared" si="11"/>
        <v>-2.7845718918195761E-4</v>
      </c>
      <c r="F207" s="4">
        <f t="shared" si="12"/>
        <v>5.2438384897657286E-5</v>
      </c>
      <c r="G207" s="4">
        <f t="shared" si="13"/>
        <v>0</v>
      </c>
    </row>
    <row r="208" spans="1:7" x14ac:dyDescent="0.3">
      <c r="A208" s="1">
        <v>38824</v>
      </c>
      <c r="B208" s="2">
        <v>304.48829999999998</v>
      </c>
      <c r="C208" s="2">
        <v>1339.33</v>
      </c>
      <c r="D208" s="2">
        <v>55.1</v>
      </c>
      <c r="E208" s="4">
        <f t="shared" si="11"/>
        <v>2.4890339288905494E-3</v>
      </c>
      <c r="F208" s="4">
        <f t="shared" si="12"/>
        <v>3.2659909960521816E-3</v>
      </c>
      <c r="G208" s="4">
        <f t="shared" si="13"/>
        <v>5.4744525547445466E-3</v>
      </c>
    </row>
    <row r="209" spans="1:7" x14ac:dyDescent="0.3">
      <c r="A209" s="1">
        <v>38825</v>
      </c>
      <c r="B209" s="2">
        <v>306.74700000000001</v>
      </c>
      <c r="C209" s="2">
        <v>1353.87</v>
      </c>
      <c r="D209" s="2">
        <v>55.3</v>
      </c>
      <c r="E209" s="4">
        <f t="shared" si="11"/>
        <v>7.4180190174795158E-3</v>
      </c>
      <c r="F209" s="4">
        <f t="shared" si="12"/>
        <v>1.0856174355834636E-2</v>
      </c>
      <c r="G209" s="4">
        <f t="shared" si="13"/>
        <v>3.6297640653357721E-3</v>
      </c>
    </row>
    <row r="210" spans="1:7" x14ac:dyDescent="0.3">
      <c r="A210" s="1">
        <v>38826</v>
      </c>
      <c r="B210" s="2">
        <v>307.30709999999999</v>
      </c>
      <c r="C210" s="2">
        <v>1363.39</v>
      </c>
      <c r="D210" s="2">
        <v>55.9</v>
      </c>
      <c r="E210" s="4">
        <f t="shared" si="11"/>
        <v>1.8259347279678817E-3</v>
      </c>
      <c r="F210" s="4">
        <f t="shared" si="12"/>
        <v>7.0316943281114597E-3</v>
      </c>
      <c r="G210" s="4">
        <f t="shared" si="13"/>
        <v>1.0849909584086825E-2</v>
      </c>
    </row>
    <row r="211" spans="1:7" x14ac:dyDescent="0.3">
      <c r="A211" s="1">
        <v>38827</v>
      </c>
      <c r="B211" s="2">
        <v>307.07499999999999</v>
      </c>
      <c r="C211" s="2">
        <v>1363.76</v>
      </c>
      <c r="D211" s="2">
        <v>56</v>
      </c>
      <c r="E211" s="4">
        <f t="shared" si="11"/>
        <v>-7.5527054207336075E-4</v>
      </c>
      <c r="F211" s="4">
        <f t="shared" si="12"/>
        <v>2.7138236308021924E-4</v>
      </c>
      <c r="G211" s="4">
        <f t="shared" si="13"/>
        <v>1.7889087656530744E-3</v>
      </c>
    </row>
    <row r="212" spans="1:7" x14ac:dyDescent="0.3">
      <c r="A212" s="1">
        <v>38828</v>
      </c>
      <c r="B212" s="2">
        <v>307.7869</v>
      </c>
      <c r="C212" s="2">
        <v>1370.01</v>
      </c>
      <c r="D212" s="2">
        <v>56.1</v>
      </c>
      <c r="E212" s="4">
        <f t="shared" si="11"/>
        <v>2.3183261418220358E-3</v>
      </c>
      <c r="F212" s="4">
        <f t="shared" si="12"/>
        <v>4.5829178154515038E-3</v>
      </c>
      <c r="G212" s="4">
        <f t="shared" si="13"/>
        <v>1.7857142857142794E-3</v>
      </c>
    </row>
    <row r="213" spans="1:7" x14ac:dyDescent="0.3">
      <c r="A213" s="1">
        <v>38831</v>
      </c>
      <c r="B213" s="2">
        <v>309.25880000000001</v>
      </c>
      <c r="C213" s="2">
        <v>1365.41</v>
      </c>
      <c r="D213" s="2">
        <v>56.1</v>
      </c>
      <c r="E213" s="4">
        <f t="shared" si="11"/>
        <v>4.7822048306800369E-3</v>
      </c>
      <c r="F213" s="4">
        <f t="shared" si="12"/>
        <v>-3.3576397252573775E-3</v>
      </c>
      <c r="G213" s="4">
        <f t="shared" si="13"/>
        <v>0</v>
      </c>
    </row>
    <row r="214" spans="1:7" x14ac:dyDescent="0.3">
      <c r="A214" s="1">
        <v>38832</v>
      </c>
      <c r="B214" s="2">
        <v>308.90890000000002</v>
      </c>
      <c r="C214" s="2">
        <v>1364.38</v>
      </c>
      <c r="D214" s="2">
        <v>56.2</v>
      </c>
      <c r="E214" s="4">
        <f t="shared" si="11"/>
        <v>-1.131414853837609E-3</v>
      </c>
      <c r="F214" s="4">
        <f t="shared" si="12"/>
        <v>-7.5435217260744203E-4</v>
      </c>
      <c r="G214" s="4">
        <f t="shared" si="13"/>
        <v>1.7825311942958333E-3</v>
      </c>
    </row>
    <row r="215" spans="1:7" x14ac:dyDescent="0.3">
      <c r="A215" s="1">
        <v>38833</v>
      </c>
      <c r="B215" s="2">
        <v>308.83069999999998</v>
      </c>
      <c r="C215" s="2">
        <v>1369.51</v>
      </c>
      <c r="D215" s="2">
        <v>56.3</v>
      </c>
      <c r="E215" s="4">
        <f t="shared" si="11"/>
        <v>-2.5314906757312183E-4</v>
      </c>
      <c r="F215" s="4">
        <f t="shared" si="12"/>
        <v>3.7599495741653666E-3</v>
      </c>
      <c r="G215" s="4">
        <f t="shared" si="13"/>
        <v>1.7793594306048099E-3</v>
      </c>
    </row>
    <row r="216" spans="1:7" x14ac:dyDescent="0.3">
      <c r="A216" s="1">
        <v>38834</v>
      </c>
      <c r="B216" s="2">
        <v>310.51530000000002</v>
      </c>
      <c r="C216" s="2">
        <v>1374.53</v>
      </c>
      <c r="D216" s="2">
        <v>56.4</v>
      </c>
      <c r="E216" s="4">
        <f t="shared" si="11"/>
        <v>5.4547685835639736E-3</v>
      </c>
      <c r="F216" s="4">
        <f t="shared" si="12"/>
        <v>3.6655446108462275E-3</v>
      </c>
      <c r="G216" s="4">
        <f t="shared" si="13"/>
        <v>1.7761989342806039E-3</v>
      </c>
    </row>
    <row r="217" spans="1:7" x14ac:dyDescent="0.3">
      <c r="A217" s="1">
        <v>38835</v>
      </c>
      <c r="B217" s="2">
        <v>311.73090000000002</v>
      </c>
      <c r="C217" s="2">
        <v>1373.38</v>
      </c>
      <c r="D217" s="2">
        <v>56.5</v>
      </c>
      <c r="E217" s="4">
        <f t="shared" si="11"/>
        <v>3.9147829430628001E-3</v>
      </c>
      <c r="F217" s="4">
        <f t="shared" si="12"/>
        <v>-8.3664961841489749E-4</v>
      </c>
      <c r="G217" s="4">
        <f t="shared" si="13"/>
        <v>1.7730496453900457E-3</v>
      </c>
    </row>
    <row r="218" spans="1:7" x14ac:dyDescent="0.3">
      <c r="A218" s="1">
        <v>38838</v>
      </c>
      <c r="B218" s="2">
        <v>312.12979999999999</v>
      </c>
      <c r="C218" s="2">
        <v>1375.21</v>
      </c>
      <c r="D218" s="2">
        <v>56.6</v>
      </c>
      <c r="E218" s="4">
        <f t="shared" si="11"/>
        <v>1.27962932131509E-3</v>
      </c>
      <c r="F218" s="4">
        <f t="shared" si="12"/>
        <v>1.3324789934321402E-3</v>
      </c>
      <c r="G218" s="4">
        <f t="shared" si="13"/>
        <v>1.7699115044247371E-3</v>
      </c>
    </row>
    <row r="219" spans="1:7" x14ac:dyDescent="0.3">
      <c r="A219" s="1">
        <v>38839</v>
      </c>
      <c r="B219" s="2">
        <v>312.62</v>
      </c>
      <c r="C219" s="2">
        <v>1385.43</v>
      </c>
      <c r="D219" s="2">
        <v>56.9</v>
      </c>
      <c r="E219" s="4">
        <f t="shared" si="11"/>
        <v>1.5705004776860321E-3</v>
      </c>
      <c r="F219" s="4">
        <f t="shared" si="12"/>
        <v>7.4315922659085043E-3</v>
      </c>
      <c r="G219" s="4">
        <f t="shared" si="13"/>
        <v>5.300353356890497E-3</v>
      </c>
    </row>
    <row r="220" spans="1:7" x14ac:dyDescent="0.3">
      <c r="A220" s="1">
        <v>38840</v>
      </c>
      <c r="B220" s="2">
        <v>312.12520000000001</v>
      </c>
      <c r="C220" s="2">
        <v>1377.58</v>
      </c>
      <c r="D220" s="2">
        <v>56.8</v>
      </c>
      <c r="E220" s="4">
        <f t="shared" si="11"/>
        <v>-1.5827522231462998E-3</v>
      </c>
      <c r="F220" s="4">
        <f t="shared" si="12"/>
        <v>-5.6661108825419859E-3</v>
      </c>
      <c r="G220" s="4">
        <f t="shared" si="13"/>
        <v>-1.7574692442882123E-3</v>
      </c>
    </row>
    <row r="221" spans="1:7" x14ac:dyDescent="0.3">
      <c r="A221" s="1">
        <v>38841</v>
      </c>
      <c r="B221" s="2">
        <v>312.584</v>
      </c>
      <c r="C221" s="2">
        <v>1383.95</v>
      </c>
      <c r="D221" s="2">
        <v>57.1</v>
      </c>
      <c r="E221" s="4">
        <f t="shared" si="11"/>
        <v>1.4699229668093672E-3</v>
      </c>
      <c r="F221" s="4">
        <f t="shared" si="12"/>
        <v>4.624050871818719E-3</v>
      </c>
      <c r="G221" s="4">
        <f t="shared" si="13"/>
        <v>5.2816901408452299E-3</v>
      </c>
    </row>
    <row r="222" spans="1:7" x14ac:dyDescent="0.3">
      <c r="A222" s="1">
        <v>38842</v>
      </c>
      <c r="B222" s="2">
        <v>313.51990000000001</v>
      </c>
      <c r="C222" s="2">
        <v>1399.6</v>
      </c>
      <c r="D222" s="2">
        <v>57.6</v>
      </c>
      <c r="E222" s="4">
        <f t="shared" si="11"/>
        <v>2.9940751925883191E-3</v>
      </c>
      <c r="F222" s="4">
        <f t="shared" si="12"/>
        <v>1.1308212001878593E-2</v>
      </c>
      <c r="G222" s="4">
        <f t="shared" si="13"/>
        <v>8.7565674255691839E-3</v>
      </c>
    </row>
    <row r="223" spans="1:7" x14ac:dyDescent="0.3">
      <c r="A223" s="1">
        <v>38845</v>
      </c>
      <c r="B223" s="2">
        <v>314.09469999999999</v>
      </c>
      <c r="C223" s="2">
        <v>1402.19</v>
      </c>
      <c r="D223" s="2">
        <v>57.9</v>
      </c>
      <c r="E223" s="4">
        <f t="shared" si="11"/>
        <v>1.8333764459608215E-3</v>
      </c>
      <c r="F223" s="4">
        <f t="shared" si="12"/>
        <v>1.8505287224921396E-3</v>
      </c>
      <c r="G223" s="4">
        <f t="shared" si="13"/>
        <v>5.2083333333332593E-3</v>
      </c>
    </row>
    <row r="224" spans="1:7" x14ac:dyDescent="0.3">
      <c r="A224" s="1">
        <v>38846</v>
      </c>
      <c r="B224" s="2">
        <v>314.64890000000003</v>
      </c>
      <c r="C224" s="2">
        <v>1406.28</v>
      </c>
      <c r="D224" s="2">
        <v>58</v>
      </c>
      <c r="E224" s="4">
        <f t="shared" si="11"/>
        <v>1.7644360124511316E-3</v>
      </c>
      <c r="F224" s="4">
        <f t="shared" si="12"/>
        <v>2.9168657599896175E-3</v>
      </c>
      <c r="G224" s="4">
        <f t="shared" si="13"/>
        <v>1.7271157167531026E-3</v>
      </c>
    </row>
    <row r="225" spans="1:7" x14ac:dyDescent="0.3">
      <c r="A225" s="1">
        <v>38847</v>
      </c>
      <c r="B225" s="2">
        <v>315.2174</v>
      </c>
      <c r="C225" s="2">
        <v>1402.55</v>
      </c>
      <c r="D225" s="2">
        <v>58.1</v>
      </c>
      <c r="E225" s="4">
        <f t="shared" si="11"/>
        <v>1.8067757427404629E-3</v>
      </c>
      <c r="F225" s="4">
        <f t="shared" si="12"/>
        <v>-2.6523878601700801E-3</v>
      </c>
      <c r="G225" s="4">
        <f t="shared" si="13"/>
        <v>1.7241379310344307E-3</v>
      </c>
    </row>
    <row r="226" spans="1:7" x14ac:dyDescent="0.3">
      <c r="A226" s="1">
        <v>38848</v>
      </c>
      <c r="B226" s="2">
        <v>315.06400000000002</v>
      </c>
      <c r="C226" s="2">
        <v>1391.15</v>
      </c>
      <c r="D226" s="2">
        <v>57.9</v>
      </c>
      <c r="E226" s="4">
        <f t="shared" si="11"/>
        <v>-4.8664826243716153E-4</v>
      </c>
      <c r="F226" s="4">
        <f t="shared" si="12"/>
        <v>-8.1280524758474693E-3</v>
      </c>
      <c r="G226" s="4">
        <f t="shared" si="13"/>
        <v>-3.4423407917384408E-3</v>
      </c>
    </row>
    <row r="227" spans="1:7" x14ac:dyDescent="0.3">
      <c r="A227" s="1">
        <v>38849</v>
      </c>
      <c r="B227" s="2">
        <v>315.35109999999997</v>
      </c>
      <c r="C227" s="2">
        <v>1373.12</v>
      </c>
      <c r="D227" s="2">
        <v>57.5</v>
      </c>
      <c r="E227" s="4">
        <f t="shared" si="11"/>
        <v>9.1124342990611673E-4</v>
      </c>
      <c r="F227" s="4">
        <f t="shared" si="12"/>
        <v>-1.2960500305502776E-2</v>
      </c>
      <c r="G227" s="4">
        <f t="shared" si="13"/>
        <v>-6.9084628670120773E-3</v>
      </c>
    </row>
    <row r="228" spans="1:7" x14ac:dyDescent="0.3">
      <c r="A228" s="1">
        <v>38852</v>
      </c>
      <c r="B228" s="2">
        <v>315.37029999999999</v>
      </c>
      <c r="C228" s="2">
        <v>1363.72</v>
      </c>
      <c r="D228" s="2">
        <v>57</v>
      </c>
      <c r="E228" s="4">
        <f t="shared" si="11"/>
        <v>6.0884518874315674E-5</v>
      </c>
      <c r="F228" s="4">
        <f t="shared" si="12"/>
        <v>-6.8457236075505357E-3</v>
      </c>
      <c r="G228" s="4">
        <f t="shared" si="13"/>
        <v>-8.6956521739129933E-3</v>
      </c>
    </row>
    <row r="229" spans="1:7" x14ac:dyDescent="0.3">
      <c r="A229" s="1">
        <v>38853</v>
      </c>
      <c r="B229" s="2">
        <v>316.45609999999999</v>
      </c>
      <c r="C229" s="2">
        <v>1360.57</v>
      </c>
      <c r="D229" s="2">
        <v>56.8</v>
      </c>
      <c r="E229" s="4">
        <f t="shared" si="11"/>
        <v>3.4429367635442354E-3</v>
      </c>
      <c r="F229" s="4">
        <f t="shared" si="12"/>
        <v>-2.3098583286892405E-3</v>
      </c>
      <c r="G229" s="4">
        <f t="shared" si="13"/>
        <v>-3.5087719298245723E-3</v>
      </c>
    </row>
    <row r="230" spans="1:7" x14ac:dyDescent="0.3">
      <c r="A230" s="1">
        <v>38854</v>
      </c>
      <c r="B230" s="2">
        <v>315.43009999999998</v>
      </c>
      <c r="C230" s="2">
        <v>1336.15</v>
      </c>
      <c r="D230" s="2">
        <v>56.3</v>
      </c>
      <c r="E230" s="4">
        <f t="shared" si="11"/>
        <v>-3.2421558630091329E-3</v>
      </c>
      <c r="F230" s="4">
        <f t="shared" si="12"/>
        <v>-1.7948359878580233E-2</v>
      </c>
      <c r="G230" s="4">
        <f t="shared" si="13"/>
        <v>-8.8028169014084945E-3</v>
      </c>
    </row>
    <row r="231" spans="1:7" x14ac:dyDescent="0.3">
      <c r="A231" s="1">
        <v>38855</v>
      </c>
      <c r="B231" s="2">
        <v>315.99400000000003</v>
      </c>
      <c r="C231" s="2">
        <v>1325.07</v>
      </c>
      <c r="D231" s="2">
        <v>56.1</v>
      </c>
      <c r="E231" s="4">
        <f t="shared" si="11"/>
        <v>1.7877177859693116E-3</v>
      </c>
      <c r="F231" s="4">
        <f t="shared" si="12"/>
        <v>-8.2924821314973585E-3</v>
      </c>
      <c r="G231" s="4">
        <f t="shared" si="13"/>
        <v>-3.5523978685612079E-3</v>
      </c>
    </row>
    <row r="232" spans="1:7" x14ac:dyDescent="0.3">
      <c r="A232" s="1">
        <v>38856</v>
      </c>
      <c r="B232" s="2">
        <v>314.37049999999999</v>
      </c>
      <c r="C232" s="2">
        <v>1321.98</v>
      </c>
      <c r="D232" s="2">
        <v>55.9</v>
      </c>
      <c r="E232" s="4">
        <f t="shared" si="11"/>
        <v>-5.1377557801731699E-3</v>
      </c>
      <c r="F232" s="4">
        <f t="shared" si="12"/>
        <v>-2.3319522742194509E-3</v>
      </c>
      <c r="G232" s="4">
        <f t="shared" si="13"/>
        <v>-3.5650623885918886E-3</v>
      </c>
    </row>
    <row r="233" spans="1:7" x14ac:dyDescent="0.3">
      <c r="A233" s="1">
        <v>38859</v>
      </c>
      <c r="B233" s="2">
        <v>316.04000000000002</v>
      </c>
      <c r="C233" s="2">
        <v>1308.23</v>
      </c>
      <c r="D233" s="2">
        <v>55.6</v>
      </c>
      <c r="E233" s="4">
        <f t="shared" si="11"/>
        <v>5.3106127960480531E-3</v>
      </c>
      <c r="F233" s="4">
        <f t="shared" si="12"/>
        <v>-1.040106506906302E-2</v>
      </c>
      <c r="G233" s="4">
        <f t="shared" si="13"/>
        <v>-5.3667262969587792E-3</v>
      </c>
    </row>
    <row r="234" spans="1:7" x14ac:dyDescent="0.3">
      <c r="A234" s="1">
        <v>38860</v>
      </c>
      <c r="B234" s="2">
        <v>316.71890000000002</v>
      </c>
      <c r="C234" s="2">
        <v>1314.31</v>
      </c>
      <c r="D234" s="2">
        <v>55.9</v>
      </c>
      <c r="E234" s="4">
        <f t="shared" si="11"/>
        <v>2.1481458043286494E-3</v>
      </c>
      <c r="F234" s="4">
        <f t="shared" si="12"/>
        <v>4.6475008217208291E-3</v>
      </c>
      <c r="G234" s="4">
        <f t="shared" si="13"/>
        <v>5.3956834532373765E-3</v>
      </c>
    </row>
    <row r="235" spans="1:7" x14ac:dyDescent="0.3">
      <c r="A235" s="1">
        <v>38861</v>
      </c>
      <c r="B235" s="2">
        <v>315.35629999999998</v>
      </c>
      <c r="C235" s="2">
        <v>1306.6300000000001</v>
      </c>
      <c r="D235" s="2">
        <v>55.6</v>
      </c>
      <c r="E235" s="4">
        <f t="shared" si="11"/>
        <v>-4.3022377256299871E-3</v>
      </c>
      <c r="F235" s="4">
        <f t="shared" si="12"/>
        <v>-5.8433702855489322E-3</v>
      </c>
      <c r="G235" s="4">
        <f t="shared" si="13"/>
        <v>-5.3667262969587792E-3</v>
      </c>
    </row>
    <row r="236" spans="1:7" x14ac:dyDescent="0.3">
      <c r="A236" s="1">
        <v>38862</v>
      </c>
      <c r="B236" s="2">
        <v>315.89819999999997</v>
      </c>
      <c r="C236" s="2">
        <v>1319.74</v>
      </c>
      <c r="D236" s="2">
        <v>55.9</v>
      </c>
      <c r="E236" s="4">
        <f t="shared" si="11"/>
        <v>1.7183737886321548E-3</v>
      </c>
      <c r="F236" s="4">
        <f t="shared" si="12"/>
        <v>1.0033444816053505E-2</v>
      </c>
      <c r="G236" s="4">
        <f t="shared" si="13"/>
        <v>5.3956834532373765E-3</v>
      </c>
    </row>
    <row r="237" spans="1:7" x14ac:dyDescent="0.3">
      <c r="A237" s="1">
        <v>38863</v>
      </c>
      <c r="B237" s="2">
        <v>315.04629999999997</v>
      </c>
      <c r="C237" s="2">
        <v>1332.43</v>
      </c>
      <c r="D237" s="2">
        <v>56.2</v>
      </c>
      <c r="E237" s="4">
        <f t="shared" si="11"/>
        <v>-2.6967548406416908E-3</v>
      </c>
      <c r="F237" s="4">
        <f t="shared" si="12"/>
        <v>9.615530331732014E-3</v>
      </c>
      <c r="G237" s="4">
        <f t="shared" si="13"/>
        <v>5.3667262969590013E-3</v>
      </c>
    </row>
    <row r="238" spans="1:7" x14ac:dyDescent="0.3">
      <c r="A238" s="1">
        <v>38866</v>
      </c>
      <c r="B238" s="2">
        <v>315.09050000000002</v>
      </c>
      <c r="C238" s="2">
        <v>1334.57</v>
      </c>
      <c r="D238" s="2">
        <v>56.3</v>
      </c>
      <c r="E238" s="4">
        <f t="shared" si="11"/>
        <v>1.4029683890925959E-4</v>
      </c>
      <c r="F238" s="4">
        <f t="shared" si="12"/>
        <v>1.606088124704419E-3</v>
      </c>
      <c r="G238" s="4">
        <f t="shared" si="13"/>
        <v>1.7793594306048099E-3</v>
      </c>
    </row>
    <row r="239" spans="1:7" x14ac:dyDescent="0.3">
      <c r="A239" s="1">
        <v>38867</v>
      </c>
      <c r="B239" s="2">
        <v>316.80259999999998</v>
      </c>
      <c r="C239" s="2">
        <v>1319.75</v>
      </c>
      <c r="D239" s="2">
        <v>56.4</v>
      </c>
      <c r="E239" s="4">
        <f t="shared" si="11"/>
        <v>5.4336769912135541E-3</v>
      </c>
      <c r="F239" s="4">
        <f t="shared" si="12"/>
        <v>-1.1104700390387912E-2</v>
      </c>
      <c r="G239" s="4">
        <f t="shared" si="13"/>
        <v>1.7761989342806039E-3</v>
      </c>
    </row>
    <row r="240" spans="1:7" x14ac:dyDescent="0.3">
      <c r="A240" s="1">
        <v>38868</v>
      </c>
      <c r="B240" s="2">
        <v>315.7516</v>
      </c>
      <c r="C240" s="2">
        <v>1322.25</v>
      </c>
      <c r="D240" s="2">
        <v>56.2</v>
      </c>
      <c r="E240" s="4">
        <f t="shared" si="11"/>
        <v>-3.3175232779023567E-3</v>
      </c>
      <c r="F240" s="4">
        <f t="shared" si="12"/>
        <v>1.8942981625307276E-3</v>
      </c>
      <c r="G240" s="4">
        <f t="shared" si="13"/>
        <v>-3.5460992907800915E-3</v>
      </c>
    </row>
    <row r="241" spans="1:7" x14ac:dyDescent="0.3">
      <c r="A241" s="1">
        <v>38869</v>
      </c>
      <c r="B241" s="2">
        <v>314.96460000000002</v>
      </c>
      <c r="C241" s="2">
        <v>1332.02</v>
      </c>
      <c r="D241" s="2">
        <v>56.4</v>
      </c>
      <c r="E241" s="4">
        <f t="shared" si="11"/>
        <v>-2.4924655963738385E-3</v>
      </c>
      <c r="F241" s="4">
        <f t="shared" si="12"/>
        <v>7.3889204008319442E-3</v>
      </c>
      <c r="G241" s="4">
        <f t="shared" si="13"/>
        <v>3.5587188612098419E-3</v>
      </c>
    </row>
    <row r="242" spans="1:7" x14ac:dyDescent="0.3">
      <c r="A242" s="1">
        <v>38870</v>
      </c>
      <c r="B242" s="2">
        <v>317.78120000000001</v>
      </c>
      <c r="C242" s="2">
        <v>1342.76</v>
      </c>
      <c r="D242" s="2">
        <v>56.8</v>
      </c>
      <c r="E242" s="4">
        <f t="shared" si="11"/>
        <v>8.9425922786243728E-3</v>
      </c>
      <c r="F242" s="4">
        <f t="shared" si="12"/>
        <v>8.0629419978679451E-3</v>
      </c>
      <c r="G242" s="4">
        <f t="shared" si="13"/>
        <v>7.0921985815601829E-3</v>
      </c>
    </row>
    <row r="243" spans="1:7" x14ac:dyDescent="0.3">
      <c r="A243" s="1">
        <v>38873</v>
      </c>
      <c r="B243" s="2">
        <v>317.4862</v>
      </c>
      <c r="C243" s="2">
        <v>1326.15</v>
      </c>
      <c r="D243" s="2">
        <v>56.7</v>
      </c>
      <c r="E243" s="4">
        <f t="shared" si="11"/>
        <v>-9.2831168111895401E-4</v>
      </c>
      <c r="F243" s="4">
        <f t="shared" si="12"/>
        <v>-1.2370043790401741E-2</v>
      </c>
      <c r="G243" s="4">
        <f t="shared" si="13"/>
        <v>-1.7605633802816323E-3</v>
      </c>
    </row>
    <row r="244" spans="1:7" x14ac:dyDescent="0.3">
      <c r="A244" s="1">
        <v>38874</v>
      </c>
      <c r="B244" s="2">
        <v>314.88260000000002</v>
      </c>
      <c r="C244" s="2">
        <v>1306.01</v>
      </c>
      <c r="D244" s="2">
        <v>55.9</v>
      </c>
      <c r="E244" s="4">
        <f t="shared" si="11"/>
        <v>-8.2006713992607283E-3</v>
      </c>
      <c r="F244" s="4">
        <f t="shared" si="12"/>
        <v>-1.5186818987294126E-2</v>
      </c>
      <c r="G244" s="4">
        <f t="shared" si="13"/>
        <v>-1.4109347442680886E-2</v>
      </c>
    </row>
    <row r="245" spans="1:7" x14ac:dyDescent="0.3">
      <c r="A245" s="1">
        <v>38875</v>
      </c>
      <c r="B245" s="2">
        <v>314.51530000000002</v>
      </c>
      <c r="C245" s="2">
        <v>1298.1300000000001</v>
      </c>
      <c r="D245" s="2">
        <v>55.7</v>
      </c>
      <c r="E245" s="4">
        <f t="shared" si="11"/>
        <v>-1.1664664862396368E-3</v>
      </c>
      <c r="F245" s="4">
        <f t="shared" si="12"/>
        <v>-6.0336444590775029E-3</v>
      </c>
      <c r="G245" s="4">
        <f t="shared" si="13"/>
        <v>-3.5778175313058158E-3</v>
      </c>
    </row>
    <row r="246" spans="1:7" x14ac:dyDescent="0.3">
      <c r="A246" s="1">
        <v>38876</v>
      </c>
      <c r="B246" s="2">
        <v>313.35910000000001</v>
      </c>
      <c r="C246" s="2">
        <v>1276.07</v>
      </c>
      <c r="D246" s="2">
        <v>55</v>
      </c>
      <c r="E246" s="4">
        <f t="shared" si="11"/>
        <v>-3.6761327668320964E-3</v>
      </c>
      <c r="F246" s="4">
        <f t="shared" si="12"/>
        <v>-1.6993675517860463E-2</v>
      </c>
      <c r="G246" s="4">
        <f t="shared" si="13"/>
        <v>-1.2567324955116699E-2</v>
      </c>
    </row>
    <row r="247" spans="1:7" x14ac:dyDescent="0.3">
      <c r="A247" s="1">
        <v>38877</v>
      </c>
      <c r="B247" s="2">
        <v>314.10489999999999</v>
      </c>
      <c r="C247" s="2">
        <v>1283.8499999999999</v>
      </c>
      <c r="D247" s="2">
        <v>55.3</v>
      </c>
      <c r="E247" s="4">
        <f t="shared" si="11"/>
        <v>2.3800170475340998E-3</v>
      </c>
      <c r="F247" s="4">
        <f t="shared" si="12"/>
        <v>6.0968442170099557E-3</v>
      </c>
      <c r="G247" s="4">
        <f t="shared" si="13"/>
        <v>5.4545454545453786E-3</v>
      </c>
    </row>
    <row r="248" spans="1:7" x14ac:dyDescent="0.3">
      <c r="A248" s="1">
        <v>38880</v>
      </c>
      <c r="B248" s="2">
        <v>313.5532</v>
      </c>
      <c r="C248" s="2">
        <v>1269.5999999999999</v>
      </c>
      <c r="D248" s="2">
        <v>55.1</v>
      </c>
      <c r="E248" s="4">
        <f t="shared" si="11"/>
        <v>-1.7564195910346747E-3</v>
      </c>
      <c r="F248" s="4">
        <f t="shared" si="12"/>
        <v>-1.1099427503213022E-2</v>
      </c>
      <c r="G248" s="4">
        <f t="shared" si="13"/>
        <v>-3.6166365280289048E-3</v>
      </c>
    </row>
    <row r="249" spans="1:7" x14ac:dyDescent="0.3">
      <c r="A249" s="1">
        <v>38881</v>
      </c>
      <c r="B249" s="2">
        <v>313.3245</v>
      </c>
      <c r="C249" s="2">
        <v>1243.94</v>
      </c>
      <c r="D249" s="2">
        <v>54.5</v>
      </c>
      <c r="E249" s="4">
        <f t="shared" si="11"/>
        <v>-7.2938180825454779E-4</v>
      </c>
      <c r="F249" s="4">
        <f t="shared" si="12"/>
        <v>-2.0211090107120189E-2</v>
      </c>
      <c r="G249" s="4">
        <f t="shared" si="13"/>
        <v>-1.0889292196007316E-2</v>
      </c>
    </row>
    <row r="250" spans="1:7" x14ac:dyDescent="0.3">
      <c r="A250" s="1">
        <v>38882</v>
      </c>
      <c r="B250" s="2">
        <v>313.33640000000003</v>
      </c>
      <c r="C250" s="2">
        <v>1250.8800000000001</v>
      </c>
      <c r="D250" s="2">
        <v>54.6</v>
      </c>
      <c r="E250" s="4">
        <f t="shared" si="11"/>
        <v>3.7979794111242526E-5</v>
      </c>
      <c r="F250" s="4">
        <f t="shared" si="12"/>
        <v>5.5790472209271691E-3</v>
      </c>
      <c r="G250" s="4">
        <f t="shared" si="13"/>
        <v>1.8348623853210455E-3</v>
      </c>
    </row>
    <row r="251" spans="1:7" x14ac:dyDescent="0.3">
      <c r="A251" s="1">
        <v>38883</v>
      </c>
      <c r="B251" s="2">
        <v>312.65159999999997</v>
      </c>
      <c r="C251" s="2">
        <v>1277.06</v>
      </c>
      <c r="D251" s="2">
        <v>55</v>
      </c>
      <c r="E251" s="4">
        <f t="shared" si="11"/>
        <v>-2.185510524790768E-3</v>
      </c>
      <c r="F251" s="4">
        <f t="shared" si="12"/>
        <v>2.0929265796878926E-2</v>
      </c>
      <c r="G251" s="4">
        <f t="shared" si="13"/>
        <v>7.3260073260073E-3</v>
      </c>
    </row>
    <row r="252" spans="1:7" x14ac:dyDescent="0.3">
      <c r="A252" s="1">
        <v>38884</v>
      </c>
      <c r="B252" s="2">
        <v>312.60199999999998</v>
      </c>
      <c r="C252" s="2">
        <v>1278.0999999999999</v>
      </c>
      <c r="D252" s="2">
        <v>55.3</v>
      </c>
      <c r="E252" s="4">
        <f t="shared" si="11"/>
        <v>-1.5864303908885713E-4</v>
      </c>
      <c r="F252" s="4">
        <f t="shared" si="12"/>
        <v>8.1437050725874371E-4</v>
      </c>
      <c r="G252" s="4">
        <f t="shared" si="13"/>
        <v>5.4545454545453786E-3</v>
      </c>
    </row>
    <row r="253" spans="1:7" x14ac:dyDescent="0.3">
      <c r="A253" s="1">
        <v>38887</v>
      </c>
      <c r="B253" s="2">
        <v>311.166</v>
      </c>
      <c r="C253" s="2">
        <v>1269.0899999999999</v>
      </c>
      <c r="D253" s="2">
        <v>55.1</v>
      </c>
      <c r="E253" s="4">
        <f t="shared" si="11"/>
        <v>-4.5937006161188565E-3</v>
      </c>
      <c r="F253" s="4">
        <f t="shared" si="12"/>
        <v>-7.0495266411079172E-3</v>
      </c>
      <c r="G253" s="4">
        <f t="shared" si="13"/>
        <v>-3.6166365280289048E-3</v>
      </c>
    </row>
    <row r="254" spans="1:7" x14ac:dyDescent="0.3">
      <c r="A254" s="1">
        <v>38888</v>
      </c>
      <c r="B254" s="2">
        <v>311.23480000000001</v>
      </c>
      <c r="C254" s="2">
        <v>1270.3399999999999</v>
      </c>
      <c r="D254" s="2">
        <v>55.1</v>
      </c>
      <c r="E254" s="4">
        <f t="shared" si="11"/>
        <v>2.2110384810680728E-4</v>
      </c>
      <c r="F254" s="4">
        <f t="shared" si="12"/>
        <v>9.8495772561446593E-4</v>
      </c>
      <c r="G254" s="4">
        <f t="shared" si="13"/>
        <v>0</v>
      </c>
    </row>
    <row r="255" spans="1:7" x14ac:dyDescent="0.3">
      <c r="A255" s="1">
        <v>38889</v>
      </c>
      <c r="B255" s="2">
        <v>311.76940000000002</v>
      </c>
      <c r="C255" s="2">
        <v>1280.1500000000001</v>
      </c>
      <c r="D255" s="2">
        <v>55.2</v>
      </c>
      <c r="E255" s="4">
        <f t="shared" si="11"/>
        <v>1.7176742446538551E-3</v>
      </c>
      <c r="F255" s="4">
        <f t="shared" si="12"/>
        <v>7.7223420501599804E-3</v>
      </c>
      <c r="G255" s="4">
        <f t="shared" si="13"/>
        <v>1.8148820326679971E-3</v>
      </c>
    </row>
    <row r="256" spans="1:7" x14ac:dyDescent="0.3">
      <c r="A256" s="1">
        <v>38890</v>
      </c>
      <c r="B256" s="2">
        <v>310.07900000000001</v>
      </c>
      <c r="C256" s="2">
        <v>1279.57</v>
      </c>
      <c r="D256" s="2">
        <v>55.2</v>
      </c>
      <c r="E256" s="4">
        <f t="shared" si="11"/>
        <v>-5.4219560996043858E-3</v>
      </c>
      <c r="F256" s="4">
        <f t="shared" si="12"/>
        <v>-4.5307190563614874E-4</v>
      </c>
      <c r="G256" s="4">
        <f t="shared" si="13"/>
        <v>0</v>
      </c>
    </row>
    <row r="257" spans="1:7" x14ac:dyDescent="0.3">
      <c r="A257" s="1">
        <v>38891</v>
      </c>
      <c r="B257" s="2">
        <v>308.84910000000002</v>
      </c>
      <c r="C257" s="2">
        <v>1277.42</v>
      </c>
      <c r="D257" s="2">
        <v>55.1</v>
      </c>
      <c r="E257" s="4">
        <f t="shared" si="11"/>
        <v>-3.9664085603990928E-3</v>
      </c>
      <c r="F257" s="4">
        <f t="shared" si="12"/>
        <v>-1.6802519596426091E-3</v>
      </c>
      <c r="G257" s="4">
        <f t="shared" si="13"/>
        <v>-1.8115942028985588E-3</v>
      </c>
    </row>
    <row r="258" spans="1:7" x14ac:dyDescent="0.3">
      <c r="A258" s="1">
        <v>38894</v>
      </c>
      <c r="B258" s="2">
        <v>308.92079999999999</v>
      </c>
      <c r="C258" s="2">
        <v>1281.2</v>
      </c>
      <c r="D258" s="2">
        <v>55.1</v>
      </c>
      <c r="E258" s="4">
        <f t="shared" si="11"/>
        <v>2.3215220636862988E-4</v>
      </c>
      <c r="F258" s="4">
        <f t="shared" si="12"/>
        <v>2.9590894146012126E-3</v>
      </c>
      <c r="G258" s="4">
        <f t="shared" si="13"/>
        <v>0</v>
      </c>
    </row>
    <row r="259" spans="1:7" x14ac:dyDescent="0.3">
      <c r="A259" s="1">
        <v>38895</v>
      </c>
      <c r="B259" s="2">
        <v>309.69200000000001</v>
      </c>
      <c r="C259" s="2">
        <v>1274.31</v>
      </c>
      <c r="D259" s="2">
        <v>55.1</v>
      </c>
      <c r="E259" s="4">
        <f t="shared" si="11"/>
        <v>2.4964327426317823E-3</v>
      </c>
      <c r="F259" s="4">
        <f t="shared" si="12"/>
        <v>-5.3777708398377033E-3</v>
      </c>
      <c r="G259" s="4">
        <f t="shared" si="13"/>
        <v>0</v>
      </c>
    </row>
    <row r="260" spans="1:7" x14ac:dyDescent="0.3">
      <c r="A260" s="1">
        <v>38896</v>
      </c>
      <c r="B260" s="2">
        <v>308.75290000000001</v>
      </c>
      <c r="C260" s="2">
        <v>1273.3699999999999</v>
      </c>
      <c r="D260" s="2">
        <v>54.9</v>
      </c>
      <c r="E260" s="4">
        <f t="shared" ref="E260:E323" si="14">B260/B259-1</f>
        <v>-3.0323676426901036E-3</v>
      </c>
      <c r="F260" s="4">
        <f t="shared" ref="F260:F323" si="15">C260/C259-1</f>
        <v>-7.376541030048589E-4</v>
      </c>
      <c r="G260" s="4">
        <f t="shared" ref="G260:G323" si="16">D260/D259-1</f>
        <v>-3.6297640653357721E-3</v>
      </c>
    </row>
    <row r="261" spans="1:7" x14ac:dyDescent="0.3">
      <c r="A261" s="1">
        <v>38897</v>
      </c>
      <c r="B261" s="2">
        <v>309.47680000000003</v>
      </c>
      <c r="C261" s="2">
        <v>1299.1600000000001</v>
      </c>
      <c r="D261" s="2">
        <v>55.3</v>
      </c>
      <c r="E261" s="4">
        <f t="shared" si="14"/>
        <v>2.3445933625239057E-3</v>
      </c>
      <c r="F261" s="4">
        <f t="shared" si="15"/>
        <v>2.0253343490109099E-2</v>
      </c>
      <c r="G261" s="4">
        <f t="shared" si="16"/>
        <v>7.2859744990891873E-3</v>
      </c>
    </row>
    <row r="262" spans="1:7" x14ac:dyDescent="0.3">
      <c r="A262" s="1">
        <v>38898</v>
      </c>
      <c r="B262" s="2">
        <v>313.24290000000002</v>
      </c>
      <c r="C262" s="2">
        <v>1319.93</v>
      </c>
      <c r="D262" s="2">
        <v>56.2</v>
      </c>
      <c r="E262" s="4">
        <f t="shared" si="14"/>
        <v>1.2169248227976937E-2</v>
      </c>
      <c r="F262" s="4">
        <f t="shared" si="15"/>
        <v>1.5987253302133686E-2</v>
      </c>
      <c r="G262" s="4">
        <f t="shared" si="16"/>
        <v>1.6274864376130349E-2</v>
      </c>
    </row>
    <row r="263" spans="1:7" x14ac:dyDescent="0.3">
      <c r="A263" s="1">
        <v>38901</v>
      </c>
      <c r="B263" s="2">
        <v>313.01060000000001</v>
      </c>
      <c r="C263" s="2">
        <v>1327.96</v>
      </c>
      <c r="D263" s="2">
        <v>56.3</v>
      </c>
      <c r="E263" s="4">
        <f t="shared" si="14"/>
        <v>-7.4159701624521013E-4</v>
      </c>
      <c r="F263" s="4">
        <f t="shared" si="15"/>
        <v>6.0836559514518829E-3</v>
      </c>
      <c r="G263" s="4">
        <f t="shared" si="16"/>
        <v>1.7793594306048099E-3</v>
      </c>
    </row>
    <row r="264" spans="1:7" x14ac:dyDescent="0.3">
      <c r="A264" s="1">
        <v>38902</v>
      </c>
      <c r="B264" s="2">
        <v>313.25740000000002</v>
      </c>
      <c r="C264" s="2">
        <v>1330.69</v>
      </c>
      <c r="D264" s="2">
        <v>56.4</v>
      </c>
      <c r="E264" s="4">
        <f t="shared" si="14"/>
        <v>7.8847170031948188E-4</v>
      </c>
      <c r="F264" s="4">
        <f t="shared" si="15"/>
        <v>2.055784812795558E-3</v>
      </c>
      <c r="G264" s="4">
        <f t="shared" si="16"/>
        <v>1.7761989342806039E-3</v>
      </c>
    </row>
    <row r="265" spans="1:7" x14ac:dyDescent="0.3">
      <c r="A265" s="1">
        <v>38903</v>
      </c>
      <c r="B265" s="2">
        <v>311.01870000000002</v>
      </c>
      <c r="C265" s="2">
        <v>1313.97</v>
      </c>
      <c r="D265" s="2">
        <v>56.1</v>
      </c>
      <c r="E265" s="4">
        <f t="shared" si="14"/>
        <v>-7.1465191245282389E-3</v>
      </c>
      <c r="F265" s="4">
        <f t="shared" si="15"/>
        <v>-1.2564909933944102E-2</v>
      </c>
      <c r="G265" s="4">
        <f t="shared" si="16"/>
        <v>-5.3191489361701372E-3</v>
      </c>
    </row>
    <row r="266" spans="1:7" x14ac:dyDescent="0.3">
      <c r="A266" s="1">
        <v>38904</v>
      </c>
      <c r="B266" s="2">
        <v>311.99220000000003</v>
      </c>
      <c r="C266" s="2">
        <v>1320.02</v>
      </c>
      <c r="D266" s="2">
        <v>56.2</v>
      </c>
      <c r="E266" s="4">
        <f t="shared" si="14"/>
        <v>3.1300368755962094E-3</v>
      </c>
      <c r="F266" s="4">
        <f t="shared" si="15"/>
        <v>4.6043669185749092E-3</v>
      </c>
      <c r="G266" s="4">
        <f t="shared" si="16"/>
        <v>1.7825311942958333E-3</v>
      </c>
    </row>
    <row r="267" spans="1:7" x14ac:dyDescent="0.3">
      <c r="A267" s="1">
        <v>38905</v>
      </c>
      <c r="B267" s="2">
        <v>314.01740000000001</v>
      </c>
      <c r="C267" s="2">
        <v>1319.12</v>
      </c>
      <c r="D267" s="2">
        <v>56.4</v>
      </c>
      <c r="E267" s="4">
        <f t="shared" si="14"/>
        <v>6.4911879207236733E-3</v>
      </c>
      <c r="F267" s="4">
        <f t="shared" si="15"/>
        <v>-6.8180785139626554E-4</v>
      </c>
      <c r="G267" s="4">
        <f t="shared" si="16"/>
        <v>3.5587188612098419E-3</v>
      </c>
    </row>
    <row r="268" spans="1:7" x14ac:dyDescent="0.3">
      <c r="A268" s="1">
        <v>38908</v>
      </c>
      <c r="B268" s="2">
        <v>313.07769999999999</v>
      </c>
      <c r="C268" s="2">
        <v>1319.84</v>
      </c>
      <c r="D268" s="2">
        <v>56.2</v>
      </c>
      <c r="E268" s="4">
        <f t="shared" si="14"/>
        <v>-2.9925093322854535E-3</v>
      </c>
      <c r="F268" s="4">
        <f t="shared" si="15"/>
        <v>5.458184244042652E-4</v>
      </c>
      <c r="G268" s="4">
        <f t="shared" si="16"/>
        <v>-3.5460992907800915E-3</v>
      </c>
    </row>
    <row r="269" spans="1:7" x14ac:dyDescent="0.3">
      <c r="A269" s="1">
        <v>38909</v>
      </c>
      <c r="B269" s="2">
        <v>313.55180000000001</v>
      </c>
      <c r="C269" s="2">
        <v>1318.01</v>
      </c>
      <c r="D269" s="2">
        <v>56</v>
      </c>
      <c r="E269" s="4">
        <f t="shared" si="14"/>
        <v>1.5143205664280845E-3</v>
      </c>
      <c r="F269" s="4">
        <f t="shared" si="15"/>
        <v>-1.3865317008121547E-3</v>
      </c>
      <c r="G269" s="4">
        <f t="shared" si="16"/>
        <v>-3.558718861210064E-3</v>
      </c>
    </row>
    <row r="270" spans="1:7" x14ac:dyDescent="0.3">
      <c r="A270" s="1">
        <v>38910</v>
      </c>
      <c r="B270" s="2">
        <v>312.12529999999998</v>
      </c>
      <c r="C270" s="2">
        <v>1305.8499999999999</v>
      </c>
      <c r="D270" s="2">
        <v>56</v>
      </c>
      <c r="E270" s="4">
        <f t="shared" si="14"/>
        <v>-4.549487516895212E-3</v>
      </c>
      <c r="F270" s="4">
        <f t="shared" si="15"/>
        <v>-9.2260301515163512E-3</v>
      </c>
      <c r="G270" s="4">
        <f t="shared" si="16"/>
        <v>0</v>
      </c>
    </row>
    <row r="271" spans="1:7" x14ac:dyDescent="0.3">
      <c r="A271" s="1">
        <v>38911</v>
      </c>
      <c r="B271" s="2">
        <v>312.9794</v>
      </c>
      <c r="C271" s="2">
        <v>1289.9000000000001</v>
      </c>
      <c r="D271" s="2">
        <v>55.7</v>
      </c>
      <c r="E271" s="4">
        <f t="shared" si="14"/>
        <v>2.7364010543202699E-3</v>
      </c>
      <c r="F271" s="4">
        <f t="shared" si="15"/>
        <v>-1.2214266569667176E-2</v>
      </c>
      <c r="G271" s="4">
        <f t="shared" si="16"/>
        <v>-5.3571428571428381E-3</v>
      </c>
    </row>
    <row r="272" spans="1:7" x14ac:dyDescent="0.3">
      <c r="A272" s="1">
        <v>38912</v>
      </c>
      <c r="B272" s="2">
        <v>312.56439999999998</v>
      </c>
      <c r="C272" s="2">
        <v>1274.68</v>
      </c>
      <c r="D272" s="2">
        <v>55.3</v>
      </c>
      <c r="E272" s="4">
        <f t="shared" si="14"/>
        <v>-1.3259658622900572E-3</v>
      </c>
      <c r="F272" s="4">
        <f t="shared" si="15"/>
        <v>-1.1799364291805614E-2</v>
      </c>
      <c r="G272" s="4">
        <f t="shared" si="16"/>
        <v>-7.1813285457810183E-3</v>
      </c>
    </row>
    <row r="273" spans="1:7" x14ac:dyDescent="0.3">
      <c r="A273" s="1">
        <v>38915</v>
      </c>
      <c r="B273" s="2">
        <v>311.31549999999999</v>
      </c>
      <c r="C273" s="2">
        <v>1266.0999999999999</v>
      </c>
      <c r="D273" s="2">
        <v>54.9</v>
      </c>
      <c r="E273" s="4">
        <f t="shared" si="14"/>
        <v>-3.9956565750929318E-3</v>
      </c>
      <c r="F273" s="4">
        <f t="shared" si="15"/>
        <v>-6.7311011391095743E-3</v>
      </c>
      <c r="G273" s="4">
        <f t="shared" si="16"/>
        <v>-7.2332730560578096E-3</v>
      </c>
    </row>
    <row r="274" spans="1:7" x14ac:dyDescent="0.3">
      <c r="A274" s="1">
        <v>38916</v>
      </c>
      <c r="B274" s="2">
        <v>310.25459999999998</v>
      </c>
      <c r="C274" s="2">
        <v>1260.98</v>
      </c>
      <c r="D274" s="2">
        <v>54.7</v>
      </c>
      <c r="E274" s="4">
        <f t="shared" si="14"/>
        <v>-3.4077969134206354E-3</v>
      </c>
      <c r="F274" s="4">
        <f t="shared" si="15"/>
        <v>-4.0439143827500912E-3</v>
      </c>
      <c r="G274" s="4">
        <f t="shared" si="16"/>
        <v>-3.6429872495445936E-3</v>
      </c>
    </row>
    <row r="275" spans="1:7" x14ac:dyDescent="0.3">
      <c r="A275" s="1">
        <v>38917</v>
      </c>
      <c r="B275" s="2">
        <v>311.7724</v>
      </c>
      <c r="C275" s="2">
        <v>1285.1199999999999</v>
      </c>
      <c r="D275" s="2">
        <v>55</v>
      </c>
      <c r="E275" s="4">
        <f t="shared" si="14"/>
        <v>4.8921111886819357E-3</v>
      </c>
      <c r="F275" s="4">
        <f t="shared" si="15"/>
        <v>1.9143840505003951E-2</v>
      </c>
      <c r="G275" s="4">
        <f t="shared" si="16"/>
        <v>5.4844606946982122E-3</v>
      </c>
    </row>
    <row r="276" spans="1:7" x14ac:dyDescent="0.3">
      <c r="A276" s="1">
        <v>38918</v>
      </c>
      <c r="B276" s="2">
        <v>313.14510000000001</v>
      </c>
      <c r="C276" s="2">
        <v>1288.24</v>
      </c>
      <c r="D276" s="2">
        <v>55.5</v>
      </c>
      <c r="E276" s="4">
        <f t="shared" si="14"/>
        <v>4.4028913399647429E-3</v>
      </c>
      <c r="F276" s="4">
        <f t="shared" si="15"/>
        <v>2.4277888446215812E-3</v>
      </c>
      <c r="G276" s="4">
        <f t="shared" si="16"/>
        <v>9.0909090909090384E-3</v>
      </c>
    </row>
    <row r="277" spans="1:7" x14ac:dyDescent="0.3">
      <c r="A277" s="1">
        <v>38919</v>
      </c>
      <c r="B277" s="2">
        <v>314.00080000000003</v>
      </c>
      <c r="C277" s="2">
        <v>1279.8499999999999</v>
      </c>
      <c r="D277" s="2">
        <v>55.3</v>
      </c>
      <c r="E277" s="4">
        <f t="shared" si="14"/>
        <v>2.73259904114731E-3</v>
      </c>
      <c r="F277" s="4">
        <f t="shared" si="15"/>
        <v>-6.5127615972180308E-3</v>
      </c>
      <c r="G277" s="4">
        <f t="shared" si="16"/>
        <v>-3.6036036036036778E-3</v>
      </c>
    </row>
    <row r="278" spans="1:7" x14ac:dyDescent="0.3">
      <c r="A278" s="1">
        <v>38922</v>
      </c>
      <c r="B278" s="2">
        <v>313.09769999999997</v>
      </c>
      <c r="C278" s="2">
        <v>1295.76</v>
      </c>
      <c r="D278" s="2">
        <v>55.3</v>
      </c>
      <c r="E278" s="4">
        <f t="shared" si="14"/>
        <v>-2.8761073220197053E-3</v>
      </c>
      <c r="F278" s="4">
        <f t="shared" si="15"/>
        <v>1.2431144274719808E-2</v>
      </c>
      <c r="G278" s="4">
        <f t="shared" si="16"/>
        <v>0</v>
      </c>
    </row>
    <row r="279" spans="1:7" x14ac:dyDescent="0.3">
      <c r="A279" s="1">
        <v>38923</v>
      </c>
      <c r="B279" s="2">
        <v>312.82279999999997</v>
      </c>
      <c r="C279" s="2">
        <v>1303.93</v>
      </c>
      <c r="D279" s="2">
        <v>55.5</v>
      </c>
      <c r="E279" s="4">
        <f t="shared" si="14"/>
        <v>-8.7800070073973391E-4</v>
      </c>
      <c r="F279" s="4">
        <f t="shared" si="15"/>
        <v>6.3051799715996282E-3</v>
      </c>
      <c r="G279" s="4">
        <f t="shared" si="16"/>
        <v>3.6166365280290158E-3</v>
      </c>
    </row>
    <row r="280" spans="1:7" x14ac:dyDescent="0.3">
      <c r="A280" s="1">
        <v>38924</v>
      </c>
      <c r="B280" s="2">
        <v>312.85300000000001</v>
      </c>
      <c r="C280" s="2">
        <v>1303.99</v>
      </c>
      <c r="D280" s="2">
        <v>55.8</v>
      </c>
      <c r="E280" s="4">
        <f t="shared" si="14"/>
        <v>9.6540277754852966E-5</v>
      </c>
      <c r="F280" s="4">
        <f t="shared" si="15"/>
        <v>4.601474005494488E-5</v>
      </c>
      <c r="G280" s="4">
        <f t="shared" si="16"/>
        <v>5.4054054054053502E-3</v>
      </c>
    </row>
    <row r="281" spans="1:7" x14ac:dyDescent="0.3">
      <c r="A281" s="1">
        <v>38925</v>
      </c>
      <c r="B281" s="2">
        <v>314.99180000000001</v>
      </c>
      <c r="C281" s="2">
        <v>1313.63</v>
      </c>
      <c r="D281" s="2">
        <v>56.4</v>
      </c>
      <c r="E281" s="4">
        <f t="shared" si="14"/>
        <v>6.8364375601321914E-3</v>
      </c>
      <c r="F281" s="4">
        <f t="shared" si="15"/>
        <v>7.39269472925419E-3</v>
      </c>
      <c r="G281" s="4">
        <f t="shared" si="16"/>
        <v>1.0752688172043001E-2</v>
      </c>
    </row>
    <row r="282" spans="1:7" x14ac:dyDescent="0.3">
      <c r="A282" s="1">
        <v>38926</v>
      </c>
      <c r="B282" s="2">
        <v>316.11410000000001</v>
      </c>
      <c r="C282" s="2">
        <v>1328.16</v>
      </c>
      <c r="D282" s="2">
        <v>56.6</v>
      </c>
      <c r="E282" s="4">
        <f t="shared" si="14"/>
        <v>3.5629498926639247E-3</v>
      </c>
      <c r="F282" s="4">
        <f t="shared" si="15"/>
        <v>1.1060953236451621E-2</v>
      </c>
      <c r="G282" s="4">
        <f t="shared" si="16"/>
        <v>3.5460992907800915E-3</v>
      </c>
    </row>
    <row r="283" spans="1:7" x14ac:dyDescent="0.3">
      <c r="A283" s="1">
        <v>38929</v>
      </c>
      <c r="B283" s="2">
        <v>316.36340000000001</v>
      </c>
      <c r="C283" s="2">
        <v>1327.23</v>
      </c>
      <c r="D283" s="2">
        <v>56.8</v>
      </c>
      <c r="E283" s="4">
        <f t="shared" si="14"/>
        <v>7.8863929195183147E-4</v>
      </c>
      <c r="F283" s="4">
        <f t="shared" si="15"/>
        <v>-7.0021684134446982E-4</v>
      </c>
      <c r="G283" s="4">
        <f t="shared" si="16"/>
        <v>3.5335689045936647E-3</v>
      </c>
    </row>
    <row r="284" spans="1:7" x14ac:dyDescent="0.3">
      <c r="A284" s="1">
        <v>38930</v>
      </c>
      <c r="B284" s="2">
        <v>315.83479999999997</v>
      </c>
      <c r="C284" s="2">
        <v>1318.66</v>
      </c>
      <c r="D284" s="2">
        <v>56.6</v>
      </c>
      <c r="E284" s="4">
        <f t="shared" si="14"/>
        <v>-1.6708633173118104E-3</v>
      </c>
      <c r="F284" s="4">
        <f t="shared" si="15"/>
        <v>-6.4570571792379461E-3</v>
      </c>
      <c r="G284" s="4">
        <f t="shared" si="16"/>
        <v>-3.5211267605632646E-3</v>
      </c>
    </row>
    <row r="285" spans="1:7" x14ac:dyDescent="0.3">
      <c r="A285" s="1">
        <v>38931</v>
      </c>
      <c r="B285" s="2">
        <v>317.02300000000002</v>
      </c>
      <c r="C285" s="2">
        <v>1330.66</v>
      </c>
      <c r="D285" s="2">
        <v>56.8</v>
      </c>
      <c r="E285" s="4">
        <f t="shared" si="14"/>
        <v>3.7620933475350782E-3</v>
      </c>
      <c r="F285" s="4">
        <f t="shared" si="15"/>
        <v>9.1001471190450545E-3</v>
      </c>
      <c r="G285" s="4">
        <f t="shared" si="16"/>
        <v>3.5335689045936647E-3</v>
      </c>
    </row>
    <row r="286" spans="1:7" x14ac:dyDescent="0.3">
      <c r="A286" s="1">
        <v>38932</v>
      </c>
      <c r="B286" s="2">
        <v>316.45569999999998</v>
      </c>
      <c r="C286" s="2">
        <v>1327.09</v>
      </c>
      <c r="D286" s="2">
        <v>56.7</v>
      </c>
      <c r="E286" s="4">
        <f t="shared" si="14"/>
        <v>-1.789460070720561E-3</v>
      </c>
      <c r="F286" s="4">
        <f t="shared" si="15"/>
        <v>-2.6828791727414592E-3</v>
      </c>
      <c r="G286" s="4">
        <f t="shared" si="16"/>
        <v>-1.7605633802816323E-3</v>
      </c>
    </row>
    <row r="287" spans="1:7" x14ac:dyDescent="0.3">
      <c r="A287" s="1">
        <v>38933</v>
      </c>
      <c r="B287" s="2">
        <v>318.7174</v>
      </c>
      <c r="C287" s="2">
        <v>1335.69</v>
      </c>
      <c r="D287" s="2">
        <v>56.9</v>
      </c>
      <c r="E287" s="4">
        <f t="shared" si="14"/>
        <v>7.1469719142362997E-3</v>
      </c>
      <c r="F287" s="4">
        <f t="shared" si="15"/>
        <v>6.4803442117717935E-3</v>
      </c>
      <c r="G287" s="4">
        <f t="shared" si="16"/>
        <v>3.5273368606700828E-3</v>
      </c>
    </row>
    <row r="288" spans="1:7" x14ac:dyDescent="0.3">
      <c r="A288" s="1">
        <v>38936</v>
      </c>
      <c r="B288" s="2">
        <v>318.27539999999999</v>
      </c>
      <c r="C288" s="2">
        <v>1324.4</v>
      </c>
      <c r="D288" s="2">
        <v>56.6</v>
      </c>
      <c r="E288" s="4">
        <f t="shared" si="14"/>
        <v>-1.3868085018263754E-3</v>
      </c>
      <c r="F288" s="4">
        <f t="shared" si="15"/>
        <v>-8.4525601000231543E-3</v>
      </c>
      <c r="G288" s="4">
        <f t="shared" si="16"/>
        <v>-5.2724077328646368E-3</v>
      </c>
    </row>
    <row r="289" spans="1:7" x14ac:dyDescent="0.3">
      <c r="A289" s="1">
        <v>38937</v>
      </c>
      <c r="B289" s="2">
        <v>318.1069</v>
      </c>
      <c r="C289" s="2">
        <v>1324.23</v>
      </c>
      <c r="D289" s="2">
        <v>56.6</v>
      </c>
      <c r="E289" s="4">
        <f t="shared" si="14"/>
        <v>-5.2941571984510549E-4</v>
      </c>
      <c r="F289" s="4">
        <f t="shared" si="15"/>
        <v>-1.2836001208105241E-4</v>
      </c>
      <c r="G289" s="4">
        <f t="shared" si="16"/>
        <v>0</v>
      </c>
    </row>
    <row r="290" spans="1:7" x14ac:dyDescent="0.3">
      <c r="A290" s="1">
        <v>38938</v>
      </c>
      <c r="B290" s="2">
        <v>318.32810000000001</v>
      </c>
      <c r="C290" s="2">
        <v>1326.96</v>
      </c>
      <c r="D290" s="2">
        <v>56.8</v>
      </c>
      <c r="E290" s="4">
        <f t="shared" si="14"/>
        <v>6.9536372835665716E-4</v>
      </c>
      <c r="F290" s="4">
        <f t="shared" si="15"/>
        <v>2.0615754060850922E-3</v>
      </c>
      <c r="G290" s="4">
        <f t="shared" si="16"/>
        <v>3.5335689045936647E-3</v>
      </c>
    </row>
    <row r="291" spans="1:7" x14ac:dyDescent="0.3">
      <c r="A291" s="1">
        <v>38939</v>
      </c>
      <c r="B291" s="2">
        <v>316.89760000000001</v>
      </c>
      <c r="C291" s="2">
        <v>1322.28</v>
      </c>
      <c r="D291" s="2">
        <v>56.5</v>
      </c>
      <c r="E291" s="4">
        <f t="shared" si="14"/>
        <v>-4.4937911544723486E-3</v>
      </c>
      <c r="F291" s="4">
        <f t="shared" si="15"/>
        <v>-3.5268583830710964E-3</v>
      </c>
      <c r="G291" s="4">
        <f t="shared" si="16"/>
        <v>-5.2816901408450079E-3</v>
      </c>
    </row>
    <row r="292" spans="1:7" x14ac:dyDescent="0.3">
      <c r="A292" s="1">
        <v>38940</v>
      </c>
      <c r="B292" s="2">
        <v>316.2595</v>
      </c>
      <c r="C292" s="2">
        <v>1318.5</v>
      </c>
      <c r="D292" s="2">
        <v>56.4</v>
      </c>
      <c r="E292" s="4">
        <f t="shared" si="14"/>
        <v>-2.0135841988074832E-3</v>
      </c>
      <c r="F292" s="4">
        <f t="shared" si="15"/>
        <v>-2.858698611489241E-3</v>
      </c>
      <c r="G292" s="4">
        <f t="shared" si="16"/>
        <v>-1.7699115044248481E-3</v>
      </c>
    </row>
    <row r="293" spans="1:7" x14ac:dyDescent="0.3">
      <c r="A293" s="1">
        <v>38943</v>
      </c>
      <c r="B293" s="2">
        <v>315.37619999999998</v>
      </c>
      <c r="C293" s="2">
        <v>1323.13</v>
      </c>
      <c r="D293" s="2">
        <v>56.4</v>
      </c>
      <c r="E293" s="4">
        <f t="shared" si="14"/>
        <v>-2.7929595790798789E-3</v>
      </c>
      <c r="F293" s="4">
        <f t="shared" si="15"/>
        <v>3.5115661736822013E-3</v>
      </c>
      <c r="G293" s="4">
        <f t="shared" si="16"/>
        <v>0</v>
      </c>
    </row>
    <row r="294" spans="1:7" x14ac:dyDescent="0.3">
      <c r="A294" s="1">
        <v>38944</v>
      </c>
      <c r="B294" s="2">
        <v>316.69159999999999</v>
      </c>
      <c r="C294" s="2">
        <v>1338.81</v>
      </c>
      <c r="D294" s="2">
        <v>56.6</v>
      </c>
      <c r="E294" s="4">
        <f t="shared" si="14"/>
        <v>4.1708917794049949E-3</v>
      </c>
      <c r="F294" s="4">
        <f t="shared" si="15"/>
        <v>1.185068738521533E-2</v>
      </c>
      <c r="G294" s="4">
        <f t="shared" si="16"/>
        <v>3.5460992907800915E-3</v>
      </c>
    </row>
    <row r="295" spans="1:7" x14ac:dyDescent="0.3">
      <c r="A295" s="1">
        <v>38945</v>
      </c>
      <c r="B295" s="2">
        <v>318.23469999999998</v>
      </c>
      <c r="C295" s="2">
        <v>1351.79</v>
      </c>
      <c r="D295" s="2">
        <v>57.1</v>
      </c>
      <c r="E295" s="4">
        <f t="shared" si="14"/>
        <v>4.872563718140821E-3</v>
      </c>
      <c r="F295" s="4">
        <f t="shared" si="15"/>
        <v>9.6951770602251575E-3</v>
      </c>
      <c r="G295" s="4">
        <f t="shared" si="16"/>
        <v>8.8339222614841617E-3</v>
      </c>
    </row>
    <row r="296" spans="1:7" x14ac:dyDescent="0.3">
      <c r="A296" s="1">
        <v>38946</v>
      </c>
      <c r="B296" s="2">
        <v>318.54700000000003</v>
      </c>
      <c r="C296" s="2">
        <v>1354.75</v>
      </c>
      <c r="D296" s="2">
        <v>57.3</v>
      </c>
      <c r="E296" s="4">
        <f t="shared" si="14"/>
        <v>9.8135118514752762E-4</v>
      </c>
      <c r="F296" s="4">
        <f t="shared" si="15"/>
        <v>2.1896892268769008E-3</v>
      </c>
      <c r="G296" s="4">
        <f t="shared" si="16"/>
        <v>3.5026269702276291E-3</v>
      </c>
    </row>
    <row r="297" spans="1:7" x14ac:dyDescent="0.3">
      <c r="A297" s="1">
        <v>38947</v>
      </c>
      <c r="B297" s="2">
        <v>318.18310000000002</v>
      </c>
      <c r="C297" s="2">
        <v>1354.91</v>
      </c>
      <c r="D297" s="2">
        <v>57.2</v>
      </c>
      <c r="E297" s="4">
        <f t="shared" si="14"/>
        <v>-1.1423745946438357E-3</v>
      </c>
      <c r="F297" s="4">
        <f t="shared" si="15"/>
        <v>1.1810297102798906E-4</v>
      </c>
      <c r="G297" s="4">
        <f t="shared" si="16"/>
        <v>-1.7452006980801515E-3</v>
      </c>
    </row>
    <row r="298" spans="1:7" x14ac:dyDescent="0.3">
      <c r="A298" s="1">
        <v>38950</v>
      </c>
      <c r="B298" s="2">
        <v>319.72250000000003</v>
      </c>
      <c r="C298" s="2">
        <v>1354.35</v>
      </c>
      <c r="D298" s="2">
        <v>57.3</v>
      </c>
      <c r="E298" s="4">
        <f t="shared" si="14"/>
        <v>4.8380947951038866E-3</v>
      </c>
      <c r="F298" s="4">
        <f t="shared" si="15"/>
        <v>-4.1331158527146972E-4</v>
      </c>
      <c r="G298" s="4">
        <f t="shared" si="16"/>
        <v>1.7482517482516613E-3</v>
      </c>
    </row>
    <row r="299" spans="1:7" x14ac:dyDescent="0.3">
      <c r="A299" s="1">
        <v>38951</v>
      </c>
      <c r="B299" s="2">
        <v>318.99930000000001</v>
      </c>
      <c r="C299" s="2">
        <v>1354.18</v>
      </c>
      <c r="D299" s="2">
        <v>57.2</v>
      </c>
      <c r="E299" s="4">
        <f t="shared" si="14"/>
        <v>-2.2619615447772023E-3</v>
      </c>
      <c r="F299" s="4">
        <f t="shared" si="15"/>
        <v>-1.2552146786271035E-4</v>
      </c>
      <c r="G299" s="4">
        <f t="shared" si="16"/>
        <v>-1.7452006980801515E-3</v>
      </c>
    </row>
    <row r="300" spans="1:7" x14ac:dyDescent="0.3">
      <c r="A300" s="1">
        <v>38952</v>
      </c>
      <c r="B300" s="2">
        <v>318.80160000000001</v>
      </c>
      <c r="C300" s="2">
        <v>1348.5</v>
      </c>
      <c r="D300" s="2">
        <v>57.1</v>
      </c>
      <c r="E300" s="4">
        <f t="shared" si="14"/>
        <v>-6.197505762551847E-4</v>
      </c>
      <c r="F300" s="4">
        <f t="shared" si="15"/>
        <v>-4.1944202395546304E-3</v>
      </c>
      <c r="G300" s="4">
        <f t="shared" si="16"/>
        <v>-1.7482517482517723E-3</v>
      </c>
    </row>
    <row r="301" spans="1:7" x14ac:dyDescent="0.3">
      <c r="A301" s="1">
        <v>38953</v>
      </c>
      <c r="B301" s="2">
        <v>318.9513</v>
      </c>
      <c r="C301" s="2">
        <v>1348.52</v>
      </c>
      <c r="D301" s="2">
        <v>57</v>
      </c>
      <c r="E301" s="4">
        <f t="shared" si="14"/>
        <v>4.6957104355804802E-4</v>
      </c>
      <c r="F301" s="4">
        <f t="shared" si="15"/>
        <v>1.4831294030459574E-5</v>
      </c>
      <c r="G301" s="4">
        <f t="shared" si="16"/>
        <v>-1.7513134851138146E-3</v>
      </c>
    </row>
    <row r="302" spans="1:7" x14ac:dyDescent="0.3">
      <c r="A302" s="1">
        <v>38954</v>
      </c>
      <c r="B302" s="2">
        <v>318.5367</v>
      </c>
      <c r="C302" s="2">
        <v>1345.06</v>
      </c>
      <c r="D302" s="2">
        <v>57</v>
      </c>
      <c r="E302" s="4">
        <f t="shared" si="14"/>
        <v>-1.2998849667645862E-3</v>
      </c>
      <c r="F302" s="4">
        <f t="shared" si="15"/>
        <v>-2.5657758134844943E-3</v>
      </c>
      <c r="G302" s="4">
        <f t="shared" si="16"/>
        <v>0</v>
      </c>
    </row>
    <row r="303" spans="1:7" x14ac:dyDescent="0.3">
      <c r="A303" s="1">
        <v>38957</v>
      </c>
      <c r="B303" s="2">
        <v>318.6651</v>
      </c>
      <c r="C303" s="2">
        <v>1350.51</v>
      </c>
      <c r="D303" s="2">
        <v>57.1</v>
      </c>
      <c r="E303" s="4">
        <f t="shared" si="14"/>
        <v>4.0309326994347749E-4</v>
      </c>
      <c r="F303" s="4">
        <f t="shared" si="15"/>
        <v>4.0518638573743271E-3</v>
      </c>
      <c r="G303" s="4">
        <f t="shared" si="16"/>
        <v>1.7543859649122862E-3</v>
      </c>
    </row>
    <row r="304" spans="1:7" x14ac:dyDescent="0.3">
      <c r="A304" s="1">
        <v>38958</v>
      </c>
      <c r="B304" s="2">
        <v>318.75080000000003</v>
      </c>
      <c r="C304" s="2">
        <v>1353.59</v>
      </c>
      <c r="D304" s="2">
        <v>57.2</v>
      </c>
      <c r="E304" s="4">
        <f t="shared" si="14"/>
        <v>2.6893437656028141E-4</v>
      </c>
      <c r="F304" s="4">
        <f t="shared" si="15"/>
        <v>2.2806199139584482E-3</v>
      </c>
      <c r="G304" s="4">
        <f t="shared" si="16"/>
        <v>1.7513134851139256E-3</v>
      </c>
    </row>
    <row r="305" spans="1:7" x14ac:dyDescent="0.3">
      <c r="A305" s="1">
        <v>38959</v>
      </c>
      <c r="B305" s="2">
        <v>319.8811</v>
      </c>
      <c r="C305" s="2">
        <v>1358.7</v>
      </c>
      <c r="D305" s="2">
        <v>57.3</v>
      </c>
      <c r="E305" s="4">
        <f t="shared" si="14"/>
        <v>3.5460303158454387E-3</v>
      </c>
      <c r="F305" s="4">
        <f t="shared" si="15"/>
        <v>3.7751460929824621E-3</v>
      </c>
      <c r="G305" s="4">
        <f t="shared" si="16"/>
        <v>1.7482517482516613E-3</v>
      </c>
    </row>
    <row r="306" spans="1:7" x14ac:dyDescent="0.3">
      <c r="A306" s="1">
        <v>38960</v>
      </c>
      <c r="B306" s="2">
        <v>320.01900000000001</v>
      </c>
      <c r="C306" s="2">
        <v>1358.87</v>
      </c>
      <c r="D306" s="2">
        <v>57.4</v>
      </c>
      <c r="E306" s="4">
        <f t="shared" si="14"/>
        <v>4.3109767973170676E-4</v>
      </c>
      <c r="F306" s="4">
        <f t="shared" si="15"/>
        <v>1.2511959961725161E-4</v>
      </c>
      <c r="G306" s="4">
        <f t="shared" si="16"/>
        <v>1.7452006980802626E-3</v>
      </c>
    </row>
    <row r="307" spans="1:7" x14ac:dyDescent="0.3">
      <c r="A307" s="1">
        <v>38961</v>
      </c>
      <c r="B307" s="2">
        <v>320.25220000000002</v>
      </c>
      <c r="C307" s="2">
        <v>1365.17</v>
      </c>
      <c r="D307" s="2">
        <v>57.5</v>
      </c>
      <c r="E307" s="4">
        <f t="shared" si="14"/>
        <v>7.287067330377095E-4</v>
      </c>
      <c r="F307" s="4">
        <f t="shared" si="15"/>
        <v>4.6362050821640022E-3</v>
      </c>
      <c r="G307" s="4">
        <f t="shared" si="16"/>
        <v>1.7421602787457413E-3</v>
      </c>
    </row>
    <row r="308" spans="1:7" x14ac:dyDescent="0.3">
      <c r="A308" s="1">
        <v>38964</v>
      </c>
      <c r="B308" s="2">
        <v>321.34050000000002</v>
      </c>
      <c r="C308" s="2">
        <v>1373.02</v>
      </c>
      <c r="D308" s="2">
        <v>57.8</v>
      </c>
      <c r="E308" s="4">
        <f t="shared" si="14"/>
        <v>3.3982592469310458E-3</v>
      </c>
      <c r="F308" s="4">
        <f t="shared" si="15"/>
        <v>5.7501996088398233E-3</v>
      </c>
      <c r="G308" s="4">
        <f t="shared" si="16"/>
        <v>5.2173913043478404E-3</v>
      </c>
    </row>
    <row r="309" spans="1:7" x14ac:dyDescent="0.3">
      <c r="A309" s="1">
        <v>38965</v>
      </c>
      <c r="B309" s="2">
        <v>320.21519999999998</v>
      </c>
      <c r="C309" s="2">
        <v>1370.82</v>
      </c>
      <c r="D309" s="2">
        <v>57.7</v>
      </c>
      <c r="E309" s="4">
        <f t="shared" si="14"/>
        <v>-3.501892851974886E-3</v>
      </c>
      <c r="F309" s="4">
        <f t="shared" si="15"/>
        <v>-1.6023073225445161E-3</v>
      </c>
      <c r="G309" s="4">
        <f t="shared" si="16"/>
        <v>-1.7301038062282892E-3</v>
      </c>
    </row>
    <row r="310" spans="1:7" x14ac:dyDescent="0.3">
      <c r="A310" s="1">
        <v>38966</v>
      </c>
      <c r="B310" s="2">
        <v>319.37979999999999</v>
      </c>
      <c r="C310" s="2">
        <v>1355.84</v>
      </c>
      <c r="D310" s="2">
        <v>57.4</v>
      </c>
      <c r="E310" s="4">
        <f t="shared" si="14"/>
        <v>-2.6088705345654883E-3</v>
      </c>
      <c r="F310" s="4">
        <f t="shared" si="15"/>
        <v>-1.0927765862768335E-2</v>
      </c>
      <c r="G310" s="4">
        <f t="shared" si="16"/>
        <v>-5.199306759098854E-3</v>
      </c>
    </row>
    <row r="311" spans="1:7" x14ac:dyDescent="0.3">
      <c r="A311" s="1">
        <v>38967</v>
      </c>
      <c r="B311" s="2">
        <v>319.08010000000002</v>
      </c>
      <c r="C311" s="2">
        <v>1343.01</v>
      </c>
      <c r="D311" s="2">
        <v>57.1</v>
      </c>
      <c r="E311" s="4">
        <f t="shared" si="14"/>
        <v>-9.383812000632874E-4</v>
      </c>
      <c r="F311" s="4">
        <f t="shared" si="15"/>
        <v>-9.4627684682557778E-3</v>
      </c>
      <c r="G311" s="4">
        <f t="shared" si="16"/>
        <v>-5.2264808362368909E-3</v>
      </c>
    </row>
    <row r="312" spans="1:7" x14ac:dyDescent="0.3">
      <c r="A312" s="1">
        <v>38968</v>
      </c>
      <c r="B312" s="2">
        <v>318.53250000000003</v>
      </c>
      <c r="C312" s="2">
        <v>1344.47</v>
      </c>
      <c r="D312" s="2">
        <v>57.1</v>
      </c>
      <c r="E312" s="4">
        <f t="shared" si="14"/>
        <v>-1.7161834912299279E-3</v>
      </c>
      <c r="F312" s="4">
        <f t="shared" si="15"/>
        <v>1.0871102970193558E-3</v>
      </c>
      <c r="G312" s="4">
        <f t="shared" si="16"/>
        <v>0</v>
      </c>
    </row>
    <row r="313" spans="1:7" x14ac:dyDescent="0.3">
      <c r="A313" s="1">
        <v>38971</v>
      </c>
      <c r="B313" s="2">
        <v>318.17079999999999</v>
      </c>
      <c r="C313" s="2">
        <v>1337.72</v>
      </c>
      <c r="D313" s="2">
        <v>56.9</v>
      </c>
      <c r="E313" s="4">
        <f t="shared" si="14"/>
        <v>-1.1355199233988866E-3</v>
      </c>
      <c r="F313" s="4">
        <f t="shared" si="15"/>
        <v>-5.0205657247837099E-3</v>
      </c>
      <c r="G313" s="4">
        <f t="shared" si="16"/>
        <v>-3.5026269702277402E-3</v>
      </c>
    </row>
    <row r="314" spans="1:7" x14ac:dyDescent="0.3">
      <c r="A314" s="1">
        <v>38972</v>
      </c>
      <c r="B314" s="2">
        <v>318.23349999999999</v>
      </c>
      <c r="C314" s="2">
        <v>1349.31</v>
      </c>
      <c r="D314" s="2">
        <v>57</v>
      </c>
      <c r="E314" s="4">
        <f t="shared" si="14"/>
        <v>1.9706396690089001E-4</v>
      </c>
      <c r="F314" s="4">
        <f t="shared" si="15"/>
        <v>8.6639954549532217E-3</v>
      </c>
      <c r="G314" s="4">
        <f t="shared" si="16"/>
        <v>1.7574692442883233E-3</v>
      </c>
    </row>
    <row r="315" spans="1:7" x14ac:dyDescent="0.3">
      <c r="A315" s="1">
        <v>38973</v>
      </c>
      <c r="B315" s="2">
        <v>318.51069999999999</v>
      </c>
      <c r="C315" s="2">
        <v>1353.52</v>
      </c>
      <c r="D315" s="2">
        <v>57.2</v>
      </c>
      <c r="E315" s="4">
        <f t="shared" si="14"/>
        <v>8.7105851520963284E-4</v>
      </c>
      <c r="F315" s="4">
        <f t="shared" si="15"/>
        <v>3.120113243064937E-3</v>
      </c>
      <c r="G315" s="4">
        <f t="shared" si="16"/>
        <v>3.5087719298245723E-3</v>
      </c>
    </row>
    <row r="316" spans="1:7" x14ac:dyDescent="0.3">
      <c r="A316" s="1">
        <v>38974</v>
      </c>
      <c r="B316" s="2">
        <v>319.29250000000002</v>
      </c>
      <c r="C316" s="2">
        <v>1356.58</v>
      </c>
      <c r="D316" s="2">
        <v>57.3</v>
      </c>
      <c r="E316" s="4">
        <f t="shared" si="14"/>
        <v>2.4545486226994484E-3</v>
      </c>
      <c r="F316" s="4">
        <f t="shared" si="15"/>
        <v>2.2607719132337056E-3</v>
      </c>
      <c r="G316" s="4">
        <f t="shared" si="16"/>
        <v>1.7482517482516613E-3</v>
      </c>
    </row>
    <row r="317" spans="1:7" x14ac:dyDescent="0.3">
      <c r="A317" s="1">
        <v>38975</v>
      </c>
      <c r="B317" s="2">
        <v>318.35379999999998</v>
      </c>
      <c r="C317" s="2">
        <v>1355.1</v>
      </c>
      <c r="D317" s="2">
        <v>57.1</v>
      </c>
      <c r="E317" s="4">
        <f t="shared" si="14"/>
        <v>-2.9399375181066167E-3</v>
      </c>
      <c r="F317" s="4">
        <f t="shared" si="15"/>
        <v>-1.0909787848855101E-3</v>
      </c>
      <c r="G317" s="4">
        <f t="shared" si="16"/>
        <v>-3.4904013961605251E-3</v>
      </c>
    </row>
    <row r="318" spans="1:7" x14ac:dyDescent="0.3">
      <c r="A318" s="1">
        <v>38978</v>
      </c>
      <c r="B318" s="2">
        <v>318.29270000000002</v>
      </c>
      <c r="C318" s="2">
        <v>1357.59</v>
      </c>
      <c r="D318" s="2">
        <v>57.2</v>
      </c>
      <c r="E318" s="4">
        <f t="shared" si="14"/>
        <v>-1.919248333142054E-4</v>
      </c>
      <c r="F318" s="4">
        <f t="shared" si="15"/>
        <v>1.8375027673234179E-3</v>
      </c>
      <c r="G318" s="4">
        <f t="shared" si="16"/>
        <v>1.7513134851139256E-3</v>
      </c>
    </row>
    <row r="319" spans="1:7" x14ac:dyDescent="0.3">
      <c r="A319" s="1">
        <v>38979</v>
      </c>
      <c r="B319" s="2">
        <v>319.38440000000003</v>
      </c>
      <c r="C319" s="2">
        <v>1354.82</v>
      </c>
      <c r="D319" s="2">
        <v>57.2</v>
      </c>
      <c r="E319" s="4">
        <f t="shared" si="14"/>
        <v>3.4298618849881723E-3</v>
      </c>
      <c r="F319" s="4">
        <f t="shared" si="15"/>
        <v>-2.0403803799379228E-3</v>
      </c>
      <c r="G319" s="4">
        <f t="shared" si="16"/>
        <v>0</v>
      </c>
    </row>
    <row r="320" spans="1:7" x14ac:dyDescent="0.3">
      <c r="A320" s="1">
        <v>38980</v>
      </c>
      <c r="B320" s="2">
        <v>319.55169999999998</v>
      </c>
      <c r="C320" s="2">
        <v>1359.43</v>
      </c>
      <c r="D320" s="2">
        <v>57.2</v>
      </c>
      <c r="E320" s="4">
        <f t="shared" si="14"/>
        <v>5.2382019910779398E-4</v>
      </c>
      <c r="F320" s="4">
        <f t="shared" si="15"/>
        <v>3.402666036816715E-3</v>
      </c>
      <c r="G320" s="4">
        <f t="shared" si="16"/>
        <v>0</v>
      </c>
    </row>
    <row r="321" spans="1:7" x14ac:dyDescent="0.3">
      <c r="A321" s="1">
        <v>38981</v>
      </c>
      <c r="B321" s="2">
        <v>320.58240000000001</v>
      </c>
      <c r="C321" s="2">
        <v>1360.11</v>
      </c>
      <c r="D321" s="2">
        <v>57.4</v>
      </c>
      <c r="E321" s="4">
        <f t="shared" si="14"/>
        <v>3.2254561624927014E-3</v>
      </c>
      <c r="F321" s="4">
        <f t="shared" si="15"/>
        <v>5.0020964668995305E-4</v>
      </c>
      <c r="G321" s="4">
        <f t="shared" si="16"/>
        <v>3.4965034965033226E-3</v>
      </c>
    </row>
    <row r="322" spans="1:7" x14ac:dyDescent="0.3">
      <c r="A322" s="1">
        <v>38982</v>
      </c>
      <c r="B322" s="2">
        <v>322.49090000000001</v>
      </c>
      <c r="C322" s="2">
        <v>1354.46</v>
      </c>
      <c r="D322" s="2">
        <v>57.3</v>
      </c>
      <c r="E322" s="4">
        <f t="shared" si="14"/>
        <v>5.953227625721258E-3</v>
      </c>
      <c r="F322" s="4">
        <f t="shared" si="15"/>
        <v>-4.1540757732829725E-3</v>
      </c>
      <c r="G322" s="4">
        <f t="shared" si="16"/>
        <v>-1.7421602787456303E-3</v>
      </c>
    </row>
    <row r="323" spans="1:7" x14ac:dyDescent="0.3">
      <c r="A323" s="1">
        <v>38985</v>
      </c>
      <c r="B323" s="2">
        <v>322.46300000000002</v>
      </c>
      <c r="C323" s="2">
        <v>1357.27</v>
      </c>
      <c r="D323" s="2">
        <v>57.2</v>
      </c>
      <c r="E323" s="4">
        <f t="shared" si="14"/>
        <v>-8.6514069079113298E-5</v>
      </c>
      <c r="F323" s="4">
        <f t="shared" si="15"/>
        <v>2.0746275268372916E-3</v>
      </c>
      <c r="G323" s="4">
        <f t="shared" si="16"/>
        <v>-1.7452006980801515E-3</v>
      </c>
    </row>
    <row r="324" spans="1:7" x14ac:dyDescent="0.3">
      <c r="A324" s="1">
        <v>38986</v>
      </c>
      <c r="B324" s="2">
        <v>321.57220000000001</v>
      </c>
      <c r="C324" s="2">
        <v>1364.75</v>
      </c>
      <c r="D324" s="2">
        <v>57.4</v>
      </c>
      <c r="E324" s="4">
        <f t="shared" ref="E324:E387" si="17">B324/B323-1</f>
        <v>-2.7624874791837284E-3</v>
      </c>
      <c r="F324" s="4">
        <f t="shared" ref="F324:F387" si="18">C324/C323-1</f>
        <v>5.5110626478152014E-3</v>
      </c>
      <c r="G324" s="4">
        <f t="shared" ref="G324:G387" si="19">D324/D323-1</f>
        <v>3.4965034965033226E-3</v>
      </c>
    </row>
    <row r="325" spans="1:7" x14ac:dyDescent="0.3">
      <c r="A325" s="1">
        <v>38987</v>
      </c>
      <c r="B325" s="2">
        <v>321.38369999999998</v>
      </c>
      <c r="C325" s="2">
        <v>1373.84</v>
      </c>
      <c r="D325" s="2">
        <v>57.7</v>
      </c>
      <c r="E325" s="4">
        <f t="shared" si="17"/>
        <v>-5.8618251204556326E-4</v>
      </c>
      <c r="F325" s="4">
        <f t="shared" si="18"/>
        <v>6.660560542223859E-3</v>
      </c>
      <c r="G325" s="4">
        <f t="shared" si="19"/>
        <v>5.2264808362370019E-3</v>
      </c>
    </row>
    <row r="326" spans="1:7" x14ac:dyDescent="0.3">
      <c r="A326" s="1">
        <v>38988</v>
      </c>
      <c r="B326" s="2">
        <v>320.59469999999999</v>
      </c>
      <c r="C326" s="2">
        <v>1375.82</v>
      </c>
      <c r="D326" s="2">
        <v>57.7</v>
      </c>
      <c r="E326" s="4">
        <f t="shared" si="17"/>
        <v>-2.4550093859768696E-3</v>
      </c>
      <c r="F326" s="4">
        <f t="shared" si="18"/>
        <v>1.441215862109102E-3</v>
      </c>
      <c r="G326" s="4">
        <f t="shared" si="19"/>
        <v>0</v>
      </c>
    </row>
    <row r="327" spans="1:7" x14ac:dyDescent="0.3">
      <c r="A327" s="1">
        <v>38989</v>
      </c>
      <c r="B327" s="2">
        <v>319.99509999999998</v>
      </c>
      <c r="C327" s="2">
        <v>1373.37</v>
      </c>
      <c r="D327" s="2">
        <v>57.8</v>
      </c>
      <c r="E327" s="4">
        <f t="shared" si="17"/>
        <v>-1.8702742122687077E-3</v>
      </c>
      <c r="F327" s="4">
        <f t="shared" si="18"/>
        <v>-1.7807562035732083E-3</v>
      </c>
      <c r="G327" s="4">
        <f t="shared" si="19"/>
        <v>1.7331022530329143E-3</v>
      </c>
    </row>
    <row r="328" spans="1:7" x14ac:dyDescent="0.3">
      <c r="A328" s="1">
        <v>38992</v>
      </c>
      <c r="B328" s="2">
        <v>321.08019999999999</v>
      </c>
      <c r="C328" s="2">
        <v>1375.57</v>
      </c>
      <c r="D328" s="2">
        <v>57.8</v>
      </c>
      <c r="E328" s="4">
        <f t="shared" si="17"/>
        <v>3.3909894245256478E-3</v>
      </c>
      <c r="F328" s="4">
        <f t="shared" si="18"/>
        <v>1.6018989784254423E-3</v>
      </c>
      <c r="G328" s="4">
        <f t="shared" si="19"/>
        <v>0</v>
      </c>
    </row>
    <row r="329" spans="1:7" x14ac:dyDescent="0.3">
      <c r="A329" s="1">
        <v>38993</v>
      </c>
      <c r="B329" s="2">
        <v>320.8845</v>
      </c>
      <c r="C329" s="2">
        <v>1373.27</v>
      </c>
      <c r="D329" s="2">
        <v>57.7</v>
      </c>
      <c r="E329" s="4">
        <f t="shared" si="17"/>
        <v>-6.0950503955081725E-4</v>
      </c>
      <c r="F329" s="4">
        <f t="shared" si="18"/>
        <v>-1.6720341385751958E-3</v>
      </c>
      <c r="G329" s="4">
        <f t="shared" si="19"/>
        <v>-1.7301038062282892E-3</v>
      </c>
    </row>
    <row r="330" spans="1:7" x14ac:dyDescent="0.3">
      <c r="A330" s="1">
        <v>38994</v>
      </c>
      <c r="B330" s="2">
        <v>320.80520000000001</v>
      </c>
      <c r="C330" s="2">
        <v>1381.24</v>
      </c>
      <c r="D330" s="2">
        <v>57.7</v>
      </c>
      <c r="E330" s="4">
        <f t="shared" si="17"/>
        <v>-2.4712941884075246E-4</v>
      </c>
      <c r="F330" s="4">
        <f t="shared" si="18"/>
        <v>5.8036657030300365E-3</v>
      </c>
      <c r="G330" s="4">
        <f t="shared" si="19"/>
        <v>0</v>
      </c>
    </row>
    <row r="331" spans="1:7" x14ac:dyDescent="0.3">
      <c r="A331" s="1">
        <v>38995</v>
      </c>
      <c r="B331" s="2">
        <v>320.61939999999998</v>
      </c>
      <c r="C331" s="2">
        <v>1390.59</v>
      </c>
      <c r="D331" s="2">
        <v>57.9</v>
      </c>
      <c r="E331" s="4">
        <f t="shared" si="17"/>
        <v>-5.7916766935206532E-4</v>
      </c>
      <c r="F331" s="4">
        <f t="shared" si="18"/>
        <v>6.7692797775911195E-3</v>
      </c>
      <c r="G331" s="4">
        <f t="shared" si="19"/>
        <v>3.4662045060658286E-3</v>
      </c>
    </row>
    <row r="332" spans="1:7" x14ac:dyDescent="0.3">
      <c r="A332" s="1">
        <v>38996</v>
      </c>
      <c r="B332" s="2">
        <v>318.44650000000001</v>
      </c>
      <c r="C332" s="2">
        <v>1383.81</v>
      </c>
      <c r="D332" s="2">
        <v>57.8</v>
      </c>
      <c r="E332" s="4">
        <f t="shared" si="17"/>
        <v>-6.777194393102759E-3</v>
      </c>
      <c r="F332" s="4">
        <f t="shared" si="18"/>
        <v>-4.8756283304208781E-3</v>
      </c>
      <c r="G332" s="4">
        <f t="shared" si="19"/>
        <v>-1.7271157167529916E-3</v>
      </c>
    </row>
    <row r="333" spans="1:7" x14ac:dyDescent="0.3">
      <c r="A333" s="1">
        <v>38999</v>
      </c>
      <c r="B333" s="2">
        <v>318.55180000000001</v>
      </c>
      <c r="C333" s="2">
        <v>1385.52</v>
      </c>
      <c r="D333" s="2">
        <v>57.8</v>
      </c>
      <c r="E333" s="4">
        <f t="shared" si="17"/>
        <v>3.3066778878088066E-4</v>
      </c>
      <c r="F333" s="4">
        <f t="shared" si="18"/>
        <v>1.2357187764215904E-3</v>
      </c>
      <c r="G333" s="4">
        <f t="shared" si="19"/>
        <v>0</v>
      </c>
    </row>
    <row r="334" spans="1:7" x14ac:dyDescent="0.3">
      <c r="A334" s="1">
        <v>39000</v>
      </c>
      <c r="B334" s="2">
        <v>316.90519999999998</v>
      </c>
      <c r="C334" s="2">
        <v>1387.72</v>
      </c>
      <c r="D334" s="2">
        <v>57.8</v>
      </c>
      <c r="E334" s="4">
        <f t="shared" si="17"/>
        <v>-5.1690180372550021E-3</v>
      </c>
      <c r="F334" s="4">
        <f t="shared" si="18"/>
        <v>1.5878514925804499E-3</v>
      </c>
      <c r="G334" s="4">
        <f t="shared" si="19"/>
        <v>0</v>
      </c>
    </row>
    <row r="335" spans="1:7" x14ac:dyDescent="0.3">
      <c r="A335" s="1">
        <v>39001</v>
      </c>
      <c r="B335" s="2">
        <v>316.76690000000002</v>
      </c>
      <c r="C335" s="2">
        <v>1385.17</v>
      </c>
      <c r="D335" s="2">
        <v>57.8</v>
      </c>
      <c r="E335" s="4">
        <f t="shared" si="17"/>
        <v>-4.3640811195255758E-4</v>
      </c>
      <c r="F335" s="4">
        <f t="shared" si="18"/>
        <v>-1.837546479116825E-3</v>
      </c>
      <c r="G335" s="4">
        <f t="shared" si="19"/>
        <v>0</v>
      </c>
    </row>
    <row r="336" spans="1:7" x14ac:dyDescent="0.3">
      <c r="A336" s="1">
        <v>39002</v>
      </c>
      <c r="B336" s="2">
        <v>316.84699999999998</v>
      </c>
      <c r="C336" s="2">
        <v>1394.93</v>
      </c>
      <c r="D336" s="2">
        <v>57.9</v>
      </c>
      <c r="E336" s="4">
        <f t="shared" si="17"/>
        <v>2.5286732925677846E-4</v>
      </c>
      <c r="F336" s="4">
        <f t="shared" si="18"/>
        <v>7.0460665477882767E-3</v>
      </c>
      <c r="G336" s="4">
        <f t="shared" si="19"/>
        <v>1.7301038062282892E-3</v>
      </c>
    </row>
    <row r="337" spans="1:7" x14ac:dyDescent="0.3">
      <c r="A337" s="1">
        <v>39003</v>
      </c>
      <c r="B337" s="2">
        <v>316.04050000000001</v>
      </c>
      <c r="C337" s="2">
        <v>1398.12</v>
      </c>
      <c r="D337" s="2">
        <v>58</v>
      </c>
      <c r="E337" s="4">
        <f t="shared" si="17"/>
        <v>-2.5453925711778069E-3</v>
      </c>
      <c r="F337" s="4">
        <f t="shared" si="18"/>
        <v>2.2868531037398832E-3</v>
      </c>
      <c r="G337" s="4">
        <f t="shared" si="19"/>
        <v>1.7271157167531026E-3</v>
      </c>
    </row>
    <row r="338" spans="1:7" x14ac:dyDescent="0.3">
      <c r="A338" s="1">
        <v>39006</v>
      </c>
      <c r="B338" s="2">
        <v>316.71019999999999</v>
      </c>
      <c r="C338" s="2">
        <v>1405.17</v>
      </c>
      <c r="D338" s="2">
        <v>58.2</v>
      </c>
      <c r="E338" s="4">
        <f t="shared" si="17"/>
        <v>2.1190322126436456E-3</v>
      </c>
      <c r="F338" s="4">
        <f t="shared" si="18"/>
        <v>5.0424856235518067E-3</v>
      </c>
      <c r="G338" s="4">
        <f t="shared" si="19"/>
        <v>3.4482758620690834E-3</v>
      </c>
    </row>
    <row r="339" spans="1:7" x14ac:dyDescent="0.3">
      <c r="A339" s="1">
        <v>39007</v>
      </c>
      <c r="B339" s="2">
        <v>317.49720000000002</v>
      </c>
      <c r="C339" s="2">
        <v>1397.96</v>
      </c>
      <c r="D339" s="2">
        <v>58.1</v>
      </c>
      <c r="E339" s="4">
        <f t="shared" si="17"/>
        <v>2.4849215465747587E-3</v>
      </c>
      <c r="F339" s="4">
        <f t="shared" si="18"/>
        <v>-5.1310517588619708E-3</v>
      </c>
      <c r="G339" s="4">
        <f t="shared" si="19"/>
        <v>-1.7182130584192379E-3</v>
      </c>
    </row>
    <row r="340" spans="1:7" x14ac:dyDescent="0.3">
      <c r="A340" s="1">
        <v>39008</v>
      </c>
      <c r="B340" s="2">
        <v>317.09589999999997</v>
      </c>
      <c r="C340" s="2">
        <v>1401.88</v>
      </c>
      <c r="D340" s="2">
        <v>58.2</v>
      </c>
      <c r="E340" s="4">
        <f t="shared" si="17"/>
        <v>-1.2639481545035913E-3</v>
      </c>
      <c r="F340" s="4">
        <f t="shared" si="18"/>
        <v>2.8040859538185359E-3</v>
      </c>
      <c r="G340" s="4">
        <f t="shared" si="19"/>
        <v>1.7211703958692759E-3</v>
      </c>
    </row>
    <row r="341" spans="1:7" x14ac:dyDescent="0.3">
      <c r="A341" s="1">
        <v>39009</v>
      </c>
      <c r="B341" s="2">
        <v>317.96480000000003</v>
      </c>
      <c r="C341" s="2">
        <v>1406.38</v>
      </c>
      <c r="D341" s="2">
        <v>58.4</v>
      </c>
      <c r="E341" s="4">
        <f t="shared" si="17"/>
        <v>2.7401804942923658E-3</v>
      </c>
      <c r="F341" s="4">
        <f t="shared" si="18"/>
        <v>3.209975176192037E-3</v>
      </c>
      <c r="G341" s="4">
        <f t="shared" si="19"/>
        <v>3.4364261168384758E-3</v>
      </c>
    </row>
    <row r="342" spans="1:7" x14ac:dyDescent="0.3">
      <c r="A342" s="1">
        <v>39010</v>
      </c>
      <c r="B342" s="2">
        <v>318.03339999999997</v>
      </c>
      <c r="C342" s="2">
        <v>1409.58</v>
      </c>
      <c r="D342" s="2">
        <v>58.4</v>
      </c>
      <c r="E342" s="4">
        <f t="shared" si="17"/>
        <v>2.1574715188577009E-4</v>
      </c>
      <c r="F342" s="4">
        <f t="shared" si="18"/>
        <v>2.2753452125312545E-3</v>
      </c>
      <c r="G342" s="4">
        <f t="shared" si="19"/>
        <v>0</v>
      </c>
    </row>
    <row r="343" spans="1:7" x14ac:dyDescent="0.3">
      <c r="A343" s="1">
        <v>39013</v>
      </c>
      <c r="B343" s="2">
        <v>316.75130000000001</v>
      </c>
      <c r="C343" s="2">
        <v>1414.45</v>
      </c>
      <c r="D343" s="2">
        <v>58.3</v>
      </c>
      <c r="E343" s="4">
        <f t="shared" si="17"/>
        <v>-4.0313375890707048E-3</v>
      </c>
      <c r="F343" s="4">
        <f t="shared" si="18"/>
        <v>3.4549298372565929E-3</v>
      </c>
      <c r="G343" s="4">
        <f t="shared" si="19"/>
        <v>-1.71232876712335E-3</v>
      </c>
    </row>
    <row r="344" spans="1:7" x14ac:dyDescent="0.3">
      <c r="A344" s="1">
        <v>39014</v>
      </c>
      <c r="B344" s="2">
        <v>316.73939999999999</v>
      </c>
      <c r="C344" s="2">
        <v>1414.91</v>
      </c>
      <c r="D344" s="2">
        <v>58.5</v>
      </c>
      <c r="E344" s="4">
        <f t="shared" si="17"/>
        <v>-3.756890658390688E-5</v>
      </c>
      <c r="F344" s="4">
        <f t="shared" si="18"/>
        <v>3.2521474778191006E-4</v>
      </c>
      <c r="G344" s="4">
        <f t="shared" si="19"/>
        <v>3.4305317324185847E-3</v>
      </c>
    </row>
    <row r="345" spans="1:7" x14ac:dyDescent="0.3">
      <c r="A345" s="1">
        <v>39015</v>
      </c>
      <c r="B345" s="2">
        <v>317.70080000000002</v>
      </c>
      <c r="C345" s="2">
        <v>1421.22</v>
      </c>
      <c r="D345" s="2">
        <v>58.6</v>
      </c>
      <c r="E345" s="4">
        <f t="shared" si="17"/>
        <v>3.0353028388638847E-3</v>
      </c>
      <c r="F345" s="4">
        <f t="shared" si="18"/>
        <v>4.4596476100953186E-3</v>
      </c>
      <c r="G345" s="4">
        <f t="shared" si="19"/>
        <v>1.7094017094017033E-3</v>
      </c>
    </row>
    <row r="346" spans="1:7" x14ac:dyDescent="0.3">
      <c r="A346" s="1">
        <v>39016</v>
      </c>
      <c r="B346" s="2">
        <v>319.4742</v>
      </c>
      <c r="C346" s="2">
        <v>1430.04</v>
      </c>
      <c r="D346" s="2">
        <v>58.8</v>
      </c>
      <c r="E346" s="4">
        <f t="shared" si="17"/>
        <v>5.5819815373456816E-3</v>
      </c>
      <c r="F346" s="4">
        <f t="shared" si="18"/>
        <v>6.2059357453454478E-3</v>
      </c>
      <c r="G346" s="4">
        <f t="shared" si="19"/>
        <v>3.4129692832762792E-3</v>
      </c>
    </row>
    <row r="347" spans="1:7" x14ac:dyDescent="0.3">
      <c r="A347" s="1">
        <v>39017</v>
      </c>
      <c r="B347" s="2">
        <v>321.24869999999999</v>
      </c>
      <c r="C347" s="2">
        <v>1424.88</v>
      </c>
      <c r="D347" s="2">
        <v>59</v>
      </c>
      <c r="E347" s="4">
        <f t="shared" si="17"/>
        <v>5.5544391378081759E-3</v>
      </c>
      <c r="F347" s="4">
        <f t="shared" si="18"/>
        <v>-3.608290677183712E-3</v>
      </c>
      <c r="G347" s="4">
        <f t="shared" si="19"/>
        <v>3.4013605442178019E-3</v>
      </c>
    </row>
    <row r="348" spans="1:7" x14ac:dyDescent="0.3">
      <c r="A348" s="1">
        <v>39020</v>
      </c>
      <c r="B348" s="2">
        <v>321.5752</v>
      </c>
      <c r="C348" s="2">
        <v>1420.79</v>
      </c>
      <c r="D348" s="2">
        <v>58.9</v>
      </c>
      <c r="E348" s="4">
        <f t="shared" si="17"/>
        <v>1.0163465252932546E-3</v>
      </c>
      <c r="F348" s="4">
        <f t="shared" si="18"/>
        <v>-2.8704171579362336E-3</v>
      </c>
      <c r="G348" s="4">
        <f t="shared" si="19"/>
        <v>-1.6949152542372614E-3</v>
      </c>
    </row>
    <row r="349" spans="1:7" x14ac:dyDescent="0.3">
      <c r="A349" s="1">
        <v>39021</v>
      </c>
      <c r="B349" s="2">
        <v>323.09059999999999</v>
      </c>
      <c r="C349" s="2">
        <v>1422.93</v>
      </c>
      <c r="D349" s="2">
        <v>59.1</v>
      </c>
      <c r="E349" s="4">
        <f t="shared" si="17"/>
        <v>4.7124280728116918E-3</v>
      </c>
      <c r="F349" s="4">
        <f t="shared" si="18"/>
        <v>1.5062042947937559E-3</v>
      </c>
      <c r="G349" s="4">
        <f t="shared" si="19"/>
        <v>3.3955857385399302E-3</v>
      </c>
    </row>
    <row r="350" spans="1:7" x14ac:dyDescent="0.3">
      <c r="A350" s="1">
        <v>39022</v>
      </c>
      <c r="B350" s="2">
        <v>323.78949999999998</v>
      </c>
      <c r="C350" s="2">
        <v>1419.3</v>
      </c>
      <c r="D350" s="2">
        <v>59.1</v>
      </c>
      <c r="E350" s="4">
        <f t="shared" si="17"/>
        <v>2.1631703305511341E-3</v>
      </c>
      <c r="F350" s="4">
        <f t="shared" si="18"/>
        <v>-2.5510741919841928E-3</v>
      </c>
      <c r="G350" s="4">
        <f t="shared" si="19"/>
        <v>0</v>
      </c>
    </row>
    <row r="351" spans="1:7" x14ac:dyDescent="0.3">
      <c r="A351" s="1">
        <v>39023</v>
      </c>
      <c r="B351" s="2">
        <v>323.21589999999998</v>
      </c>
      <c r="C351" s="2">
        <v>1416.78</v>
      </c>
      <c r="D351" s="2">
        <v>59</v>
      </c>
      <c r="E351" s="4">
        <f t="shared" si="17"/>
        <v>-1.7715213124576135E-3</v>
      </c>
      <c r="F351" s="4">
        <f t="shared" si="18"/>
        <v>-1.7755231452124542E-3</v>
      </c>
      <c r="G351" s="4">
        <f t="shared" si="19"/>
        <v>-1.6920473773266442E-3</v>
      </c>
    </row>
    <row r="352" spans="1:7" x14ac:dyDescent="0.3">
      <c r="A352" s="1">
        <v>39024</v>
      </c>
      <c r="B352" s="2">
        <v>321.82740000000001</v>
      </c>
      <c r="C352" s="2">
        <v>1413.91</v>
      </c>
      <c r="D352" s="2">
        <v>58.9</v>
      </c>
      <c r="E352" s="4">
        <f t="shared" si="17"/>
        <v>-4.2958901464933419E-3</v>
      </c>
      <c r="F352" s="4">
        <f t="shared" si="18"/>
        <v>-2.0257202953174458E-3</v>
      </c>
      <c r="G352" s="4">
        <f t="shared" si="19"/>
        <v>-1.6949152542372614E-3</v>
      </c>
    </row>
    <row r="353" spans="1:7" x14ac:dyDescent="0.3">
      <c r="A353" s="1">
        <v>39027</v>
      </c>
      <c r="B353" s="2">
        <v>321.07650000000001</v>
      </c>
      <c r="C353" s="2">
        <v>1427.17</v>
      </c>
      <c r="D353" s="2">
        <v>59.1</v>
      </c>
      <c r="E353" s="4">
        <f t="shared" si="17"/>
        <v>-2.3332382513111538E-3</v>
      </c>
      <c r="F353" s="4">
        <f t="shared" si="18"/>
        <v>9.3782489691704995E-3</v>
      </c>
      <c r="G353" s="4">
        <f t="shared" si="19"/>
        <v>3.3955857385399302E-3</v>
      </c>
    </row>
    <row r="354" spans="1:7" x14ac:dyDescent="0.3">
      <c r="A354" s="1">
        <v>39028</v>
      </c>
      <c r="B354" s="2">
        <v>323.13159999999999</v>
      </c>
      <c r="C354" s="2">
        <v>1436.01</v>
      </c>
      <c r="D354" s="2">
        <v>59.5</v>
      </c>
      <c r="E354" s="4">
        <f t="shared" si="17"/>
        <v>6.4006552955446772E-3</v>
      </c>
      <c r="F354" s="4">
        <f t="shared" si="18"/>
        <v>6.1940763889374306E-3</v>
      </c>
      <c r="G354" s="4">
        <f t="shared" si="19"/>
        <v>6.7681895093061328E-3</v>
      </c>
    </row>
    <row r="355" spans="1:7" x14ac:dyDescent="0.3">
      <c r="A355" s="1">
        <v>39029</v>
      </c>
      <c r="B355" s="2">
        <v>322.60500000000002</v>
      </c>
      <c r="C355" s="2">
        <v>1433.31</v>
      </c>
      <c r="D355" s="2">
        <v>59.5</v>
      </c>
      <c r="E355" s="4">
        <f t="shared" si="17"/>
        <v>-1.6296765775924982E-3</v>
      </c>
      <c r="F355" s="4">
        <f t="shared" si="18"/>
        <v>-1.8802097478429758E-3</v>
      </c>
      <c r="G355" s="4">
        <f t="shared" si="19"/>
        <v>0</v>
      </c>
    </row>
    <row r="356" spans="1:7" x14ac:dyDescent="0.3">
      <c r="A356" s="1">
        <v>39030</v>
      </c>
      <c r="B356" s="2">
        <v>322.92779999999999</v>
      </c>
      <c r="C356" s="2">
        <v>1428.56</v>
      </c>
      <c r="D356" s="2">
        <v>59.5</v>
      </c>
      <c r="E356" s="4">
        <f t="shared" si="17"/>
        <v>1.0006044543635628E-3</v>
      </c>
      <c r="F356" s="4">
        <f t="shared" si="18"/>
        <v>-3.3140074373303463E-3</v>
      </c>
      <c r="G356" s="4">
        <f t="shared" si="19"/>
        <v>0</v>
      </c>
    </row>
    <row r="357" spans="1:7" x14ac:dyDescent="0.3">
      <c r="A357" s="1">
        <v>39031</v>
      </c>
      <c r="B357" s="2">
        <v>324.50240000000002</v>
      </c>
      <c r="C357" s="2">
        <v>1431.87</v>
      </c>
      <c r="D357" s="2">
        <v>59.6</v>
      </c>
      <c r="E357" s="4">
        <f t="shared" si="17"/>
        <v>4.87601253283243E-3</v>
      </c>
      <c r="F357" s="4">
        <f t="shared" si="18"/>
        <v>2.3170185361482964E-3</v>
      </c>
      <c r="G357" s="4">
        <f t="shared" si="19"/>
        <v>1.6806722689075571E-3</v>
      </c>
    </row>
    <row r="358" spans="1:7" x14ac:dyDescent="0.3">
      <c r="A358" s="1">
        <v>39034</v>
      </c>
      <c r="B358" s="2">
        <v>323.56569999999999</v>
      </c>
      <c r="C358" s="2">
        <v>1430.22</v>
      </c>
      <c r="D358" s="2">
        <v>59.5</v>
      </c>
      <c r="E358" s="4">
        <f t="shared" si="17"/>
        <v>-2.886573412091975E-3</v>
      </c>
      <c r="F358" s="4">
        <f t="shared" si="18"/>
        <v>-1.1523392486747497E-3</v>
      </c>
      <c r="G358" s="4">
        <f t="shared" si="19"/>
        <v>-1.6778523489933139E-3</v>
      </c>
    </row>
    <row r="359" spans="1:7" x14ac:dyDescent="0.3">
      <c r="A359" s="1">
        <v>39035</v>
      </c>
      <c r="B359" s="2">
        <v>323.85129999999998</v>
      </c>
      <c r="C359" s="2">
        <v>1436.75</v>
      </c>
      <c r="D359" s="2">
        <v>59.6</v>
      </c>
      <c r="E359" s="4">
        <f t="shared" si="17"/>
        <v>8.8266463348851687E-4</v>
      </c>
      <c r="F359" s="4">
        <f t="shared" si="18"/>
        <v>4.5657311462572459E-3</v>
      </c>
      <c r="G359" s="4">
        <f t="shared" si="19"/>
        <v>1.6806722689075571E-3</v>
      </c>
    </row>
    <row r="360" spans="1:7" x14ac:dyDescent="0.3">
      <c r="A360" s="1">
        <v>39036</v>
      </c>
      <c r="B360" s="2">
        <v>323.15370000000001</v>
      </c>
      <c r="C360" s="2">
        <v>1440.88</v>
      </c>
      <c r="D360" s="2">
        <v>59.7</v>
      </c>
      <c r="E360" s="4">
        <f t="shared" si="17"/>
        <v>-2.1540750338194803E-3</v>
      </c>
      <c r="F360" s="4">
        <f t="shared" si="18"/>
        <v>2.8745432399512882E-3</v>
      </c>
      <c r="G360" s="4">
        <f t="shared" si="19"/>
        <v>1.6778523489933139E-3</v>
      </c>
    </row>
    <row r="361" spans="1:7" x14ac:dyDescent="0.3">
      <c r="A361" s="1">
        <v>39037</v>
      </c>
      <c r="B361" s="2">
        <v>322.99489999999997</v>
      </c>
      <c r="C361" s="2">
        <v>1442.01</v>
      </c>
      <c r="D361" s="2">
        <v>59.8</v>
      </c>
      <c r="E361" s="4">
        <f t="shared" si="17"/>
        <v>-4.9140703015326803E-4</v>
      </c>
      <c r="F361" s="4">
        <f t="shared" si="18"/>
        <v>7.8424296263390758E-4</v>
      </c>
      <c r="G361" s="4">
        <f t="shared" si="19"/>
        <v>1.6750418760467234E-3</v>
      </c>
    </row>
    <row r="362" spans="1:7" x14ac:dyDescent="0.3">
      <c r="A362" s="1">
        <v>39038</v>
      </c>
      <c r="B362" s="2">
        <v>323.8553</v>
      </c>
      <c r="C362" s="2">
        <v>1439.75</v>
      </c>
      <c r="D362" s="2">
        <v>59.8</v>
      </c>
      <c r="E362" s="4">
        <f t="shared" si="17"/>
        <v>2.6638191500858444E-3</v>
      </c>
      <c r="F362" s="4">
        <f t="shared" si="18"/>
        <v>-1.5672568151399169E-3</v>
      </c>
      <c r="G362" s="4">
        <f t="shared" si="19"/>
        <v>0</v>
      </c>
    </row>
    <row r="363" spans="1:7" x14ac:dyDescent="0.3">
      <c r="A363" s="1">
        <v>39041</v>
      </c>
      <c r="B363" s="2">
        <v>323.98899999999998</v>
      </c>
      <c r="C363" s="2">
        <v>1435.6</v>
      </c>
      <c r="D363" s="2">
        <v>59.7</v>
      </c>
      <c r="E363" s="4">
        <f t="shared" si="17"/>
        <v>4.1283869678832019E-4</v>
      </c>
      <c r="F363" s="4">
        <f t="shared" si="18"/>
        <v>-2.8824448689008797E-3</v>
      </c>
      <c r="G363" s="4">
        <f t="shared" si="19"/>
        <v>-1.6722408026754731E-3</v>
      </c>
    </row>
    <row r="364" spans="1:7" x14ac:dyDescent="0.3">
      <c r="A364" s="1">
        <v>39042</v>
      </c>
      <c r="B364" s="2">
        <v>324.28320000000002</v>
      </c>
      <c r="C364" s="2">
        <v>1439.38</v>
      </c>
      <c r="D364" s="2">
        <v>59.8</v>
      </c>
      <c r="E364" s="4">
        <f t="shared" si="17"/>
        <v>9.0805552040351678E-4</v>
      </c>
      <c r="F364" s="4">
        <f t="shared" si="18"/>
        <v>2.6330454165506278E-3</v>
      </c>
      <c r="G364" s="4">
        <f t="shared" si="19"/>
        <v>1.6750418760467234E-3</v>
      </c>
    </row>
    <row r="365" spans="1:7" x14ac:dyDescent="0.3">
      <c r="A365" s="1">
        <v>39043</v>
      </c>
      <c r="B365" s="2">
        <v>326.12099999999998</v>
      </c>
      <c r="C365" s="2">
        <v>1449.08</v>
      </c>
      <c r="D365" s="2">
        <v>60.2</v>
      </c>
      <c r="E365" s="4">
        <f t="shared" si="17"/>
        <v>5.6672686096594926E-3</v>
      </c>
      <c r="F365" s="4">
        <f t="shared" si="18"/>
        <v>6.7390126304380793E-3</v>
      </c>
      <c r="G365" s="4">
        <f t="shared" si="19"/>
        <v>6.6889632107023367E-3</v>
      </c>
    </row>
    <row r="366" spans="1:7" x14ac:dyDescent="0.3">
      <c r="A366" s="1">
        <v>39044</v>
      </c>
      <c r="B366" s="2">
        <v>326.05900000000003</v>
      </c>
      <c r="C366" s="2">
        <v>1449.63</v>
      </c>
      <c r="D366" s="2">
        <v>60.3</v>
      </c>
      <c r="E366" s="4">
        <f t="shared" si="17"/>
        <v>-1.9011348548536589E-4</v>
      </c>
      <c r="F366" s="4">
        <f t="shared" si="18"/>
        <v>3.7955116349697171E-4</v>
      </c>
      <c r="G366" s="4">
        <f t="shared" si="19"/>
        <v>1.6611295681061566E-3</v>
      </c>
    </row>
    <row r="367" spans="1:7" x14ac:dyDescent="0.3">
      <c r="A367" s="1">
        <v>39045</v>
      </c>
      <c r="B367" s="2">
        <v>328.31990000000002</v>
      </c>
      <c r="C367" s="2">
        <v>1447.92</v>
      </c>
      <c r="D367" s="2">
        <v>60.4</v>
      </c>
      <c r="E367" s="4">
        <f t="shared" si="17"/>
        <v>6.934021143412572E-3</v>
      </c>
      <c r="F367" s="4">
        <f t="shared" si="18"/>
        <v>-1.1796113491029381E-3</v>
      </c>
      <c r="G367" s="4">
        <f t="shared" si="19"/>
        <v>1.6583747927032544E-3</v>
      </c>
    </row>
    <row r="368" spans="1:7" x14ac:dyDescent="0.3">
      <c r="A368" s="1">
        <v>39048</v>
      </c>
      <c r="B368" s="2">
        <v>328.51260000000002</v>
      </c>
      <c r="C368" s="2">
        <v>1432.77</v>
      </c>
      <c r="D368" s="2">
        <v>60.3</v>
      </c>
      <c r="E368" s="4">
        <f t="shared" si="17"/>
        <v>5.8692756668121682E-4</v>
      </c>
      <c r="F368" s="4">
        <f t="shared" si="18"/>
        <v>-1.0463285264379341E-2</v>
      </c>
      <c r="G368" s="4">
        <f t="shared" si="19"/>
        <v>-1.6556291390729116E-3</v>
      </c>
    </row>
    <row r="369" spans="1:7" x14ac:dyDescent="0.3">
      <c r="A369" s="1">
        <v>39049</v>
      </c>
      <c r="B369" s="2">
        <v>329.18669999999997</v>
      </c>
      <c r="C369" s="2">
        <v>1433.7</v>
      </c>
      <c r="D369" s="2">
        <v>60.1</v>
      </c>
      <c r="E369" s="4">
        <f t="shared" si="17"/>
        <v>2.0519760885882032E-3</v>
      </c>
      <c r="F369" s="4">
        <f t="shared" si="18"/>
        <v>6.4909231767829034E-4</v>
      </c>
      <c r="G369" s="4">
        <f t="shared" si="19"/>
        <v>-3.3167495854062867E-3</v>
      </c>
    </row>
    <row r="370" spans="1:7" x14ac:dyDescent="0.3">
      <c r="A370" s="1">
        <v>39050</v>
      </c>
      <c r="B370" s="2">
        <v>328.97250000000003</v>
      </c>
      <c r="C370" s="2">
        <v>1450.33</v>
      </c>
      <c r="D370" s="2">
        <v>60.4</v>
      </c>
      <c r="E370" s="4">
        <f t="shared" si="17"/>
        <v>-6.5069457544897347E-4</v>
      </c>
      <c r="F370" s="4">
        <f t="shared" si="18"/>
        <v>1.1599358303689744E-2</v>
      </c>
      <c r="G370" s="4">
        <f t="shared" si="19"/>
        <v>4.991680532445919E-3</v>
      </c>
    </row>
    <row r="371" spans="1:7" x14ac:dyDescent="0.3">
      <c r="A371" s="1">
        <v>39051</v>
      </c>
      <c r="B371" s="2">
        <v>330.95929999999998</v>
      </c>
      <c r="C371" s="2">
        <v>1455.17</v>
      </c>
      <c r="D371" s="2">
        <v>60.8</v>
      </c>
      <c r="E371" s="4">
        <f t="shared" si="17"/>
        <v>6.0394105890309024E-3</v>
      </c>
      <c r="F371" s="4">
        <f t="shared" si="18"/>
        <v>3.3371715402703561E-3</v>
      </c>
      <c r="G371" s="4">
        <f t="shared" si="19"/>
        <v>6.6225165562914245E-3</v>
      </c>
    </row>
    <row r="372" spans="1:7" x14ac:dyDescent="0.3">
      <c r="A372" s="1">
        <v>39052</v>
      </c>
      <c r="B372" s="2">
        <v>332.67020000000002</v>
      </c>
      <c r="C372" s="2">
        <v>1452.99</v>
      </c>
      <c r="D372" s="2">
        <v>60.8</v>
      </c>
      <c r="E372" s="4">
        <f t="shared" si="17"/>
        <v>5.169517822886549E-3</v>
      </c>
      <c r="F372" s="4">
        <f t="shared" si="18"/>
        <v>-1.4981067504140633E-3</v>
      </c>
      <c r="G372" s="4">
        <f t="shared" si="19"/>
        <v>0</v>
      </c>
    </row>
    <row r="373" spans="1:7" x14ac:dyDescent="0.3">
      <c r="A373" s="1">
        <v>39055</v>
      </c>
      <c r="B373" s="2">
        <v>332.48739999999998</v>
      </c>
      <c r="C373" s="2">
        <v>1462.03</v>
      </c>
      <c r="D373" s="2">
        <v>60.9</v>
      </c>
      <c r="E373" s="4">
        <f t="shared" si="17"/>
        <v>-5.4949316169605744E-4</v>
      </c>
      <c r="F373" s="4">
        <f t="shared" si="18"/>
        <v>6.2216532804768576E-3</v>
      </c>
      <c r="G373" s="4">
        <f t="shared" si="19"/>
        <v>1.6447368421053099E-3</v>
      </c>
    </row>
    <row r="374" spans="1:7" x14ac:dyDescent="0.3">
      <c r="A374" s="1">
        <v>39056</v>
      </c>
      <c r="B374" s="2">
        <v>332.37869999999998</v>
      </c>
      <c r="C374" s="2">
        <v>1467.55</v>
      </c>
      <c r="D374" s="2">
        <v>61.2</v>
      </c>
      <c r="E374" s="4">
        <f t="shared" si="17"/>
        <v>-3.2692968214731444E-4</v>
      </c>
      <c r="F374" s="4">
        <f t="shared" si="18"/>
        <v>3.7755723206773784E-3</v>
      </c>
      <c r="G374" s="4">
        <f t="shared" si="19"/>
        <v>4.9261083743843415E-3</v>
      </c>
    </row>
    <row r="375" spans="1:7" x14ac:dyDescent="0.3">
      <c r="A375" s="1">
        <v>39057</v>
      </c>
      <c r="B375" s="2">
        <v>332.28739999999999</v>
      </c>
      <c r="C375" s="2">
        <v>1469.25</v>
      </c>
      <c r="D375" s="2">
        <v>61.2</v>
      </c>
      <c r="E375" s="4">
        <f t="shared" si="17"/>
        <v>-2.7468667516894474E-4</v>
      </c>
      <c r="F375" s="4">
        <f t="shared" si="18"/>
        <v>1.158393240434874E-3</v>
      </c>
      <c r="G375" s="4">
        <f t="shared" si="19"/>
        <v>0</v>
      </c>
    </row>
    <row r="376" spans="1:7" x14ac:dyDescent="0.3">
      <c r="A376" s="1">
        <v>39058</v>
      </c>
      <c r="B376" s="2">
        <v>331.65100000000001</v>
      </c>
      <c r="C376" s="2">
        <v>1468.72</v>
      </c>
      <c r="D376" s="2">
        <v>61.3</v>
      </c>
      <c r="E376" s="4">
        <f t="shared" si="17"/>
        <v>-1.9152095445087447E-3</v>
      </c>
      <c r="F376" s="4">
        <f t="shared" si="18"/>
        <v>-3.6072826271904557E-4</v>
      </c>
      <c r="G376" s="4">
        <f t="shared" si="19"/>
        <v>1.6339869281045694E-3</v>
      </c>
    </row>
    <row r="377" spans="1:7" x14ac:dyDescent="0.3">
      <c r="A377" s="1">
        <v>39059</v>
      </c>
      <c r="B377" s="2">
        <v>331.07249999999999</v>
      </c>
      <c r="C377" s="2">
        <v>1469.49</v>
      </c>
      <c r="D377" s="2">
        <v>61.2</v>
      </c>
      <c r="E377" s="4">
        <f t="shared" si="17"/>
        <v>-1.7443034997633999E-3</v>
      </c>
      <c r="F377" s="4">
        <f t="shared" si="18"/>
        <v>5.2426602756150409E-4</v>
      </c>
      <c r="G377" s="4">
        <f t="shared" si="19"/>
        <v>-1.6313213703098572E-3</v>
      </c>
    </row>
    <row r="378" spans="1:7" x14ac:dyDescent="0.3">
      <c r="A378" s="1">
        <v>39062</v>
      </c>
      <c r="B378" s="2">
        <v>329.49599999999998</v>
      </c>
      <c r="C378" s="2">
        <v>1469.07</v>
      </c>
      <c r="D378" s="2">
        <v>61.1</v>
      </c>
      <c r="E378" s="4">
        <f t="shared" si="17"/>
        <v>-4.7617968873887584E-3</v>
      </c>
      <c r="F378" s="4">
        <f t="shared" si="18"/>
        <v>-2.858134454811756E-4</v>
      </c>
      <c r="G378" s="4">
        <f t="shared" si="19"/>
        <v>-1.6339869281045694E-3</v>
      </c>
    </row>
    <row r="379" spans="1:7" x14ac:dyDescent="0.3">
      <c r="A379" s="1">
        <v>39063</v>
      </c>
      <c r="B379" s="2">
        <v>330.11279999999999</v>
      </c>
      <c r="C379" s="2">
        <v>1471.44</v>
      </c>
      <c r="D379" s="2">
        <v>61.1</v>
      </c>
      <c r="E379" s="4">
        <f t="shared" si="17"/>
        <v>1.871949887100266E-3</v>
      </c>
      <c r="F379" s="4">
        <f t="shared" si="18"/>
        <v>1.6132655353386927E-3</v>
      </c>
      <c r="G379" s="4">
        <f t="shared" si="19"/>
        <v>0</v>
      </c>
    </row>
    <row r="380" spans="1:7" x14ac:dyDescent="0.3">
      <c r="A380" s="1">
        <v>39064</v>
      </c>
      <c r="B380" s="2">
        <v>329.42559999999997</v>
      </c>
      <c r="C380" s="2">
        <v>1474.73</v>
      </c>
      <c r="D380" s="2">
        <v>61.1</v>
      </c>
      <c r="E380" s="4">
        <f t="shared" si="17"/>
        <v>-2.0817126751826454E-3</v>
      </c>
      <c r="F380" s="4">
        <f t="shared" si="18"/>
        <v>2.2359049638449591E-3</v>
      </c>
      <c r="G380" s="4">
        <f t="shared" si="19"/>
        <v>0</v>
      </c>
    </row>
    <row r="381" spans="1:7" x14ac:dyDescent="0.3">
      <c r="A381" s="1">
        <v>39065</v>
      </c>
      <c r="B381" s="2">
        <v>328.32220000000001</v>
      </c>
      <c r="C381" s="2">
        <v>1483.74</v>
      </c>
      <c r="D381" s="2">
        <v>61.2</v>
      </c>
      <c r="E381" s="4">
        <f t="shared" si="17"/>
        <v>-3.3494664652654604E-3</v>
      </c>
      <c r="F381" s="4">
        <f t="shared" si="18"/>
        <v>6.1095929424368478E-3</v>
      </c>
      <c r="G381" s="4">
        <f t="shared" si="19"/>
        <v>1.6366612111293755E-3</v>
      </c>
    </row>
    <row r="382" spans="1:7" x14ac:dyDescent="0.3">
      <c r="A382" s="1">
        <v>39066</v>
      </c>
      <c r="B382" s="2">
        <v>327.32619999999997</v>
      </c>
      <c r="C382" s="2">
        <v>1483.77</v>
      </c>
      <c r="D382" s="2">
        <v>61.3</v>
      </c>
      <c r="E382" s="4">
        <f t="shared" si="17"/>
        <v>-3.033605403472639E-3</v>
      </c>
      <c r="F382" s="4">
        <f t="shared" si="18"/>
        <v>2.0219175866476036E-5</v>
      </c>
      <c r="G382" s="4">
        <f t="shared" si="19"/>
        <v>1.6339869281045694E-3</v>
      </c>
    </row>
    <row r="383" spans="1:7" x14ac:dyDescent="0.3">
      <c r="A383" s="1">
        <v>39069</v>
      </c>
      <c r="B383" s="2">
        <v>326.72820000000002</v>
      </c>
      <c r="C383" s="2">
        <v>1479.96</v>
      </c>
      <c r="D383" s="2">
        <v>61.2</v>
      </c>
      <c r="E383" s="4">
        <f t="shared" si="17"/>
        <v>-1.8269237231848257E-3</v>
      </c>
      <c r="F383" s="4">
        <f t="shared" si="18"/>
        <v>-2.5677834165672708E-3</v>
      </c>
      <c r="G383" s="4">
        <f t="shared" si="19"/>
        <v>-1.6313213703098572E-3</v>
      </c>
    </row>
    <row r="384" spans="1:7" x14ac:dyDescent="0.3">
      <c r="A384" s="1">
        <v>39070</v>
      </c>
      <c r="B384" s="2">
        <v>327.59359999999998</v>
      </c>
      <c r="C384" s="2">
        <v>1479.92</v>
      </c>
      <c r="D384" s="2">
        <v>61.2</v>
      </c>
      <c r="E384" s="4">
        <f t="shared" si="17"/>
        <v>2.6486847477504849E-3</v>
      </c>
      <c r="F384" s="4">
        <f t="shared" si="18"/>
        <v>-2.7027757506958849E-5</v>
      </c>
      <c r="G384" s="4">
        <f t="shared" si="19"/>
        <v>0</v>
      </c>
    </row>
    <row r="385" spans="1:7" x14ac:dyDescent="0.3">
      <c r="A385" s="1">
        <v>39071</v>
      </c>
      <c r="B385" s="2">
        <v>327.97289999999998</v>
      </c>
      <c r="C385" s="2">
        <v>1483.75</v>
      </c>
      <c r="D385" s="2">
        <v>61.4</v>
      </c>
      <c r="E385" s="4">
        <f t="shared" si="17"/>
        <v>1.1578370273412908E-3</v>
      </c>
      <c r="F385" s="4">
        <f t="shared" si="18"/>
        <v>2.5879777285258143E-3</v>
      </c>
      <c r="G385" s="4">
        <f t="shared" si="19"/>
        <v>3.2679738562091387E-3</v>
      </c>
    </row>
    <row r="386" spans="1:7" x14ac:dyDescent="0.3">
      <c r="A386" s="1">
        <v>39072</v>
      </c>
      <c r="B386" s="2">
        <v>327.85890000000001</v>
      </c>
      <c r="C386" s="2">
        <v>1479.41</v>
      </c>
      <c r="D386" s="2">
        <v>61.3</v>
      </c>
      <c r="E386" s="4">
        <f t="shared" si="17"/>
        <v>-3.4758969414838692E-4</v>
      </c>
      <c r="F386" s="4">
        <f t="shared" si="18"/>
        <v>-2.9250210614994998E-3</v>
      </c>
      <c r="G386" s="4">
        <f t="shared" si="19"/>
        <v>-1.6286644951140072E-3</v>
      </c>
    </row>
    <row r="387" spans="1:7" x14ac:dyDescent="0.3">
      <c r="A387" s="1">
        <v>39073</v>
      </c>
      <c r="B387" s="2">
        <v>327.27539999999999</v>
      </c>
      <c r="C387" s="2">
        <v>1472.99</v>
      </c>
      <c r="D387" s="2">
        <v>61.2</v>
      </c>
      <c r="E387" s="4">
        <f t="shared" si="17"/>
        <v>-1.7797290236745145E-3</v>
      </c>
      <c r="F387" s="4">
        <f t="shared" si="18"/>
        <v>-4.3395678006773464E-3</v>
      </c>
      <c r="G387" s="4">
        <f t="shared" si="19"/>
        <v>-1.6313213703098572E-3</v>
      </c>
    </row>
    <row r="388" spans="1:7" x14ac:dyDescent="0.3">
      <c r="A388" s="1">
        <v>39076</v>
      </c>
      <c r="B388" s="2">
        <v>327.29340000000002</v>
      </c>
      <c r="C388" s="2">
        <v>1472.42</v>
      </c>
      <c r="D388" s="2">
        <v>61.2</v>
      </c>
      <c r="E388" s="4">
        <f t="shared" ref="E388:E451" si="20">B388/B387-1</f>
        <v>5.4999550836987154E-5</v>
      </c>
      <c r="F388" s="4">
        <f t="shared" ref="F388:F451" si="21">C388/C387-1</f>
        <v>-3.8696800385606966E-4</v>
      </c>
      <c r="G388" s="4">
        <f t="shared" ref="G388:G451" si="22">D388/D387-1</f>
        <v>0</v>
      </c>
    </row>
    <row r="389" spans="1:7" x14ac:dyDescent="0.3">
      <c r="A389" s="1">
        <v>39077</v>
      </c>
      <c r="B389" s="2">
        <v>327.38119999999998</v>
      </c>
      <c r="C389" s="2">
        <v>1474.82</v>
      </c>
      <c r="D389" s="2">
        <v>61.1</v>
      </c>
      <c r="E389" s="4">
        <f t="shared" si="20"/>
        <v>2.6826083263498113E-4</v>
      </c>
      <c r="F389" s="4">
        <f t="shared" si="21"/>
        <v>1.6299697097295063E-3</v>
      </c>
      <c r="G389" s="4">
        <f t="shared" si="22"/>
        <v>-1.6339869281045694E-3</v>
      </c>
    </row>
    <row r="390" spans="1:7" x14ac:dyDescent="0.3">
      <c r="A390" s="1">
        <v>39078</v>
      </c>
      <c r="B390" s="2">
        <v>326.44880000000001</v>
      </c>
      <c r="C390" s="2">
        <v>1486.32</v>
      </c>
      <c r="D390" s="2">
        <v>61.4</v>
      </c>
      <c r="E390" s="4">
        <f t="shared" si="20"/>
        <v>-2.848056027652035E-3</v>
      </c>
      <c r="F390" s="4">
        <f t="shared" si="21"/>
        <v>7.7975617363474914E-3</v>
      </c>
      <c r="G390" s="4">
        <f t="shared" si="22"/>
        <v>4.9099836333879043E-3</v>
      </c>
    </row>
    <row r="391" spans="1:7" x14ac:dyDescent="0.3">
      <c r="A391" s="1">
        <v>39079</v>
      </c>
      <c r="B391" s="2">
        <v>326.12169999999998</v>
      </c>
      <c r="C391" s="2">
        <v>1486.64</v>
      </c>
      <c r="D391" s="2">
        <v>61.5</v>
      </c>
      <c r="E391" s="4">
        <f t="shared" si="20"/>
        <v>-1.0019947997972345E-3</v>
      </c>
      <c r="F391" s="4">
        <f t="shared" si="21"/>
        <v>2.1529684051890818E-4</v>
      </c>
      <c r="G391" s="4">
        <f t="shared" si="22"/>
        <v>1.6286644951140072E-3</v>
      </c>
    </row>
    <row r="392" spans="1:7" x14ac:dyDescent="0.3">
      <c r="A392" s="1">
        <v>39080</v>
      </c>
      <c r="B392" s="2">
        <v>326.572</v>
      </c>
      <c r="C392" s="2">
        <v>1483.58</v>
      </c>
      <c r="D392" s="2">
        <v>61.5</v>
      </c>
      <c r="E392" s="4">
        <f t="shared" si="20"/>
        <v>1.3807728832520016E-3</v>
      </c>
      <c r="F392" s="4">
        <f t="shared" si="21"/>
        <v>-2.0583328848948756E-3</v>
      </c>
      <c r="G392" s="4">
        <f t="shared" si="22"/>
        <v>0</v>
      </c>
    </row>
    <row r="393" spans="1:7" x14ac:dyDescent="0.3">
      <c r="A393" s="1">
        <v>39084</v>
      </c>
      <c r="B393" s="2">
        <v>327.7747</v>
      </c>
      <c r="C393" s="2">
        <v>1494.32</v>
      </c>
      <c r="D393" s="2">
        <v>61.9</v>
      </c>
      <c r="E393" s="4">
        <f t="shared" si="20"/>
        <v>3.6828019548522661E-3</v>
      </c>
      <c r="F393" s="4">
        <f t="shared" si="21"/>
        <v>7.2392456085954571E-3</v>
      </c>
      <c r="G393" s="4">
        <f t="shared" si="22"/>
        <v>6.5040650406504863E-3</v>
      </c>
    </row>
    <row r="394" spans="1:7" x14ac:dyDescent="0.3">
      <c r="A394" s="1">
        <v>39085</v>
      </c>
      <c r="B394" s="2">
        <v>326.96379999999999</v>
      </c>
      <c r="C394" s="2">
        <v>1488.63</v>
      </c>
      <c r="D394" s="2">
        <v>61.5</v>
      </c>
      <c r="E394" s="4">
        <f t="shared" si="20"/>
        <v>-2.4739554334120006E-3</v>
      </c>
      <c r="F394" s="4">
        <f t="shared" si="21"/>
        <v>-3.8077520209860438E-3</v>
      </c>
      <c r="G394" s="4">
        <f t="shared" si="22"/>
        <v>-6.4620355411953989E-3</v>
      </c>
    </row>
    <row r="395" spans="1:7" x14ac:dyDescent="0.3">
      <c r="A395" s="1">
        <v>39086</v>
      </c>
      <c r="B395" s="2">
        <v>326.22590000000002</v>
      </c>
      <c r="C395" s="2">
        <v>1484.35</v>
      </c>
      <c r="D395" s="2">
        <v>61.3</v>
      </c>
      <c r="E395" s="4">
        <f t="shared" si="20"/>
        <v>-2.2568247616401305E-3</v>
      </c>
      <c r="F395" s="4">
        <f t="shared" si="21"/>
        <v>-2.8751267944352454E-3</v>
      </c>
      <c r="G395" s="4">
        <f t="shared" si="22"/>
        <v>-3.2520325203252431E-3</v>
      </c>
    </row>
    <row r="396" spans="1:7" x14ac:dyDescent="0.3">
      <c r="A396" s="1">
        <v>39087</v>
      </c>
      <c r="B396" s="2">
        <v>325.05549999999999</v>
      </c>
      <c r="C396" s="2">
        <v>1469.8</v>
      </c>
      <c r="D396" s="2">
        <v>61.1</v>
      </c>
      <c r="E396" s="4">
        <f t="shared" si="20"/>
        <v>-3.5876979724787095E-3</v>
      </c>
      <c r="F396" s="4">
        <f t="shared" si="21"/>
        <v>-9.8022703540270317E-3</v>
      </c>
      <c r="G396" s="4">
        <f t="shared" si="22"/>
        <v>-3.2626427406198255E-3</v>
      </c>
    </row>
    <row r="397" spans="1:7" x14ac:dyDescent="0.3">
      <c r="A397" s="1">
        <v>39090</v>
      </c>
      <c r="B397" s="2">
        <v>325.31900000000002</v>
      </c>
      <c r="C397" s="2">
        <v>1471.38</v>
      </c>
      <c r="D397" s="2">
        <v>61.2</v>
      </c>
      <c r="E397" s="4">
        <f t="shared" si="20"/>
        <v>8.1063079997112375E-4</v>
      </c>
      <c r="F397" s="4">
        <f t="shared" si="21"/>
        <v>1.0749761872363983E-3</v>
      </c>
      <c r="G397" s="4">
        <f t="shared" si="22"/>
        <v>1.6366612111293755E-3</v>
      </c>
    </row>
    <row r="398" spans="1:7" x14ac:dyDescent="0.3">
      <c r="A398" s="1">
        <v>39091</v>
      </c>
      <c r="B398" s="2">
        <v>324.76209999999998</v>
      </c>
      <c r="C398" s="2">
        <v>1472.73</v>
      </c>
      <c r="D398" s="2">
        <v>61.3</v>
      </c>
      <c r="E398" s="4">
        <f t="shared" si="20"/>
        <v>-1.7118582068678112E-3</v>
      </c>
      <c r="F398" s="4">
        <f t="shared" si="21"/>
        <v>9.1750601476148219E-4</v>
      </c>
      <c r="G398" s="4">
        <f t="shared" si="22"/>
        <v>1.6339869281045694E-3</v>
      </c>
    </row>
    <row r="399" spans="1:7" x14ac:dyDescent="0.3">
      <c r="A399" s="1">
        <v>39092</v>
      </c>
      <c r="B399" s="2">
        <v>323.87720000000002</v>
      </c>
      <c r="C399" s="2">
        <v>1465.34</v>
      </c>
      <c r="D399" s="2">
        <v>61.1</v>
      </c>
      <c r="E399" s="4">
        <f t="shared" si="20"/>
        <v>-2.7247637578398098E-3</v>
      </c>
      <c r="F399" s="4">
        <f t="shared" si="21"/>
        <v>-5.0178919421755008E-3</v>
      </c>
      <c r="G399" s="4">
        <f t="shared" si="22"/>
        <v>-3.2626427406198255E-3</v>
      </c>
    </row>
    <row r="400" spans="1:7" x14ac:dyDescent="0.3">
      <c r="A400" s="1">
        <v>39093</v>
      </c>
      <c r="B400" s="2">
        <v>322.8784</v>
      </c>
      <c r="C400" s="2">
        <v>1475.49</v>
      </c>
      <c r="D400" s="2">
        <v>61.2</v>
      </c>
      <c r="E400" s="4">
        <f t="shared" si="20"/>
        <v>-3.0838848798249163E-3</v>
      </c>
      <c r="F400" s="4">
        <f t="shared" si="21"/>
        <v>6.9267200786167216E-3</v>
      </c>
      <c r="G400" s="4">
        <f t="shared" si="22"/>
        <v>1.6366612111293755E-3</v>
      </c>
    </row>
    <row r="401" spans="1:7" x14ac:dyDescent="0.3">
      <c r="A401" s="1">
        <v>39094</v>
      </c>
      <c r="B401" s="2">
        <v>322.95060000000001</v>
      </c>
      <c r="C401" s="2">
        <v>1487.56</v>
      </c>
      <c r="D401" s="2">
        <v>61.5</v>
      </c>
      <c r="E401" s="4">
        <f t="shared" si="20"/>
        <v>2.2361359570655104E-4</v>
      </c>
      <c r="F401" s="4">
        <f t="shared" si="21"/>
        <v>8.1803333130010536E-3</v>
      </c>
      <c r="G401" s="4">
        <f t="shared" si="22"/>
        <v>4.9019607843137081E-3</v>
      </c>
    </row>
    <row r="402" spans="1:7" x14ac:dyDescent="0.3">
      <c r="A402" s="1">
        <v>39097</v>
      </c>
      <c r="B402" s="2">
        <v>323.10559999999998</v>
      </c>
      <c r="C402" s="2">
        <v>1493.32</v>
      </c>
      <c r="D402" s="2">
        <v>61.8</v>
      </c>
      <c r="E402" s="4">
        <f t="shared" si="20"/>
        <v>4.7994956504182618E-4</v>
      </c>
      <c r="F402" s="4">
        <f t="shared" si="21"/>
        <v>3.8721127215035622E-3</v>
      </c>
      <c r="G402" s="4">
        <f t="shared" si="22"/>
        <v>4.8780487804878092E-3</v>
      </c>
    </row>
    <row r="403" spans="1:7" x14ac:dyDescent="0.3">
      <c r="A403" s="1">
        <v>39098</v>
      </c>
      <c r="B403" s="2">
        <v>323.20089999999999</v>
      </c>
      <c r="C403" s="2">
        <v>1490.2</v>
      </c>
      <c r="D403" s="2">
        <v>61.6</v>
      </c>
      <c r="E403" s="4">
        <f t="shared" si="20"/>
        <v>2.9495001015145128E-4</v>
      </c>
      <c r="F403" s="4">
        <f t="shared" si="21"/>
        <v>-2.0893043687889579E-3</v>
      </c>
      <c r="G403" s="4">
        <f t="shared" si="22"/>
        <v>-3.2362459546925182E-3</v>
      </c>
    </row>
    <row r="404" spans="1:7" x14ac:dyDescent="0.3">
      <c r="A404" s="1">
        <v>39099</v>
      </c>
      <c r="B404" s="2">
        <v>323.50720000000001</v>
      </c>
      <c r="C404" s="2">
        <v>1490.64</v>
      </c>
      <c r="D404" s="2">
        <v>61.7</v>
      </c>
      <c r="E404" s="4">
        <f t="shared" si="20"/>
        <v>9.4770775700192544E-4</v>
      </c>
      <c r="F404" s="4">
        <f t="shared" si="21"/>
        <v>2.9526238088850576E-4</v>
      </c>
      <c r="G404" s="4">
        <f t="shared" si="22"/>
        <v>1.6233766233766378E-3</v>
      </c>
    </row>
    <row r="405" spans="1:7" x14ac:dyDescent="0.3">
      <c r="A405" s="1">
        <v>39100</v>
      </c>
      <c r="B405" s="2">
        <v>323.19959999999998</v>
      </c>
      <c r="C405" s="2">
        <v>1487.81</v>
      </c>
      <c r="D405" s="2">
        <v>61.7</v>
      </c>
      <c r="E405" s="4">
        <f t="shared" si="20"/>
        <v>-9.5082891509068457E-4</v>
      </c>
      <c r="F405" s="4">
        <f t="shared" si="21"/>
        <v>-1.8985133902217344E-3</v>
      </c>
      <c r="G405" s="4">
        <f t="shared" si="22"/>
        <v>0</v>
      </c>
    </row>
    <row r="406" spans="1:7" x14ac:dyDescent="0.3">
      <c r="A406" s="1">
        <v>39101</v>
      </c>
      <c r="B406" s="2">
        <v>323.33109999999999</v>
      </c>
      <c r="C406" s="2">
        <v>1493.56</v>
      </c>
      <c r="D406" s="2">
        <v>61.7</v>
      </c>
      <c r="E406" s="4">
        <f t="shared" si="20"/>
        <v>4.0686931543243432E-4</v>
      </c>
      <c r="F406" s="4">
        <f t="shared" si="21"/>
        <v>3.8647407935152867E-3</v>
      </c>
      <c r="G406" s="4">
        <f t="shared" si="22"/>
        <v>0</v>
      </c>
    </row>
    <row r="407" spans="1:7" x14ac:dyDescent="0.3">
      <c r="A407" s="1">
        <v>39104</v>
      </c>
      <c r="B407" s="2">
        <v>323.75740000000002</v>
      </c>
      <c r="C407" s="2">
        <v>1490.11</v>
      </c>
      <c r="D407" s="2">
        <v>61.8</v>
      </c>
      <c r="E407" s="4">
        <f t="shared" si="20"/>
        <v>1.318462715155011E-3</v>
      </c>
      <c r="F407" s="4">
        <f t="shared" si="21"/>
        <v>-2.309917244703974E-3</v>
      </c>
      <c r="G407" s="4">
        <f t="shared" si="22"/>
        <v>1.6207455429497752E-3</v>
      </c>
    </row>
    <row r="408" spans="1:7" x14ac:dyDescent="0.3">
      <c r="A408" s="1">
        <v>39105</v>
      </c>
      <c r="B408" s="2">
        <v>324.29689999999999</v>
      </c>
      <c r="C408" s="2">
        <v>1496.53</v>
      </c>
      <c r="D408" s="2">
        <v>61.9</v>
      </c>
      <c r="E408" s="4">
        <f t="shared" si="20"/>
        <v>1.6663711779252299E-3</v>
      </c>
      <c r="F408" s="4">
        <f t="shared" si="21"/>
        <v>4.3084067619170163E-3</v>
      </c>
      <c r="G408" s="4">
        <f t="shared" si="22"/>
        <v>1.6181229773462036E-3</v>
      </c>
    </row>
    <row r="409" spans="1:7" x14ac:dyDescent="0.3">
      <c r="A409" s="1">
        <v>39106</v>
      </c>
      <c r="B409" s="2">
        <v>323.52249999999998</v>
      </c>
      <c r="C409" s="2">
        <v>1505.98</v>
      </c>
      <c r="D409" s="2">
        <v>62.1</v>
      </c>
      <c r="E409" s="4">
        <f t="shared" si="20"/>
        <v>-2.3879352531585019E-3</v>
      </c>
      <c r="F409" s="4">
        <f t="shared" si="21"/>
        <v>6.3146077926938826E-3</v>
      </c>
      <c r="G409" s="4">
        <f t="shared" si="22"/>
        <v>3.231017770597866E-3</v>
      </c>
    </row>
    <row r="410" spans="1:7" x14ac:dyDescent="0.3">
      <c r="A410" s="1">
        <v>39107</v>
      </c>
      <c r="B410" s="2">
        <v>323.12209999999999</v>
      </c>
      <c r="C410" s="2">
        <v>1495.44</v>
      </c>
      <c r="D410" s="2">
        <v>62.2</v>
      </c>
      <c r="E410" s="4">
        <f t="shared" si="20"/>
        <v>-1.2376264402012005E-3</v>
      </c>
      <c r="F410" s="4">
        <f t="shared" si="21"/>
        <v>-6.9987649238369976E-3</v>
      </c>
      <c r="G410" s="4">
        <f t="shared" si="22"/>
        <v>1.6103059581320522E-3</v>
      </c>
    </row>
    <row r="411" spans="1:7" x14ac:dyDescent="0.3">
      <c r="A411" s="1">
        <v>39108</v>
      </c>
      <c r="B411" s="2">
        <v>321.95209999999997</v>
      </c>
      <c r="C411" s="2">
        <v>1487.3</v>
      </c>
      <c r="D411" s="2">
        <v>61.8</v>
      </c>
      <c r="E411" s="4">
        <f t="shared" si="20"/>
        <v>-3.6209222458012391E-3</v>
      </c>
      <c r="F411" s="4">
        <f t="shared" si="21"/>
        <v>-5.4432140373402715E-3</v>
      </c>
      <c r="G411" s="4">
        <f t="shared" si="22"/>
        <v>-6.4308681672026191E-3</v>
      </c>
    </row>
    <row r="412" spans="1:7" x14ac:dyDescent="0.3">
      <c r="A412" s="1">
        <v>39111</v>
      </c>
      <c r="B412" s="2">
        <v>321.71379999999999</v>
      </c>
      <c r="C412" s="2">
        <v>1488.97</v>
      </c>
      <c r="D412" s="2">
        <v>61.8</v>
      </c>
      <c r="E412" s="4">
        <f t="shared" si="20"/>
        <v>-7.4017221816535805E-4</v>
      </c>
      <c r="F412" s="4">
        <f t="shared" si="21"/>
        <v>1.1228400457203858E-3</v>
      </c>
      <c r="G412" s="4">
        <f t="shared" si="22"/>
        <v>0</v>
      </c>
    </row>
    <row r="413" spans="1:7" x14ac:dyDescent="0.3">
      <c r="A413" s="1">
        <v>39112</v>
      </c>
      <c r="B413" s="2">
        <v>322.28399999999999</v>
      </c>
      <c r="C413" s="2">
        <v>1496.76</v>
      </c>
      <c r="D413" s="2">
        <v>61.9</v>
      </c>
      <c r="E413" s="4">
        <f t="shared" si="20"/>
        <v>1.7723827824607241E-3</v>
      </c>
      <c r="F413" s="4">
        <f t="shared" si="21"/>
        <v>5.231804536021567E-3</v>
      </c>
      <c r="G413" s="4">
        <f t="shared" si="22"/>
        <v>1.6181229773462036E-3</v>
      </c>
    </row>
    <row r="414" spans="1:7" x14ac:dyDescent="0.3">
      <c r="A414" s="1">
        <v>39113</v>
      </c>
      <c r="B414" s="2">
        <v>323.3623</v>
      </c>
      <c r="C414" s="2">
        <v>1500.23</v>
      </c>
      <c r="D414" s="2">
        <v>62</v>
      </c>
      <c r="E414" s="4">
        <f t="shared" si="20"/>
        <v>3.3458068039369238E-3</v>
      </c>
      <c r="F414" s="4">
        <f t="shared" si="21"/>
        <v>2.3183409497848917E-3</v>
      </c>
      <c r="G414" s="4">
        <f t="shared" si="22"/>
        <v>1.615508885298933E-3</v>
      </c>
    </row>
    <row r="415" spans="1:7" x14ac:dyDescent="0.3">
      <c r="A415" s="1">
        <v>39114</v>
      </c>
      <c r="B415" s="2">
        <v>323.96339999999998</v>
      </c>
      <c r="C415" s="2">
        <v>1514.09</v>
      </c>
      <c r="D415" s="2">
        <v>62.3</v>
      </c>
      <c r="E415" s="4">
        <f t="shared" si="20"/>
        <v>1.8589056300006845E-3</v>
      </c>
      <c r="F415" s="4">
        <f t="shared" si="21"/>
        <v>9.2385834172092895E-3</v>
      </c>
      <c r="G415" s="4">
        <f t="shared" si="22"/>
        <v>4.8387096774193949E-3</v>
      </c>
    </row>
    <row r="416" spans="1:7" x14ac:dyDescent="0.3">
      <c r="A416" s="1">
        <v>39115</v>
      </c>
      <c r="B416" s="2">
        <v>323.48919999999998</v>
      </c>
      <c r="C416" s="2">
        <v>1515.72</v>
      </c>
      <c r="D416" s="2">
        <v>62.3</v>
      </c>
      <c r="E416" s="4">
        <f t="shared" si="20"/>
        <v>-1.463745595953081E-3</v>
      </c>
      <c r="F416" s="4">
        <f t="shared" si="21"/>
        <v>1.0765542338964096E-3</v>
      </c>
      <c r="G416" s="4">
        <f t="shared" si="22"/>
        <v>0</v>
      </c>
    </row>
    <row r="417" spans="1:7" x14ac:dyDescent="0.3">
      <c r="A417" s="1">
        <v>39118</v>
      </c>
      <c r="B417" s="2">
        <v>323.86509999999998</v>
      </c>
      <c r="C417" s="2">
        <v>1512.41</v>
      </c>
      <c r="D417" s="2">
        <v>62.3</v>
      </c>
      <c r="E417" s="4">
        <f t="shared" si="20"/>
        <v>1.1620171554413972E-3</v>
      </c>
      <c r="F417" s="4">
        <f t="shared" si="21"/>
        <v>-2.1837806455017317E-3</v>
      </c>
      <c r="G417" s="4">
        <f t="shared" si="22"/>
        <v>0</v>
      </c>
    </row>
    <row r="418" spans="1:7" x14ac:dyDescent="0.3">
      <c r="A418" s="1">
        <v>39119</v>
      </c>
      <c r="B418" s="2">
        <v>324.3492</v>
      </c>
      <c r="C418" s="2">
        <v>1517.53</v>
      </c>
      <c r="D418" s="2">
        <v>62.4</v>
      </c>
      <c r="E418" s="4">
        <f t="shared" si="20"/>
        <v>1.4947581570228241E-3</v>
      </c>
      <c r="F418" s="4">
        <f t="shared" si="21"/>
        <v>3.3853254077926831E-3</v>
      </c>
      <c r="G418" s="4">
        <f t="shared" si="22"/>
        <v>1.6051364365972098E-3</v>
      </c>
    </row>
    <row r="419" spans="1:7" x14ac:dyDescent="0.3">
      <c r="A419" s="1">
        <v>39120</v>
      </c>
      <c r="B419" s="2">
        <v>325.00659999999999</v>
      </c>
      <c r="C419" s="2">
        <v>1522.24</v>
      </c>
      <c r="D419" s="2">
        <v>62.6</v>
      </c>
      <c r="E419" s="4">
        <f t="shared" si="20"/>
        <v>2.0268278756352398E-3</v>
      </c>
      <c r="F419" s="4">
        <f t="shared" si="21"/>
        <v>3.1037277681496001E-3</v>
      </c>
      <c r="G419" s="4">
        <f t="shared" si="22"/>
        <v>3.2051282051281937E-3</v>
      </c>
    </row>
    <row r="420" spans="1:7" x14ac:dyDescent="0.3">
      <c r="A420" s="1">
        <v>39121</v>
      </c>
      <c r="B420" s="2">
        <v>324.91039999999998</v>
      </c>
      <c r="C420" s="2">
        <v>1516.79</v>
      </c>
      <c r="D420" s="2">
        <v>62.5</v>
      </c>
      <c r="E420" s="4">
        <f t="shared" si="20"/>
        <v>-2.95993989045229E-4</v>
      </c>
      <c r="F420" s="4">
        <f t="shared" si="21"/>
        <v>-3.5802501576623902E-3</v>
      </c>
      <c r="G420" s="4">
        <f t="shared" si="22"/>
        <v>-1.5974440894569453E-3</v>
      </c>
    </row>
    <row r="421" spans="1:7" x14ac:dyDescent="0.3">
      <c r="A421" s="1">
        <v>39122</v>
      </c>
      <c r="B421" s="2">
        <v>323.82470000000001</v>
      </c>
      <c r="C421" s="2">
        <v>1513.76</v>
      </c>
      <c r="D421" s="2">
        <v>62.6</v>
      </c>
      <c r="E421" s="4">
        <f t="shared" si="20"/>
        <v>-3.3415366205574726E-3</v>
      </c>
      <c r="F421" s="4">
        <f t="shared" si="21"/>
        <v>-1.9976397523717715E-3</v>
      </c>
      <c r="G421" s="4">
        <f t="shared" si="22"/>
        <v>1.6000000000000458E-3</v>
      </c>
    </row>
    <row r="422" spans="1:7" x14ac:dyDescent="0.3">
      <c r="A422" s="1">
        <v>39125</v>
      </c>
      <c r="B422" s="2">
        <v>323.3433</v>
      </c>
      <c r="C422" s="2">
        <v>1506.23</v>
      </c>
      <c r="D422" s="2">
        <v>62.4</v>
      </c>
      <c r="E422" s="4">
        <f t="shared" si="20"/>
        <v>-1.4866067968255514E-3</v>
      </c>
      <c r="F422" s="4">
        <f t="shared" si="21"/>
        <v>-4.9743684599936611E-3</v>
      </c>
      <c r="G422" s="4">
        <f t="shared" si="22"/>
        <v>-3.1948881789137795E-3</v>
      </c>
    </row>
    <row r="423" spans="1:7" x14ac:dyDescent="0.3">
      <c r="A423" s="1">
        <v>39126</v>
      </c>
      <c r="B423" s="2">
        <v>323.6977</v>
      </c>
      <c r="C423" s="2">
        <v>1517.24</v>
      </c>
      <c r="D423" s="2">
        <v>62.6</v>
      </c>
      <c r="E423" s="4">
        <f t="shared" si="20"/>
        <v>1.0960486888085264E-3</v>
      </c>
      <c r="F423" s="4">
        <f t="shared" si="21"/>
        <v>7.3096406259336444E-3</v>
      </c>
      <c r="G423" s="4">
        <f t="shared" si="22"/>
        <v>3.2051282051281937E-3</v>
      </c>
    </row>
    <row r="424" spans="1:7" x14ac:dyDescent="0.3">
      <c r="A424" s="1">
        <v>39127</v>
      </c>
      <c r="B424" s="2">
        <v>325.83229999999998</v>
      </c>
      <c r="C424" s="2">
        <v>1533.83</v>
      </c>
      <c r="D424" s="2">
        <v>63.1</v>
      </c>
      <c r="E424" s="4">
        <f t="shared" si="20"/>
        <v>6.5944243656967938E-3</v>
      </c>
      <c r="F424" s="4">
        <f t="shared" si="21"/>
        <v>1.0934328122116366E-2</v>
      </c>
      <c r="G424" s="4">
        <f t="shared" si="22"/>
        <v>7.9872204472843933E-3</v>
      </c>
    </row>
    <row r="425" spans="1:7" x14ac:dyDescent="0.3">
      <c r="A425" s="1">
        <v>39128</v>
      </c>
      <c r="B425" s="2">
        <v>327.04570000000001</v>
      </c>
      <c r="C425" s="2">
        <v>1538.96</v>
      </c>
      <c r="D425" s="2">
        <v>63.3</v>
      </c>
      <c r="E425" s="4">
        <f t="shared" si="20"/>
        <v>3.724001579954006E-3</v>
      </c>
      <c r="F425" s="4">
        <f t="shared" si="21"/>
        <v>3.3445688244460037E-3</v>
      </c>
      <c r="G425" s="4">
        <f t="shared" si="22"/>
        <v>3.1695721077653616E-3</v>
      </c>
    </row>
    <row r="426" spans="1:7" x14ac:dyDescent="0.3">
      <c r="A426" s="1">
        <v>39129</v>
      </c>
      <c r="B426" s="2">
        <v>327.02870000000001</v>
      </c>
      <c r="C426" s="2">
        <v>1536.73</v>
      </c>
      <c r="D426" s="2">
        <v>63.3</v>
      </c>
      <c r="E426" s="4">
        <f t="shared" si="20"/>
        <v>-5.198050303056867E-5</v>
      </c>
      <c r="F426" s="4">
        <f t="shared" si="21"/>
        <v>-1.4490305141134918E-3</v>
      </c>
      <c r="G426" s="4">
        <f t="shared" si="22"/>
        <v>0</v>
      </c>
    </row>
    <row r="427" spans="1:7" x14ac:dyDescent="0.3">
      <c r="A427" s="1">
        <v>39132</v>
      </c>
      <c r="B427" s="2">
        <v>326.92750000000001</v>
      </c>
      <c r="C427" s="2">
        <v>1539.38</v>
      </c>
      <c r="D427" s="2">
        <v>63.4</v>
      </c>
      <c r="E427" s="4">
        <f t="shared" si="20"/>
        <v>-3.0945296238527042E-4</v>
      </c>
      <c r="F427" s="4">
        <f t="shared" si="21"/>
        <v>1.724440858186016E-3</v>
      </c>
      <c r="G427" s="4">
        <f t="shared" si="22"/>
        <v>1.5797788309637184E-3</v>
      </c>
    </row>
    <row r="428" spans="1:7" x14ac:dyDescent="0.3">
      <c r="A428" s="1">
        <v>39133</v>
      </c>
      <c r="B428" s="2">
        <v>327.0874</v>
      </c>
      <c r="C428" s="2">
        <v>1540.35</v>
      </c>
      <c r="D428" s="2">
        <v>63.3</v>
      </c>
      <c r="E428" s="4">
        <f t="shared" si="20"/>
        <v>4.8909926512763491E-4</v>
      </c>
      <c r="F428" s="4">
        <f t="shared" si="21"/>
        <v>6.3012381608174017E-4</v>
      </c>
      <c r="G428" s="4">
        <f t="shared" si="22"/>
        <v>-1.577287066246047E-3</v>
      </c>
    </row>
    <row r="429" spans="1:7" x14ac:dyDescent="0.3">
      <c r="A429" s="1">
        <v>39134</v>
      </c>
      <c r="B429" s="2">
        <v>326.6157</v>
      </c>
      <c r="C429" s="2">
        <v>1534.37</v>
      </c>
      <c r="D429" s="2">
        <v>63.2</v>
      </c>
      <c r="E429" s="4">
        <f t="shared" si="20"/>
        <v>-1.4421221973087706E-3</v>
      </c>
      <c r="F429" s="4">
        <f t="shared" si="21"/>
        <v>-3.8822345570811434E-3</v>
      </c>
      <c r="G429" s="4">
        <f t="shared" si="22"/>
        <v>-1.5797788309636074E-3</v>
      </c>
    </row>
    <row r="430" spans="1:7" x14ac:dyDescent="0.3">
      <c r="A430" s="1">
        <v>39135</v>
      </c>
      <c r="B430" s="2">
        <v>325.8578</v>
      </c>
      <c r="C430" s="2">
        <v>1535.93</v>
      </c>
      <c r="D430" s="2">
        <v>63.3</v>
      </c>
      <c r="E430" s="4">
        <f t="shared" si="20"/>
        <v>-2.3204640805692955E-3</v>
      </c>
      <c r="F430" s="4">
        <f t="shared" si="21"/>
        <v>1.0167039240862596E-3</v>
      </c>
      <c r="G430" s="4">
        <f t="shared" si="22"/>
        <v>1.5822784810126667E-3</v>
      </c>
    </row>
    <row r="431" spans="1:7" x14ac:dyDescent="0.3">
      <c r="A431" s="1">
        <v>39136</v>
      </c>
      <c r="B431" s="2">
        <v>327.16019999999997</v>
      </c>
      <c r="C431" s="2">
        <v>1538.93</v>
      </c>
      <c r="D431" s="2">
        <v>63.3</v>
      </c>
      <c r="E431" s="4">
        <f t="shared" si="20"/>
        <v>3.9968354294419584E-3</v>
      </c>
      <c r="F431" s="4">
        <f t="shared" si="21"/>
        <v>1.9532140136595544E-3</v>
      </c>
      <c r="G431" s="4">
        <f t="shared" si="22"/>
        <v>0</v>
      </c>
    </row>
    <row r="432" spans="1:7" x14ac:dyDescent="0.3">
      <c r="A432" s="1">
        <v>39139</v>
      </c>
      <c r="B432" s="2">
        <v>328.16300000000001</v>
      </c>
      <c r="C432" s="2">
        <v>1541.71</v>
      </c>
      <c r="D432" s="2">
        <v>63.4</v>
      </c>
      <c r="E432" s="4">
        <f t="shared" si="20"/>
        <v>3.0651650170161471E-3</v>
      </c>
      <c r="F432" s="4">
        <f t="shared" si="21"/>
        <v>1.8064499359944364E-3</v>
      </c>
      <c r="G432" s="4">
        <f t="shared" si="22"/>
        <v>1.5797788309637184E-3</v>
      </c>
    </row>
    <row r="433" spans="1:7" x14ac:dyDescent="0.3">
      <c r="A433" s="1">
        <v>39140</v>
      </c>
      <c r="B433" s="2">
        <v>330.48540000000003</v>
      </c>
      <c r="C433" s="2">
        <v>1503.42</v>
      </c>
      <c r="D433" s="2">
        <v>62.6</v>
      </c>
      <c r="E433" s="4">
        <f t="shared" si="20"/>
        <v>7.076970895561141E-3</v>
      </c>
      <c r="F433" s="4">
        <f t="shared" si="21"/>
        <v>-2.4836058662134897E-2</v>
      </c>
      <c r="G433" s="4">
        <f t="shared" si="22"/>
        <v>-1.2618296529968376E-2</v>
      </c>
    </row>
    <row r="434" spans="1:7" x14ac:dyDescent="0.3">
      <c r="A434" s="1">
        <v>39141</v>
      </c>
      <c r="B434" s="2">
        <v>330.01659999999998</v>
      </c>
      <c r="C434" s="2">
        <v>1490.44</v>
      </c>
      <c r="D434" s="2">
        <v>62.2</v>
      </c>
      <c r="E434" s="4">
        <f t="shared" si="20"/>
        <v>-1.4185195473084278E-3</v>
      </c>
      <c r="F434" s="4">
        <f t="shared" si="21"/>
        <v>-8.6336486144923397E-3</v>
      </c>
      <c r="G434" s="4">
        <f t="shared" si="22"/>
        <v>-6.389776357827448E-3</v>
      </c>
    </row>
    <row r="435" spans="1:7" x14ac:dyDescent="0.3">
      <c r="A435" s="1">
        <v>39142</v>
      </c>
      <c r="B435" s="2">
        <v>330.03410000000002</v>
      </c>
      <c r="C435" s="2">
        <v>1481.53</v>
      </c>
      <c r="D435" s="2">
        <v>62</v>
      </c>
      <c r="E435" s="4">
        <f t="shared" si="20"/>
        <v>5.3027635579683263E-5</v>
      </c>
      <c r="F435" s="4">
        <f t="shared" si="21"/>
        <v>-5.9781004267196458E-3</v>
      </c>
      <c r="G435" s="4">
        <f t="shared" si="22"/>
        <v>-3.2154340836013651E-3</v>
      </c>
    </row>
    <row r="436" spans="1:7" x14ac:dyDescent="0.3">
      <c r="A436" s="1">
        <v>39143</v>
      </c>
      <c r="B436" s="2">
        <v>330.49509999999998</v>
      </c>
      <c r="C436" s="2">
        <v>1470.04</v>
      </c>
      <c r="D436" s="2">
        <v>61.7</v>
      </c>
      <c r="E436" s="4">
        <f t="shared" si="20"/>
        <v>1.3968253583491741E-3</v>
      </c>
      <c r="F436" s="4">
        <f t="shared" si="21"/>
        <v>-7.7554960075058021E-3</v>
      </c>
      <c r="G436" s="4">
        <f t="shared" si="22"/>
        <v>-4.8387096774192839E-3</v>
      </c>
    </row>
    <row r="437" spans="1:7" x14ac:dyDescent="0.3">
      <c r="A437" s="1">
        <v>39146</v>
      </c>
      <c r="B437" s="2">
        <v>330.447</v>
      </c>
      <c r="C437" s="2">
        <v>1447.57</v>
      </c>
      <c r="D437" s="2">
        <v>61.2</v>
      </c>
      <c r="E437" s="4">
        <f t="shared" si="20"/>
        <v>-1.4553922282045662E-4</v>
      </c>
      <c r="F437" s="4">
        <f t="shared" si="21"/>
        <v>-1.5285298359228316E-2</v>
      </c>
      <c r="G437" s="4">
        <f t="shared" si="22"/>
        <v>-8.1037277147487652E-3</v>
      </c>
    </row>
    <row r="438" spans="1:7" x14ac:dyDescent="0.3">
      <c r="A438" s="1">
        <v>39147</v>
      </c>
      <c r="B438" s="2">
        <v>330.38240000000002</v>
      </c>
      <c r="C438" s="2">
        <v>1467.82</v>
      </c>
      <c r="D438" s="2">
        <v>61.5</v>
      </c>
      <c r="E438" s="4">
        <f t="shared" si="20"/>
        <v>-1.9549277191188708E-4</v>
      </c>
      <c r="F438" s="4">
        <f t="shared" si="21"/>
        <v>1.3988960810185302E-2</v>
      </c>
      <c r="G438" s="4">
        <f t="shared" si="22"/>
        <v>4.9019607843137081E-3</v>
      </c>
    </row>
    <row r="439" spans="1:7" x14ac:dyDescent="0.3">
      <c r="A439" s="1">
        <v>39148</v>
      </c>
      <c r="B439" s="2">
        <v>330.80529999999999</v>
      </c>
      <c r="C439" s="2">
        <v>1470.37</v>
      </c>
      <c r="D439" s="2">
        <v>61.7</v>
      </c>
      <c r="E439" s="4">
        <f t="shared" si="20"/>
        <v>1.2800318661041477E-3</v>
      </c>
      <c r="F439" s="4">
        <f t="shared" si="21"/>
        <v>1.7372702374949256E-3</v>
      </c>
      <c r="G439" s="4">
        <f t="shared" si="22"/>
        <v>3.2520325203253542E-3</v>
      </c>
    </row>
    <row r="440" spans="1:7" x14ac:dyDescent="0.3">
      <c r="A440" s="1">
        <v>39149</v>
      </c>
      <c r="B440" s="2">
        <v>330.20639999999997</v>
      </c>
      <c r="C440" s="2">
        <v>1483.5</v>
      </c>
      <c r="D440" s="2">
        <v>62.1</v>
      </c>
      <c r="E440" s="4">
        <f t="shared" si="20"/>
        <v>-1.8104304858477249E-3</v>
      </c>
      <c r="F440" s="4">
        <f t="shared" si="21"/>
        <v>8.9297251712154857E-3</v>
      </c>
      <c r="G440" s="4">
        <f t="shared" si="22"/>
        <v>6.482982171799101E-3</v>
      </c>
    </row>
    <row r="441" spans="1:7" x14ac:dyDescent="0.3">
      <c r="A441" s="1">
        <v>39150</v>
      </c>
      <c r="B441" s="2">
        <v>329.17970000000003</v>
      </c>
      <c r="C441" s="2">
        <v>1485.23</v>
      </c>
      <c r="D441" s="2">
        <v>62</v>
      </c>
      <c r="E441" s="4">
        <f t="shared" si="20"/>
        <v>-3.1092674157737754E-3</v>
      </c>
      <c r="F441" s="4">
        <f t="shared" si="21"/>
        <v>1.1661611054938348E-3</v>
      </c>
      <c r="G441" s="4">
        <f t="shared" si="22"/>
        <v>-1.6103059581320522E-3</v>
      </c>
    </row>
    <row r="442" spans="1:7" x14ac:dyDescent="0.3">
      <c r="A442" s="1">
        <v>39153</v>
      </c>
      <c r="B442" s="2">
        <v>330.43079999999998</v>
      </c>
      <c r="C442" s="2">
        <v>1490.44</v>
      </c>
      <c r="D442" s="2">
        <v>62.2</v>
      </c>
      <c r="E442" s="4">
        <f t="shared" si="20"/>
        <v>3.8006596397042181E-3</v>
      </c>
      <c r="F442" s="4">
        <f t="shared" si="21"/>
        <v>3.5078742013021635E-3</v>
      </c>
      <c r="G442" s="4">
        <f t="shared" si="22"/>
        <v>3.225806451612856E-3</v>
      </c>
    </row>
    <row r="443" spans="1:7" x14ac:dyDescent="0.3">
      <c r="A443" s="1">
        <v>39154</v>
      </c>
      <c r="B443" s="2">
        <v>331.40940000000001</v>
      </c>
      <c r="C443" s="2">
        <v>1469.55</v>
      </c>
      <c r="D443" s="2">
        <v>61.8</v>
      </c>
      <c r="E443" s="4">
        <f t="shared" si="20"/>
        <v>2.9615883265119436E-3</v>
      </c>
      <c r="F443" s="4">
        <f t="shared" si="21"/>
        <v>-1.401599527656272E-2</v>
      </c>
      <c r="G443" s="4">
        <f t="shared" si="22"/>
        <v>-6.4308681672026191E-3</v>
      </c>
    </row>
    <row r="444" spans="1:7" x14ac:dyDescent="0.3">
      <c r="A444" s="1">
        <v>39155</v>
      </c>
      <c r="B444" s="2">
        <v>332.00810000000001</v>
      </c>
      <c r="C444" s="2">
        <v>1456.19</v>
      </c>
      <c r="D444" s="2">
        <v>61.5</v>
      </c>
      <c r="E444" s="4">
        <f t="shared" si="20"/>
        <v>1.8065269120308702E-3</v>
      </c>
      <c r="F444" s="4">
        <f t="shared" si="21"/>
        <v>-9.0912184001904484E-3</v>
      </c>
      <c r="G444" s="4">
        <f t="shared" si="22"/>
        <v>-4.8543689320388328E-3</v>
      </c>
    </row>
    <row r="445" spans="1:7" x14ac:dyDescent="0.3">
      <c r="A445" s="1">
        <v>39156</v>
      </c>
      <c r="B445" s="2">
        <v>331.476</v>
      </c>
      <c r="C445" s="2">
        <v>1471.29</v>
      </c>
      <c r="D445" s="2">
        <v>61.8</v>
      </c>
      <c r="E445" s="4">
        <f t="shared" si="20"/>
        <v>-1.60267174204487E-3</v>
      </c>
      <c r="F445" s="4">
        <f t="shared" si="21"/>
        <v>1.0369525954717407E-2</v>
      </c>
      <c r="G445" s="4">
        <f t="shared" si="22"/>
        <v>4.8780487804878092E-3</v>
      </c>
    </row>
    <row r="446" spans="1:7" x14ac:dyDescent="0.3">
      <c r="A446" s="1">
        <v>39157</v>
      </c>
      <c r="B446" s="2">
        <v>332.25439999999998</v>
      </c>
      <c r="C446" s="2">
        <v>1469.67</v>
      </c>
      <c r="D446" s="2">
        <v>61.9</v>
      </c>
      <c r="E446" s="4">
        <f t="shared" si="20"/>
        <v>2.3482846420253001E-3</v>
      </c>
      <c r="F446" s="4">
        <f t="shared" si="21"/>
        <v>-1.1010745672164202E-3</v>
      </c>
      <c r="G446" s="4">
        <f t="shared" si="22"/>
        <v>1.6181229773462036E-3</v>
      </c>
    </row>
    <row r="447" spans="1:7" x14ac:dyDescent="0.3">
      <c r="A447" s="1">
        <v>39160</v>
      </c>
      <c r="B447" s="2">
        <v>331.66129999999998</v>
      </c>
      <c r="C447" s="2">
        <v>1486.49</v>
      </c>
      <c r="D447" s="2">
        <v>62.1</v>
      </c>
      <c r="E447" s="4">
        <f t="shared" si="20"/>
        <v>-1.7850779402770467E-3</v>
      </c>
      <c r="F447" s="4">
        <f t="shared" si="21"/>
        <v>1.1444746099464442E-2</v>
      </c>
      <c r="G447" s="4">
        <f t="shared" si="22"/>
        <v>3.231017770597866E-3</v>
      </c>
    </row>
    <row r="448" spans="1:7" x14ac:dyDescent="0.3">
      <c r="A448" s="1">
        <v>39161</v>
      </c>
      <c r="B448" s="2">
        <v>332.13619999999997</v>
      </c>
      <c r="C448" s="2">
        <v>1496.91</v>
      </c>
      <c r="D448" s="2">
        <v>62.4</v>
      </c>
      <c r="E448" s="4">
        <f t="shared" si="20"/>
        <v>1.4318824656358586E-3</v>
      </c>
      <c r="F448" s="4">
        <f t="shared" si="21"/>
        <v>7.0098016131963092E-3</v>
      </c>
      <c r="G448" s="4">
        <f t="shared" si="22"/>
        <v>4.8309178743961567E-3</v>
      </c>
    </row>
    <row r="449" spans="1:7" x14ac:dyDescent="0.3">
      <c r="A449" s="1">
        <v>39162</v>
      </c>
      <c r="B449" s="2">
        <v>332.48809999999997</v>
      </c>
      <c r="C449" s="2">
        <v>1512.18</v>
      </c>
      <c r="D449" s="2">
        <v>62.7</v>
      </c>
      <c r="E449" s="4">
        <f t="shared" si="20"/>
        <v>1.0595051066399908E-3</v>
      </c>
      <c r="F449" s="4">
        <f t="shared" si="21"/>
        <v>1.0201014089023408E-2</v>
      </c>
      <c r="G449" s="4">
        <f t="shared" si="22"/>
        <v>4.8076923076922906E-3</v>
      </c>
    </row>
    <row r="450" spans="1:7" x14ac:dyDescent="0.3">
      <c r="A450" s="1">
        <v>39163</v>
      </c>
      <c r="B450" s="2">
        <v>332.42570000000001</v>
      </c>
      <c r="C450" s="2">
        <v>1524.84</v>
      </c>
      <c r="D450" s="2">
        <v>63.1</v>
      </c>
      <c r="E450" s="4">
        <f t="shared" si="20"/>
        <v>-1.8767588975354688E-4</v>
      </c>
      <c r="F450" s="4">
        <f t="shared" si="21"/>
        <v>8.3720192040628305E-3</v>
      </c>
      <c r="G450" s="4">
        <f t="shared" si="22"/>
        <v>6.3795853269537073E-3</v>
      </c>
    </row>
    <row r="451" spans="1:7" x14ac:dyDescent="0.3">
      <c r="A451" s="1">
        <v>39164</v>
      </c>
      <c r="B451" s="2">
        <v>331.30549999999999</v>
      </c>
      <c r="C451" s="2">
        <v>1526.85</v>
      </c>
      <c r="D451" s="2">
        <v>63.1</v>
      </c>
      <c r="E451" s="4">
        <f t="shared" si="20"/>
        <v>-3.3697755618774528E-3</v>
      </c>
      <c r="F451" s="4">
        <f t="shared" si="21"/>
        <v>1.3181710868024332E-3</v>
      </c>
      <c r="G451" s="4">
        <f t="shared" si="22"/>
        <v>0</v>
      </c>
    </row>
    <row r="452" spans="1:7" x14ac:dyDescent="0.3">
      <c r="A452" s="1">
        <v>39167</v>
      </c>
      <c r="B452" s="2">
        <v>331.70209999999997</v>
      </c>
      <c r="C452" s="2">
        <v>1525.06</v>
      </c>
      <c r="D452" s="2">
        <v>63.1</v>
      </c>
      <c r="E452" s="4">
        <f t="shared" ref="E452:E515" si="23">B452/B451-1</f>
        <v>1.1970824510911804E-3</v>
      </c>
      <c r="F452" s="4">
        <f t="shared" ref="F452:F515" si="24">C452/C451-1</f>
        <v>-1.1723482987850975E-3</v>
      </c>
      <c r="G452" s="4">
        <f t="shared" ref="G452:G515" si="25">D452/D451-1</f>
        <v>0</v>
      </c>
    </row>
    <row r="453" spans="1:7" x14ac:dyDescent="0.3">
      <c r="A453" s="1">
        <v>39168</v>
      </c>
      <c r="B453" s="2">
        <v>331.5342</v>
      </c>
      <c r="C453" s="2">
        <v>1518.37</v>
      </c>
      <c r="D453" s="2">
        <v>62.9</v>
      </c>
      <c r="E453" s="4">
        <f t="shared" si="23"/>
        <v>-5.0617707877032014E-4</v>
      </c>
      <c r="F453" s="4">
        <f t="shared" si="24"/>
        <v>-4.3867126539284262E-3</v>
      </c>
      <c r="G453" s="4">
        <f t="shared" si="25"/>
        <v>-3.1695721077654726E-3</v>
      </c>
    </row>
    <row r="454" spans="1:7" x14ac:dyDescent="0.3">
      <c r="A454" s="1">
        <v>39169</v>
      </c>
      <c r="B454" s="2">
        <v>332.25700000000001</v>
      </c>
      <c r="C454" s="2">
        <v>1510.35</v>
      </c>
      <c r="D454" s="2">
        <v>62.7</v>
      </c>
      <c r="E454" s="4">
        <f t="shared" si="23"/>
        <v>2.1801672346322132E-3</v>
      </c>
      <c r="F454" s="4">
        <f t="shared" si="24"/>
        <v>-5.2819800180456955E-3</v>
      </c>
      <c r="G454" s="4">
        <f t="shared" si="25"/>
        <v>-3.1796502384736636E-3</v>
      </c>
    </row>
    <row r="455" spans="1:7" x14ac:dyDescent="0.3">
      <c r="A455" s="1">
        <v>39170</v>
      </c>
      <c r="B455" s="2">
        <v>331.13220000000001</v>
      </c>
      <c r="C455" s="2">
        <v>1515.93</v>
      </c>
      <c r="D455" s="2">
        <v>62.8</v>
      </c>
      <c r="E455" s="4">
        <f t="shared" si="23"/>
        <v>-3.3853312345563102E-3</v>
      </c>
      <c r="F455" s="4">
        <f t="shared" si="24"/>
        <v>3.6945078955210597E-3</v>
      </c>
      <c r="G455" s="4">
        <f t="shared" si="25"/>
        <v>1.5948963317382603E-3</v>
      </c>
    </row>
    <row r="456" spans="1:7" x14ac:dyDescent="0.3">
      <c r="A456" s="1">
        <v>39171</v>
      </c>
      <c r="B456" s="2">
        <v>330.79669999999999</v>
      </c>
      <c r="C456" s="2">
        <v>1514.18</v>
      </c>
      <c r="D456" s="2">
        <v>62.9</v>
      </c>
      <c r="E456" s="4">
        <f t="shared" si="23"/>
        <v>-1.0131905021620868E-3</v>
      </c>
      <c r="F456" s="4">
        <f t="shared" si="24"/>
        <v>-1.1544068657524109E-3</v>
      </c>
      <c r="G456" s="4">
        <f t="shared" si="25"/>
        <v>1.5923566878981443E-3</v>
      </c>
    </row>
    <row r="457" spans="1:7" x14ac:dyDescent="0.3">
      <c r="A457" s="1">
        <v>39174</v>
      </c>
      <c r="B457" s="2">
        <v>331.67079999999999</v>
      </c>
      <c r="C457" s="2">
        <v>1518.17</v>
      </c>
      <c r="D457" s="2">
        <v>63</v>
      </c>
      <c r="E457" s="4">
        <f t="shared" si="23"/>
        <v>2.6424084641714085E-3</v>
      </c>
      <c r="F457" s="4">
        <f t="shared" si="24"/>
        <v>2.635089619464015E-3</v>
      </c>
      <c r="G457" s="4">
        <f t="shared" si="25"/>
        <v>1.5898251192369983E-3</v>
      </c>
    </row>
    <row r="458" spans="1:7" x14ac:dyDescent="0.3">
      <c r="A458" s="1">
        <v>39175</v>
      </c>
      <c r="B458" s="2">
        <v>330.90769999999998</v>
      </c>
      <c r="C458" s="2">
        <v>1532.39</v>
      </c>
      <c r="D458" s="2">
        <v>63.3</v>
      </c>
      <c r="E458" s="4">
        <f t="shared" si="23"/>
        <v>-2.3007753471213643E-3</v>
      </c>
      <c r="F458" s="4">
        <f t="shared" si="24"/>
        <v>9.3665399790536785E-3</v>
      </c>
      <c r="G458" s="4">
        <f t="shared" si="25"/>
        <v>4.761904761904745E-3</v>
      </c>
    </row>
    <row r="459" spans="1:7" x14ac:dyDescent="0.3">
      <c r="A459" s="1">
        <v>39176</v>
      </c>
      <c r="B459" s="2">
        <v>331.21519999999998</v>
      </c>
      <c r="C459" s="2">
        <v>1538.17</v>
      </c>
      <c r="D459" s="2">
        <v>63.4</v>
      </c>
      <c r="E459" s="4">
        <f t="shared" si="23"/>
        <v>9.2926214772282023E-4</v>
      </c>
      <c r="F459" s="4">
        <f t="shared" si="24"/>
        <v>3.771885747100967E-3</v>
      </c>
      <c r="G459" s="4">
        <f t="shared" si="25"/>
        <v>1.5797788309637184E-3</v>
      </c>
    </row>
    <row r="460" spans="1:7" x14ac:dyDescent="0.3">
      <c r="A460" s="1">
        <v>39177</v>
      </c>
      <c r="B460" s="2">
        <v>331.6318</v>
      </c>
      <c r="C460" s="2">
        <v>1542.41</v>
      </c>
      <c r="D460" s="2">
        <v>63.6</v>
      </c>
      <c r="E460" s="4">
        <f t="shared" si="23"/>
        <v>1.2577925167684967E-3</v>
      </c>
      <c r="F460" s="4">
        <f t="shared" si="24"/>
        <v>2.7565223609873346E-3</v>
      </c>
      <c r="G460" s="4">
        <f t="shared" si="25"/>
        <v>3.154574132492094E-3</v>
      </c>
    </row>
    <row r="461" spans="1:7" x14ac:dyDescent="0.3">
      <c r="A461" s="1">
        <v>39178</v>
      </c>
      <c r="B461" s="2">
        <v>331.64710000000002</v>
      </c>
      <c r="C461" s="2">
        <v>1542.02</v>
      </c>
      <c r="D461" s="2">
        <v>63.6</v>
      </c>
      <c r="E461" s="4">
        <f t="shared" si="23"/>
        <v>4.6135503290134494E-5</v>
      </c>
      <c r="F461" s="4">
        <f t="shared" si="24"/>
        <v>-2.5285105776029493E-4</v>
      </c>
      <c r="G461" s="4">
        <f t="shared" si="25"/>
        <v>0</v>
      </c>
    </row>
    <row r="462" spans="1:7" x14ac:dyDescent="0.3">
      <c r="A462" s="1">
        <v>39181</v>
      </c>
      <c r="B462" s="2">
        <v>330.93950000000001</v>
      </c>
      <c r="C462" s="2">
        <v>1540.71</v>
      </c>
      <c r="D462" s="2">
        <v>63.6</v>
      </c>
      <c r="E462" s="4">
        <f t="shared" si="23"/>
        <v>-2.1335932079611375E-3</v>
      </c>
      <c r="F462" s="4">
        <f t="shared" si="24"/>
        <v>-8.4953502548601456E-4</v>
      </c>
      <c r="G462" s="4">
        <f t="shared" si="25"/>
        <v>0</v>
      </c>
    </row>
    <row r="463" spans="1:7" x14ac:dyDescent="0.3">
      <c r="A463" s="1">
        <v>39182</v>
      </c>
      <c r="B463" s="2">
        <v>331.12900000000002</v>
      </c>
      <c r="C463" s="2">
        <v>1549.78</v>
      </c>
      <c r="D463" s="2">
        <v>63.9</v>
      </c>
      <c r="E463" s="4">
        <f t="shared" si="23"/>
        <v>5.7261221461923917E-4</v>
      </c>
      <c r="F463" s="4">
        <f t="shared" si="24"/>
        <v>5.8868963010558772E-3</v>
      </c>
      <c r="G463" s="4">
        <f t="shared" si="25"/>
        <v>4.7169811320755262E-3</v>
      </c>
    </row>
    <row r="464" spans="1:7" x14ac:dyDescent="0.3">
      <c r="A464" s="1">
        <v>39183</v>
      </c>
      <c r="B464" s="2">
        <v>331.05160000000001</v>
      </c>
      <c r="C464" s="2">
        <v>1544.24</v>
      </c>
      <c r="D464" s="2">
        <v>63.7</v>
      </c>
      <c r="E464" s="4">
        <f t="shared" si="23"/>
        <v>-2.3374576071566455E-4</v>
      </c>
      <c r="F464" s="4">
        <f t="shared" si="24"/>
        <v>-3.574700925292551E-3</v>
      </c>
      <c r="G464" s="4">
        <f t="shared" si="25"/>
        <v>-3.12989045383405E-3</v>
      </c>
    </row>
    <row r="465" spans="1:7" x14ac:dyDescent="0.3">
      <c r="A465" s="1">
        <v>39184</v>
      </c>
      <c r="B465" s="2">
        <v>331.45870000000002</v>
      </c>
      <c r="C465" s="2">
        <v>1548.97</v>
      </c>
      <c r="D465" s="2">
        <v>63.8</v>
      </c>
      <c r="E465" s="4">
        <f t="shared" si="23"/>
        <v>1.2297176633491169E-3</v>
      </c>
      <c r="F465" s="4">
        <f t="shared" si="24"/>
        <v>3.0629953893177575E-3</v>
      </c>
      <c r="G465" s="4">
        <f t="shared" si="25"/>
        <v>1.5698587127157548E-3</v>
      </c>
    </row>
    <row r="466" spans="1:7" x14ac:dyDescent="0.3">
      <c r="A466" s="1">
        <v>39185</v>
      </c>
      <c r="B466" s="2">
        <v>331.0093</v>
      </c>
      <c r="C466" s="2">
        <v>1553.65</v>
      </c>
      <c r="D466" s="2">
        <v>64</v>
      </c>
      <c r="E466" s="4">
        <f t="shared" si="23"/>
        <v>-1.3558250243544956E-3</v>
      </c>
      <c r="F466" s="4">
        <f t="shared" si="24"/>
        <v>3.0213625828776625E-3</v>
      </c>
      <c r="G466" s="4">
        <f t="shared" si="25"/>
        <v>3.1347962382446415E-3</v>
      </c>
    </row>
    <row r="467" spans="1:7" x14ac:dyDescent="0.3">
      <c r="A467" s="1">
        <v>39188</v>
      </c>
      <c r="B467" s="2">
        <v>331.53149999999999</v>
      </c>
      <c r="C467" s="2">
        <v>1571.64</v>
      </c>
      <c r="D467" s="2">
        <v>64.3</v>
      </c>
      <c r="E467" s="4">
        <f t="shared" si="23"/>
        <v>1.5775991792374988E-3</v>
      </c>
      <c r="F467" s="4">
        <f t="shared" si="24"/>
        <v>1.1579184501013806E-2</v>
      </c>
      <c r="G467" s="4">
        <f t="shared" si="25"/>
        <v>4.6874999999999556E-3</v>
      </c>
    </row>
    <row r="468" spans="1:7" x14ac:dyDescent="0.3">
      <c r="A468" s="1">
        <v>39189</v>
      </c>
      <c r="B468" s="2">
        <v>332.6474</v>
      </c>
      <c r="C468" s="2">
        <v>1574.45</v>
      </c>
      <c r="D468" s="2">
        <v>64.400000000000006</v>
      </c>
      <c r="E468" s="4">
        <f t="shared" si="23"/>
        <v>3.3658943418650722E-3</v>
      </c>
      <c r="F468" s="4">
        <f t="shared" si="24"/>
        <v>1.787941258812431E-3</v>
      </c>
      <c r="G468" s="4">
        <f t="shared" si="25"/>
        <v>1.5552099533437946E-3</v>
      </c>
    </row>
    <row r="469" spans="1:7" x14ac:dyDescent="0.3">
      <c r="A469" s="1">
        <v>39190</v>
      </c>
      <c r="B469" s="2">
        <v>333.63679999999999</v>
      </c>
      <c r="C469" s="2">
        <v>1576.04</v>
      </c>
      <c r="D469" s="2">
        <v>64.3</v>
      </c>
      <c r="E469" s="4">
        <f t="shared" si="23"/>
        <v>2.9743205568417697E-3</v>
      </c>
      <c r="F469" s="4">
        <f t="shared" si="24"/>
        <v>1.0098764647972214E-3</v>
      </c>
      <c r="G469" s="4">
        <f t="shared" si="25"/>
        <v>-1.5527950310559868E-3</v>
      </c>
    </row>
    <row r="470" spans="1:7" x14ac:dyDescent="0.3">
      <c r="A470" s="1">
        <v>39191</v>
      </c>
      <c r="B470" s="2">
        <v>333.6302</v>
      </c>
      <c r="C470" s="2">
        <v>1569.6</v>
      </c>
      <c r="D470" s="2">
        <v>64.099999999999994</v>
      </c>
      <c r="E470" s="4">
        <f t="shared" si="23"/>
        <v>-1.9781990475808975E-5</v>
      </c>
      <c r="F470" s="4">
        <f t="shared" si="24"/>
        <v>-4.0861907058197255E-3</v>
      </c>
      <c r="G470" s="4">
        <f t="shared" si="25"/>
        <v>-3.1104199066874783E-3</v>
      </c>
    </row>
    <row r="471" spans="1:7" x14ac:dyDescent="0.3">
      <c r="A471" s="1">
        <v>39192</v>
      </c>
      <c r="B471" s="2">
        <v>333.20870000000002</v>
      </c>
      <c r="C471" s="2">
        <v>1583.14</v>
      </c>
      <c r="D471" s="2">
        <v>64.3</v>
      </c>
      <c r="E471" s="4">
        <f t="shared" si="23"/>
        <v>-1.2633748383689136E-3</v>
      </c>
      <c r="F471" s="4">
        <f t="shared" si="24"/>
        <v>8.6264016309889335E-3</v>
      </c>
      <c r="G471" s="4">
        <f t="shared" si="25"/>
        <v>3.1201248049923525E-3</v>
      </c>
    </row>
    <row r="472" spans="1:7" x14ac:dyDescent="0.3">
      <c r="A472" s="1">
        <v>39195</v>
      </c>
      <c r="B472" s="2">
        <v>333.43810000000002</v>
      </c>
      <c r="C472" s="2">
        <v>1579.77</v>
      </c>
      <c r="D472" s="2">
        <v>64.400000000000006</v>
      </c>
      <c r="E472" s="4">
        <f t="shared" si="23"/>
        <v>6.8845741422718376E-4</v>
      </c>
      <c r="F472" s="4">
        <f t="shared" si="24"/>
        <v>-2.1286809757823377E-3</v>
      </c>
      <c r="G472" s="4">
        <f t="shared" si="25"/>
        <v>1.5552099533437946E-3</v>
      </c>
    </row>
    <row r="473" spans="1:7" x14ac:dyDescent="0.3">
      <c r="A473" s="1">
        <v>39196</v>
      </c>
      <c r="B473" s="2">
        <v>334.3877</v>
      </c>
      <c r="C473" s="2">
        <v>1576.66</v>
      </c>
      <c r="D473" s="2">
        <v>64.3</v>
      </c>
      <c r="E473" s="4">
        <f t="shared" si="23"/>
        <v>2.8479049034888515E-3</v>
      </c>
      <c r="F473" s="4">
        <f t="shared" si="24"/>
        <v>-1.9686410047031755E-3</v>
      </c>
      <c r="G473" s="4">
        <f t="shared" si="25"/>
        <v>-1.5527950310559868E-3</v>
      </c>
    </row>
    <row r="474" spans="1:7" x14ac:dyDescent="0.3">
      <c r="A474" s="1">
        <v>39197</v>
      </c>
      <c r="B474" s="2">
        <v>334.59280000000001</v>
      </c>
      <c r="C474" s="2">
        <v>1587.76</v>
      </c>
      <c r="D474" s="2">
        <v>64.5</v>
      </c>
      <c r="E474" s="4">
        <f t="shared" si="23"/>
        <v>6.1335988135935438E-4</v>
      </c>
      <c r="F474" s="4">
        <f t="shared" si="24"/>
        <v>7.0401989014752253E-3</v>
      </c>
      <c r="G474" s="4">
        <f t="shared" si="25"/>
        <v>3.1104199066873672E-3</v>
      </c>
    </row>
    <row r="475" spans="1:7" x14ac:dyDescent="0.3">
      <c r="A475" s="1">
        <v>39198</v>
      </c>
      <c r="B475" s="2">
        <v>333.04239999999999</v>
      </c>
      <c r="C475" s="2">
        <v>1585.76</v>
      </c>
      <c r="D475" s="2">
        <v>64.599999999999994</v>
      </c>
      <c r="E475" s="4">
        <f t="shared" si="23"/>
        <v>-4.6336920579284069E-3</v>
      </c>
      <c r="F475" s="4">
        <f t="shared" si="24"/>
        <v>-1.2596362170604891E-3</v>
      </c>
      <c r="G475" s="4">
        <f t="shared" si="25"/>
        <v>1.5503875968991832E-3</v>
      </c>
    </row>
    <row r="476" spans="1:7" x14ac:dyDescent="0.3">
      <c r="A476" s="1">
        <v>39199</v>
      </c>
      <c r="B476" s="2">
        <v>333.56319999999999</v>
      </c>
      <c r="C476" s="2">
        <v>1584.09</v>
      </c>
      <c r="D476" s="2">
        <v>64.5</v>
      </c>
      <c r="E476" s="4">
        <f t="shared" si="23"/>
        <v>1.5637648539645888E-3</v>
      </c>
      <c r="F476" s="4">
        <f t="shared" si="24"/>
        <v>-1.0531227928565201E-3</v>
      </c>
      <c r="G476" s="4">
        <f t="shared" si="25"/>
        <v>-1.5479876160989781E-3</v>
      </c>
    </row>
    <row r="477" spans="1:7" x14ac:dyDescent="0.3">
      <c r="A477" s="1">
        <v>39202</v>
      </c>
      <c r="B477" s="2">
        <v>334.53559999999999</v>
      </c>
      <c r="C477" s="2">
        <v>1577.86</v>
      </c>
      <c r="D477" s="2">
        <v>64.400000000000006</v>
      </c>
      <c r="E477" s="4">
        <f t="shared" si="23"/>
        <v>2.9151896851931092E-3</v>
      </c>
      <c r="F477" s="4">
        <f t="shared" si="24"/>
        <v>-3.9328573502768194E-3</v>
      </c>
      <c r="G477" s="4">
        <f t="shared" si="25"/>
        <v>-1.5503875968991832E-3</v>
      </c>
    </row>
    <row r="478" spans="1:7" x14ac:dyDescent="0.3">
      <c r="A478" s="1">
        <v>39203</v>
      </c>
      <c r="B478" s="2">
        <v>333.96660000000003</v>
      </c>
      <c r="C478" s="2">
        <v>1575.91</v>
      </c>
      <c r="D478" s="2">
        <v>64.3</v>
      </c>
      <c r="E478" s="4">
        <f t="shared" si="23"/>
        <v>-1.7008653189674039E-3</v>
      </c>
      <c r="F478" s="4">
        <f t="shared" si="24"/>
        <v>-1.235851089450124E-3</v>
      </c>
      <c r="G478" s="4">
        <f t="shared" si="25"/>
        <v>-1.5527950310559868E-3</v>
      </c>
    </row>
    <row r="479" spans="1:7" x14ac:dyDescent="0.3">
      <c r="A479" s="1">
        <v>39204</v>
      </c>
      <c r="B479" s="2">
        <v>333.2423</v>
      </c>
      <c r="C479" s="2">
        <v>1585.85</v>
      </c>
      <c r="D479" s="2">
        <v>64.599999999999994</v>
      </c>
      <c r="E479" s="4">
        <f t="shared" si="23"/>
        <v>-2.1687797522268459E-3</v>
      </c>
      <c r="F479" s="4">
        <f t="shared" si="24"/>
        <v>6.3074667969615916E-3</v>
      </c>
      <c r="G479" s="4">
        <f t="shared" si="25"/>
        <v>4.6656298600311619E-3</v>
      </c>
    </row>
    <row r="480" spans="1:7" x14ac:dyDescent="0.3">
      <c r="A480" s="1">
        <v>39205</v>
      </c>
      <c r="B480" s="2">
        <v>332.69659999999999</v>
      </c>
      <c r="C480" s="2">
        <v>1589.88</v>
      </c>
      <c r="D480" s="2">
        <v>64.599999999999994</v>
      </c>
      <c r="E480" s="4">
        <f t="shared" si="23"/>
        <v>-1.6375472141442193E-3</v>
      </c>
      <c r="F480" s="4">
        <f t="shared" si="24"/>
        <v>2.5412239493016742E-3</v>
      </c>
      <c r="G480" s="4">
        <f t="shared" si="25"/>
        <v>0</v>
      </c>
    </row>
    <row r="481" spans="1:7" x14ac:dyDescent="0.3">
      <c r="A481" s="1">
        <v>39206</v>
      </c>
      <c r="B481" s="2">
        <v>333.38889999999998</v>
      </c>
      <c r="C481" s="2">
        <v>1597.44</v>
      </c>
      <c r="D481" s="2">
        <v>64.8</v>
      </c>
      <c r="E481" s="4">
        <f t="shared" si="23"/>
        <v>2.0808748872094274E-3</v>
      </c>
      <c r="F481" s="4">
        <f t="shared" si="24"/>
        <v>4.7550758547814098E-3</v>
      </c>
      <c r="G481" s="4">
        <f t="shared" si="25"/>
        <v>3.0959752321981782E-3</v>
      </c>
    </row>
    <row r="482" spans="1:7" x14ac:dyDescent="0.3">
      <c r="A482" s="1">
        <v>39209</v>
      </c>
      <c r="B482" s="2">
        <v>333.6404</v>
      </c>
      <c r="C482" s="2">
        <v>1605.4</v>
      </c>
      <c r="D482" s="2">
        <v>65</v>
      </c>
      <c r="E482" s="4">
        <f t="shared" si="23"/>
        <v>7.5437424581337176E-4</v>
      </c>
      <c r="F482" s="4">
        <f t="shared" si="24"/>
        <v>4.9829727564103532E-3</v>
      </c>
      <c r="G482" s="4">
        <f t="shared" si="25"/>
        <v>3.0864197530864335E-3</v>
      </c>
    </row>
    <row r="483" spans="1:7" x14ac:dyDescent="0.3">
      <c r="A483" s="1">
        <v>39210</v>
      </c>
      <c r="B483" s="2">
        <v>333.2183</v>
      </c>
      <c r="C483" s="2">
        <v>1596.11</v>
      </c>
      <c r="D483" s="2">
        <v>64.8</v>
      </c>
      <c r="E483" s="4">
        <f t="shared" si="23"/>
        <v>-1.2651345580451112E-3</v>
      </c>
      <c r="F483" s="4">
        <f t="shared" si="24"/>
        <v>-5.7867198206055237E-3</v>
      </c>
      <c r="G483" s="4">
        <f t="shared" si="25"/>
        <v>-3.0769230769230882E-3</v>
      </c>
    </row>
    <row r="484" spans="1:7" x14ac:dyDescent="0.3">
      <c r="A484" s="1">
        <v>39211</v>
      </c>
      <c r="B484" s="2">
        <v>333.2328</v>
      </c>
      <c r="C484" s="2">
        <v>1602.48</v>
      </c>
      <c r="D484" s="2">
        <v>65</v>
      </c>
      <c r="E484" s="4">
        <f t="shared" si="23"/>
        <v>4.3515017032369485E-5</v>
      </c>
      <c r="F484" s="4">
        <f t="shared" si="24"/>
        <v>3.9909530044921482E-3</v>
      </c>
      <c r="G484" s="4">
        <f t="shared" si="25"/>
        <v>3.0864197530864335E-3</v>
      </c>
    </row>
    <row r="485" spans="1:7" x14ac:dyDescent="0.3">
      <c r="A485" s="1">
        <v>39212</v>
      </c>
      <c r="B485" s="2">
        <v>332.4726</v>
      </c>
      <c r="C485" s="2">
        <v>1584.5</v>
      </c>
      <c r="D485" s="2">
        <v>64.599999999999994</v>
      </c>
      <c r="E485" s="4">
        <f t="shared" si="23"/>
        <v>-2.2812880364717625E-3</v>
      </c>
      <c r="F485" s="4">
        <f t="shared" si="24"/>
        <v>-1.1220108831311526E-2</v>
      </c>
      <c r="G485" s="4">
        <f t="shared" si="25"/>
        <v>-6.1538461538462874E-3</v>
      </c>
    </row>
    <row r="486" spans="1:7" x14ac:dyDescent="0.3">
      <c r="A486" s="1">
        <v>39213</v>
      </c>
      <c r="B486" s="2">
        <v>332.69409999999999</v>
      </c>
      <c r="C486" s="2">
        <v>1593.84</v>
      </c>
      <c r="D486" s="2">
        <v>64.7</v>
      </c>
      <c r="E486" s="4">
        <f t="shared" si="23"/>
        <v>6.6622031409502291E-4</v>
      </c>
      <c r="F486" s="4">
        <f t="shared" si="24"/>
        <v>5.8946039760177094E-3</v>
      </c>
      <c r="G486" s="4">
        <f t="shared" si="25"/>
        <v>1.5479876160993111E-3</v>
      </c>
    </row>
    <row r="487" spans="1:7" x14ac:dyDescent="0.3">
      <c r="A487" s="1">
        <v>39216</v>
      </c>
      <c r="B487" s="2">
        <v>332.35410000000002</v>
      </c>
      <c r="C487" s="2">
        <v>1593.21</v>
      </c>
      <c r="D487" s="2">
        <v>64.8</v>
      </c>
      <c r="E487" s="4">
        <f t="shared" si="23"/>
        <v>-1.0219598123319962E-3</v>
      </c>
      <c r="F487" s="4">
        <f t="shared" si="24"/>
        <v>-3.9527179641607457E-4</v>
      </c>
      <c r="G487" s="4">
        <f t="shared" si="25"/>
        <v>1.5455950540956831E-3</v>
      </c>
    </row>
    <row r="488" spans="1:7" x14ac:dyDescent="0.3">
      <c r="A488" s="1">
        <v>39217</v>
      </c>
      <c r="B488" s="2">
        <v>332.6567</v>
      </c>
      <c r="C488" s="2">
        <v>1594.4</v>
      </c>
      <c r="D488" s="2">
        <v>64.8</v>
      </c>
      <c r="E488" s="4">
        <f t="shared" si="23"/>
        <v>9.1047470153071686E-4</v>
      </c>
      <c r="F488" s="4">
        <f t="shared" si="24"/>
        <v>7.469197406493322E-4</v>
      </c>
      <c r="G488" s="4">
        <f t="shared" si="25"/>
        <v>0</v>
      </c>
    </row>
    <row r="489" spans="1:7" x14ac:dyDescent="0.3">
      <c r="A489" s="1">
        <v>39218</v>
      </c>
      <c r="B489" s="2">
        <v>332.3399</v>
      </c>
      <c r="C489" s="2">
        <v>1598.2</v>
      </c>
      <c r="D489" s="2">
        <v>64.8</v>
      </c>
      <c r="E489" s="4">
        <f t="shared" si="23"/>
        <v>-9.5233314104303801E-4</v>
      </c>
      <c r="F489" s="4">
        <f t="shared" si="24"/>
        <v>2.3833416959357923E-3</v>
      </c>
      <c r="G489" s="4">
        <f t="shared" si="25"/>
        <v>0</v>
      </c>
    </row>
    <row r="490" spans="1:7" x14ac:dyDescent="0.3">
      <c r="A490" s="1">
        <v>39219</v>
      </c>
      <c r="B490" s="2">
        <v>331.04919999999998</v>
      </c>
      <c r="C490" s="2">
        <v>1595.41</v>
      </c>
      <c r="D490" s="2">
        <v>64.8</v>
      </c>
      <c r="E490" s="4">
        <f t="shared" si="23"/>
        <v>-3.8836745151575869E-3</v>
      </c>
      <c r="F490" s="4">
        <f t="shared" si="24"/>
        <v>-1.7457139281691347E-3</v>
      </c>
      <c r="G490" s="4">
        <f t="shared" si="25"/>
        <v>0</v>
      </c>
    </row>
    <row r="491" spans="1:7" x14ac:dyDescent="0.3">
      <c r="A491" s="1">
        <v>39220</v>
      </c>
      <c r="B491" s="2">
        <v>330.84129999999999</v>
      </c>
      <c r="C491" s="2">
        <v>1604.62</v>
      </c>
      <c r="D491" s="2">
        <v>65</v>
      </c>
      <c r="E491" s="4">
        <f t="shared" si="23"/>
        <v>-6.2800333001855613E-4</v>
      </c>
      <c r="F491" s="4">
        <f t="shared" si="24"/>
        <v>5.7728107508414617E-3</v>
      </c>
      <c r="G491" s="4">
        <f t="shared" si="25"/>
        <v>3.0864197530864335E-3</v>
      </c>
    </row>
    <row r="492" spans="1:7" x14ac:dyDescent="0.3">
      <c r="A492" s="1">
        <v>39223</v>
      </c>
      <c r="B492" s="2">
        <v>330.46420000000001</v>
      </c>
      <c r="C492" s="2">
        <v>1605.41</v>
      </c>
      <c r="D492" s="2">
        <v>65.099999999999994</v>
      </c>
      <c r="E492" s="4">
        <f t="shared" si="23"/>
        <v>-1.1398214189098921E-3</v>
      </c>
      <c r="F492" s="4">
        <f t="shared" si="24"/>
        <v>4.92328401740183E-4</v>
      </c>
      <c r="G492" s="4">
        <f t="shared" si="25"/>
        <v>1.5384615384614886E-3</v>
      </c>
    </row>
    <row r="493" spans="1:7" x14ac:dyDescent="0.3">
      <c r="A493" s="1">
        <v>39224</v>
      </c>
      <c r="B493" s="2">
        <v>330.4153</v>
      </c>
      <c r="C493" s="2">
        <v>1607.11</v>
      </c>
      <c r="D493" s="2">
        <v>65.2</v>
      </c>
      <c r="E493" s="4">
        <f t="shared" si="23"/>
        <v>-1.4797366855467953E-4</v>
      </c>
      <c r="F493" s="4">
        <f t="shared" si="24"/>
        <v>1.0589195283445818E-3</v>
      </c>
      <c r="G493" s="4">
        <f t="shared" si="25"/>
        <v>1.536098310291889E-3</v>
      </c>
    </row>
    <row r="494" spans="1:7" x14ac:dyDescent="0.3">
      <c r="A494" s="1">
        <v>39225</v>
      </c>
      <c r="B494" s="2">
        <v>330.26389999999998</v>
      </c>
      <c r="C494" s="2">
        <v>1612.6</v>
      </c>
      <c r="D494" s="2">
        <v>65.3</v>
      </c>
      <c r="E494" s="4">
        <f t="shared" si="23"/>
        <v>-4.5821122690148375E-4</v>
      </c>
      <c r="F494" s="4">
        <f t="shared" si="24"/>
        <v>3.4160698396501488E-3</v>
      </c>
      <c r="G494" s="4">
        <f t="shared" si="25"/>
        <v>1.5337423312882237E-3</v>
      </c>
    </row>
    <row r="495" spans="1:7" x14ac:dyDescent="0.3">
      <c r="A495" s="1">
        <v>39226</v>
      </c>
      <c r="B495" s="2">
        <v>329.80029999999999</v>
      </c>
      <c r="C495" s="2">
        <v>1596.96</v>
      </c>
      <c r="D495" s="2">
        <v>65</v>
      </c>
      <c r="E495" s="4">
        <f t="shared" si="23"/>
        <v>-1.4037259294763516E-3</v>
      </c>
      <c r="F495" s="4">
        <f t="shared" si="24"/>
        <v>-9.6986233411880951E-3</v>
      </c>
      <c r="G495" s="4">
        <f t="shared" si="25"/>
        <v>-4.5941807044409533E-3</v>
      </c>
    </row>
    <row r="496" spans="1:7" x14ac:dyDescent="0.3">
      <c r="A496" s="1">
        <v>39227</v>
      </c>
      <c r="B496" s="2">
        <v>329.66699999999997</v>
      </c>
      <c r="C496" s="2">
        <v>1599.4</v>
      </c>
      <c r="D496" s="2">
        <v>65</v>
      </c>
      <c r="E496" s="4">
        <f t="shared" si="23"/>
        <v>-4.0418398649122445E-4</v>
      </c>
      <c r="F496" s="4">
        <f t="shared" si="24"/>
        <v>1.5279030157300255E-3</v>
      </c>
      <c r="G496" s="4">
        <f t="shared" si="25"/>
        <v>0</v>
      </c>
    </row>
    <row r="497" spans="1:7" x14ac:dyDescent="0.3">
      <c r="A497" s="1">
        <v>39230</v>
      </c>
      <c r="B497" s="2">
        <v>329.65640000000002</v>
      </c>
      <c r="C497" s="2">
        <v>1601.21</v>
      </c>
      <c r="D497" s="2">
        <v>65.2</v>
      </c>
      <c r="E497" s="4">
        <f t="shared" si="23"/>
        <v>-3.2153658085176673E-5</v>
      </c>
      <c r="F497" s="4">
        <f t="shared" si="24"/>
        <v>1.1316743778917449E-3</v>
      </c>
      <c r="G497" s="4">
        <f t="shared" si="25"/>
        <v>3.0769230769231992E-3</v>
      </c>
    </row>
    <row r="498" spans="1:7" x14ac:dyDescent="0.3">
      <c r="A498" s="1">
        <v>39231</v>
      </c>
      <c r="B498" s="2">
        <v>329.69450000000001</v>
      </c>
      <c r="C498" s="2">
        <v>1605.75</v>
      </c>
      <c r="D498" s="2">
        <v>65.2</v>
      </c>
      <c r="E498" s="4">
        <f t="shared" si="23"/>
        <v>1.155748834240633E-4</v>
      </c>
      <c r="F498" s="4">
        <f t="shared" si="24"/>
        <v>2.8353557622047276E-3</v>
      </c>
      <c r="G498" s="4">
        <f t="shared" si="25"/>
        <v>0</v>
      </c>
    </row>
    <row r="499" spans="1:7" x14ac:dyDescent="0.3">
      <c r="A499" s="1">
        <v>39232</v>
      </c>
      <c r="B499" s="2">
        <v>329.3075</v>
      </c>
      <c r="C499" s="2">
        <v>1608.61</v>
      </c>
      <c r="D499" s="2">
        <v>65.3</v>
      </c>
      <c r="E499" s="4">
        <f t="shared" si="23"/>
        <v>-1.1738139398745906E-3</v>
      </c>
      <c r="F499" s="4">
        <f t="shared" si="24"/>
        <v>1.7810991748403726E-3</v>
      </c>
      <c r="G499" s="4">
        <f t="shared" si="25"/>
        <v>1.5337423312882237E-3</v>
      </c>
    </row>
    <row r="500" spans="1:7" x14ac:dyDescent="0.3">
      <c r="A500" s="1">
        <v>39233</v>
      </c>
      <c r="B500" s="2">
        <v>329.3193</v>
      </c>
      <c r="C500" s="2">
        <v>1616.87</v>
      </c>
      <c r="D500" s="2">
        <v>65.5</v>
      </c>
      <c r="E500" s="4">
        <f t="shared" si="23"/>
        <v>3.583277028318399E-5</v>
      </c>
      <c r="F500" s="4">
        <f t="shared" si="24"/>
        <v>5.1348679916201068E-3</v>
      </c>
      <c r="G500" s="4">
        <f t="shared" si="25"/>
        <v>3.0627871362940429E-3</v>
      </c>
    </row>
    <row r="501" spans="1:7" x14ac:dyDescent="0.3">
      <c r="A501" s="1">
        <v>39234</v>
      </c>
      <c r="B501" s="2">
        <v>328.25900000000001</v>
      </c>
      <c r="C501" s="2">
        <v>1625.22</v>
      </c>
      <c r="D501" s="2">
        <v>65.7</v>
      </c>
      <c r="E501" s="4">
        <f t="shared" si="23"/>
        <v>-3.2196716074641696E-3</v>
      </c>
      <c r="F501" s="4">
        <f t="shared" si="24"/>
        <v>5.1642989232283387E-3</v>
      </c>
      <c r="G501" s="4">
        <f t="shared" si="25"/>
        <v>3.0534351145039551E-3</v>
      </c>
    </row>
    <row r="502" spans="1:7" x14ac:dyDescent="0.3">
      <c r="A502" s="1">
        <v>39237</v>
      </c>
      <c r="B502" s="2">
        <v>329.33359999999999</v>
      </c>
      <c r="C502" s="2">
        <v>1630.06</v>
      </c>
      <c r="D502" s="2">
        <v>65.8</v>
      </c>
      <c r="E502" s="4">
        <f t="shared" si="23"/>
        <v>3.2736345385806498E-3</v>
      </c>
      <c r="F502" s="4">
        <f t="shared" si="24"/>
        <v>2.9780583551763939E-3</v>
      </c>
      <c r="G502" s="4">
        <f t="shared" si="25"/>
        <v>1.5220700152205335E-3</v>
      </c>
    </row>
    <row r="503" spans="1:7" x14ac:dyDescent="0.3">
      <c r="A503" s="1">
        <v>39238</v>
      </c>
      <c r="B503" s="2">
        <v>329.10059999999999</v>
      </c>
      <c r="C503" s="2">
        <v>1624.57</v>
      </c>
      <c r="D503" s="2">
        <v>65.7</v>
      </c>
      <c r="E503" s="4">
        <f t="shared" si="23"/>
        <v>-7.0748930567665624E-4</v>
      </c>
      <c r="F503" s="4">
        <f t="shared" si="24"/>
        <v>-3.367974184999345E-3</v>
      </c>
      <c r="G503" s="4">
        <f t="shared" si="25"/>
        <v>-1.5197568389057059E-3</v>
      </c>
    </row>
    <row r="504" spans="1:7" x14ac:dyDescent="0.3">
      <c r="A504" s="1">
        <v>39239</v>
      </c>
      <c r="B504" s="2">
        <v>329.3963</v>
      </c>
      <c r="C504" s="2">
        <v>1607.75</v>
      </c>
      <c r="D504" s="2">
        <v>65.3</v>
      </c>
      <c r="E504" s="4">
        <f t="shared" si="23"/>
        <v>8.9850945273273197E-4</v>
      </c>
      <c r="F504" s="4">
        <f t="shared" si="24"/>
        <v>-1.0353508928516386E-2</v>
      </c>
      <c r="G504" s="4">
        <f t="shared" si="25"/>
        <v>-6.0882800608829113E-3</v>
      </c>
    </row>
    <row r="505" spans="1:7" x14ac:dyDescent="0.3">
      <c r="A505" s="1">
        <v>39240</v>
      </c>
      <c r="B505" s="2">
        <v>327.38499999999999</v>
      </c>
      <c r="C505" s="2">
        <v>1584.77</v>
      </c>
      <c r="D505" s="2">
        <v>64.8</v>
      </c>
      <c r="E505" s="4">
        <f t="shared" si="23"/>
        <v>-6.1060187986325953E-3</v>
      </c>
      <c r="F505" s="4">
        <f t="shared" si="24"/>
        <v>-1.4293266988026798E-2</v>
      </c>
      <c r="G505" s="4">
        <f t="shared" si="25"/>
        <v>-7.6569678407351072E-3</v>
      </c>
    </row>
    <row r="506" spans="1:7" x14ac:dyDescent="0.3">
      <c r="A506" s="1">
        <v>39241</v>
      </c>
      <c r="B506" s="2">
        <v>325.86349999999999</v>
      </c>
      <c r="C506" s="2">
        <v>1585.93</v>
      </c>
      <c r="D506" s="2">
        <v>64.599999999999994</v>
      </c>
      <c r="E506" s="4">
        <f t="shared" si="23"/>
        <v>-4.647433449913696E-3</v>
      </c>
      <c r="F506" s="4">
        <f t="shared" si="24"/>
        <v>7.3196741483005923E-4</v>
      </c>
      <c r="G506" s="4">
        <f t="shared" si="25"/>
        <v>-3.0864197530864335E-3</v>
      </c>
    </row>
    <row r="507" spans="1:7" x14ac:dyDescent="0.3">
      <c r="A507" s="1">
        <v>39244</v>
      </c>
      <c r="B507" s="2">
        <v>325.67579999999998</v>
      </c>
      <c r="C507" s="2">
        <v>1591.33</v>
      </c>
      <c r="D507" s="2">
        <v>64.8</v>
      </c>
      <c r="E507" s="4">
        <f t="shared" si="23"/>
        <v>-5.760080524513933E-4</v>
      </c>
      <c r="F507" s="4">
        <f t="shared" si="24"/>
        <v>3.4049422105639771E-3</v>
      </c>
      <c r="G507" s="4">
        <f t="shared" si="25"/>
        <v>3.0959752321981782E-3</v>
      </c>
    </row>
    <row r="508" spans="1:7" x14ac:dyDescent="0.3">
      <c r="A508" s="1">
        <v>39245</v>
      </c>
      <c r="B508" s="2">
        <v>324.4205</v>
      </c>
      <c r="C508" s="2">
        <v>1578.06</v>
      </c>
      <c r="D508" s="2">
        <v>64.5</v>
      </c>
      <c r="E508" s="4">
        <f t="shared" si="23"/>
        <v>-3.8544466613730233E-3</v>
      </c>
      <c r="F508" s="4">
        <f t="shared" si="24"/>
        <v>-8.338936612770409E-3</v>
      </c>
      <c r="G508" s="4">
        <f t="shared" si="25"/>
        <v>-4.6296296296295392E-3</v>
      </c>
    </row>
    <row r="509" spans="1:7" x14ac:dyDescent="0.3">
      <c r="A509" s="1">
        <v>39246</v>
      </c>
      <c r="B509" s="2">
        <v>324.05029999999999</v>
      </c>
      <c r="C509" s="2">
        <v>1589.47</v>
      </c>
      <c r="D509" s="2">
        <v>64.599999999999994</v>
      </c>
      <c r="E509" s="4">
        <f t="shared" si="23"/>
        <v>-1.141111612860457E-3</v>
      </c>
      <c r="F509" s="4">
        <f t="shared" si="24"/>
        <v>7.2303968163440757E-3</v>
      </c>
      <c r="G509" s="4">
        <f t="shared" si="25"/>
        <v>1.5503875968991832E-3</v>
      </c>
    </row>
    <row r="510" spans="1:7" x14ac:dyDescent="0.3">
      <c r="A510" s="1">
        <v>39247</v>
      </c>
      <c r="B510" s="2">
        <v>323.8356</v>
      </c>
      <c r="C510" s="2">
        <v>1603.09</v>
      </c>
      <c r="D510" s="2">
        <v>65</v>
      </c>
      <c r="E510" s="4">
        <f t="shared" si="23"/>
        <v>-6.6255146191807057E-4</v>
      </c>
      <c r="F510" s="4">
        <f t="shared" si="24"/>
        <v>8.568894033860186E-3</v>
      </c>
      <c r="G510" s="4">
        <f t="shared" si="25"/>
        <v>6.1919504643963563E-3</v>
      </c>
    </row>
    <row r="511" spans="1:7" x14ac:dyDescent="0.3">
      <c r="A511" s="1">
        <v>39248</v>
      </c>
      <c r="B511" s="2">
        <v>324.55739999999997</v>
      </c>
      <c r="C511" s="2">
        <v>1619.22</v>
      </c>
      <c r="D511" s="2">
        <v>65.5</v>
      </c>
      <c r="E511" s="4">
        <f t="shared" si="23"/>
        <v>2.2289087425841903E-3</v>
      </c>
      <c r="F511" s="4">
        <f t="shared" si="24"/>
        <v>1.006181811376794E-2</v>
      </c>
      <c r="G511" s="4">
        <f t="shared" si="25"/>
        <v>7.692307692307665E-3</v>
      </c>
    </row>
    <row r="512" spans="1:7" x14ac:dyDescent="0.3">
      <c r="A512" s="1">
        <v>39251</v>
      </c>
      <c r="B512" s="2">
        <v>325.0539</v>
      </c>
      <c r="C512" s="2">
        <v>1619.39</v>
      </c>
      <c r="D512" s="2">
        <v>65.599999999999994</v>
      </c>
      <c r="E512" s="4">
        <f t="shared" si="23"/>
        <v>1.5297756267458329E-3</v>
      </c>
      <c r="F512" s="4">
        <f t="shared" si="24"/>
        <v>1.0498882177834012E-4</v>
      </c>
      <c r="G512" s="4">
        <f t="shared" si="25"/>
        <v>1.5267175572517555E-3</v>
      </c>
    </row>
    <row r="513" spans="1:10" x14ac:dyDescent="0.3">
      <c r="A513" s="1">
        <v>39252</v>
      </c>
      <c r="B513" s="2">
        <v>326.02019999999999</v>
      </c>
      <c r="C513" s="2">
        <v>1619.85</v>
      </c>
      <c r="D513" s="2">
        <v>65.599999999999994</v>
      </c>
      <c r="E513" s="4">
        <f t="shared" si="23"/>
        <v>2.9727377521082676E-3</v>
      </c>
      <c r="F513" s="4">
        <f t="shared" si="24"/>
        <v>2.8405757723581893E-4</v>
      </c>
      <c r="G513" s="4">
        <f t="shared" si="25"/>
        <v>0</v>
      </c>
    </row>
    <row r="514" spans="1:10" x14ac:dyDescent="0.3">
      <c r="A514" s="1">
        <v>39253</v>
      </c>
      <c r="B514" s="2">
        <v>325.7242</v>
      </c>
      <c r="C514" s="2">
        <v>1611.23</v>
      </c>
      <c r="D514" s="2">
        <v>65.599999999999994</v>
      </c>
      <c r="E514" s="4">
        <f t="shared" si="23"/>
        <v>-9.0791920255250957E-4</v>
      </c>
      <c r="F514" s="4">
        <f t="shared" si="24"/>
        <v>-5.3214803839860547E-3</v>
      </c>
      <c r="G514" s="4">
        <f t="shared" si="25"/>
        <v>0</v>
      </c>
    </row>
    <row r="515" spans="1:10" x14ac:dyDescent="0.3">
      <c r="A515" s="1">
        <v>39254</v>
      </c>
      <c r="B515" s="2">
        <v>325.12529999999998</v>
      </c>
      <c r="C515" s="2">
        <v>1610.33</v>
      </c>
      <c r="D515" s="2">
        <v>65.5</v>
      </c>
      <c r="E515" s="4">
        <f t="shared" si="23"/>
        <v>-1.8386721035772435E-3</v>
      </c>
      <c r="F515" s="4">
        <f t="shared" si="24"/>
        <v>-5.5857947034254618E-4</v>
      </c>
      <c r="G515" s="4">
        <f t="shared" si="25"/>
        <v>-1.5243902439023849E-3</v>
      </c>
    </row>
    <row r="516" spans="1:10" x14ac:dyDescent="0.3">
      <c r="A516" s="1">
        <v>39255</v>
      </c>
      <c r="B516" s="2">
        <v>325.46260000000001</v>
      </c>
      <c r="C516" s="2">
        <v>1598.1</v>
      </c>
      <c r="D516" s="2">
        <v>65.400000000000006</v>
      </c>
      <c r="E516" s="4">
        <f t="shared" ref="E516:E579" si="26">B516/B515-1</f>
        <v>1.0374461784425915E-3</v>
      </c>
      <c r="F516" s="4">
        <f t="shared" ref="F516:F579" si="27">C516/C515-1</f>
        <v>-7.5947166108809583E-3</v>
      </c>
      <c r="G516" s="4">
        <f t="shared" ref="G516:G579" si="28">D516/D515-1</f>
        <v>-1.5267175572518665E-3</v>
      </c>
    </row>
    <row r="517" spans="1:10" x14ac:dyDescent="0.3">
      <c r="A517" s="1">
        <v>39258</v>
      </c>
      <c r="B517" s="2">
        <v>326.52300000000002</v>
      </c>
      <c r="C517" s="2">
        <v>1593.49</v>
      </c>
      <c r="D517" s="2">
        <v>65.3</v>
      </c>
      <c r="E517" s="4">
        <f t="shared" si="26"/>
        <v>3.2581316562947382E-3</v>
      </c>
      <c r="F517" s="4">
        <f t="shared" si="27"/>
        <v>-2.8846755522181633E-3</v>
      </c>
      <c r="G517" s="4">
        <f t="shared" si="28"/>
        <v>-1.52905198776776E-3</v>
      </c>
    </row>
    <row r="518" spans="1:10" x14ac:dyDescent="0.3">
      <c r="A518" s="1">
        <v>39259</v>
      </c>
      <c r="B518" s="2">
        <v>326.8777</v>
      </c>
      <c r="C518" s="2">
        <v>1587.83</v>
      </c>
      <c r="D518" s="2">
        <v>65.400000000000006</v>
      </c>
      <c r="E518" s="4">
        <f t="shared" si="26"/>
        <v>1.0862940742304428E-3</v>
      </c>
      <c r="F518" s="4">
        <f t="shared" si="27"/>
        <v>-3.5519520047192499E-3</v>
      </c>
      <c r="G518" s="4">
        <f t="shared" si="28"/>
        <v>1.5313935681471325E-3</v>
      </c>
    </row>
    <row r="519" spans="1:10" x14ac:dyDescent="0.3">
      <c r="A519" s="1">
        <v>39260</v>
      </c>
      <c r="B519" s="2">
        <v>327.33890000000002</v>
      </c>
      <c r="C519" s="2">
        <v>1588.19</v>
      </c>
      <c r="D519" s="2">
        <v>65.3</v>
      </c>
      <c r="E519" s="4">
        <f t="shared" si="26"/>
        <v>1.4109252481893098E-3</v>
      </c>
      <c r="F519" s="4">
        <f t="shared" si="27"/>
        <v>2.2672452340621874E-4</v>
      </c>
      <c r="G519" s="4">
        <f t="shared" si="28"/>
        <v>-1.52905198776776E-3</v>
      </c>
    </row>
    <row r="520" spans="1:10" x14ac:dyDescent="0.3">
      <c r="A520" s="1">
        <v>39261</v>
      </c>
      <c r="B520" s="2">
        <v>327.16660000000002</v>
      </c>
      <c r="C520" s="2">
        <v>1596.36</v>
      </c>
      <c r="D520" s="2">
        <v>65.599999999999994</v>
      </c>
      <c r="E520" s="4">
        <f t="shared" si="26"/>
        <v>-5.2636579398290806E-4</v>
      </c>
      <c r="F520" s="4">
        <f t="shared" si="27"/>
        <v>5.1442207796295047E-3</v>
      </c>
      <c r="G520" s="4">
        <f t="shared" si="28"/>
        <v>4.5941807044409533E-3</v>
      </c>
    </row>
    <row r="521" spans="1:10" x14ac:dyDescent="0.3">
      <c r="A521" s="1">
        <v>39262</v>
      </c>
      <c r="B521" s="2">
        <v>327.85879999999997</v>
      </c>
      <c r="C521" s="2">
        <v>1602.36</v>
      </c>
      <c r="D521" s="2">
        <v>65.7</v>
      </c>
      <c r="E521" s="4">
        <f t="shared" si="26"/>
        <v>2.1157416435539922E-3</v>
      </c>
      <c r="F521" s="4">
        <f t="shared" si="27"/>
        <v>3.7585507028490284E-3</v>
      </c>
      <c r="G521" s="4">
        <f t="shared" si="28"/>
        <v>1.5243902439026069E-3</v>
      </c>
    </row>
    <row r="522" spans="1:10" x14ac:dyDescent="0.3">
      <c r="A522" s="1">
        <v>39265</v>
      </c>
      <c r="B522" s="2">
        <v>330.20940000000002</v>
      </c>
      <c r="C522" s="2">
        <v>1616.87</v>
      </c>
      <c r="D522" s="2">
        <v>66.099999999999994</v>
      </c>
      <c r="E522" s="4">
        <f t="shared" si="26"/>
        <v>7.1695498183974582E-3</v>
      </c>
      <c r="F522" s="4">
        <f t="shared" si="27"/>
        <v>9.055393294890024E-3</v>
      </c>
      <c r="G522" s="4">
        <f t="shared" si="28"/>
        <v>6.0882800608825782E-3</v>
      </c>
      <c r="I522" s="7">
        <f>CORREL(E522:E1107,G522:G1107)</f>
        <v>0.22018467132677766</v>
      </c>
      <c r="J522" s="7">
        <f>CORREL(F522:F1107,G522:G1107)</f>
        <v>0.83152414402994668</v>
      </c>
    </row>
    <row r="523" spans="1:10" x14ac:dyDescent="0.3">
      <c r="A523" s="1">
        <v>39266</v>
      </c>
      <c r="B523" s="2">
        <v>329.45960000000002</v>
      </c>
      <c r="C523" s="2">
        <v>1624.39</v>
      </c>
      <c r="D523" s="2">
        <v>66.400000000000006</v>
      </c>
      <c r="E523" s="4">
        <f t="shared" si="26"/>
        <v>-2.2706803622186689E-3</v>
      </c>
      <c r="F523" s="4">
        <f t="shared" si="27"/>
        <v>4.6509614254703902E-3</v>
      </c>
      <c r="G523" s="4">
        <f t="shared" si="28"/>
        <v>4.5385779122544267E-3</v>
      </c>
    </row>
    <row r="524" spans="1:10" x14ac:dyDescent="0.3">
      <c r="A524" s="1">
        <v>39267</v>
      </c>
      <c r="B524" s="2">
        <v>329.2056</v>
      </c>
      <c r="C524" s="2">
        <v>1627.41</v>
      </c>
      <c r="D524" s="2">
        <v>66.599999999999994</v>
      </c>
      <c r="E524" s="4">
        <f t="shared" si="26"/>
        <v>-7.7095947424210554E-4</v>
      </c>
      <c r="F524" s="4">
        <f t="shared" si="27"/>
        <v>1.8591594383121635E-3</v>
      </c>
      <c r="G524" s="4">
        <f t="shared" si="28"/>
        <v>3.0120481927708997E-3</v>
      </c>
    </row>
    <row r="525" spans="1:10" x14ac:dyDescent="0.3">
      <c r="A525" s="1">
        <v>39268</v>
      </c>
      <c r="B525" s="2">
        <v>327.9778</v>
      </c>
      <c r="C525" s="2">
        <v>1624.26</v>
      </c>
      <c r="D525" s="2">
        <v>66.400000000000006</v>
      </c>
      <c r="E525" s="4">
        <f t="shared" si="26"/>
        <v>-3.7295841869032786E-3</v>
      </c>
      <c r="F525" s="4">
        <f t="shared" si="27"/>
        <v>-1.9355909082530154E-3</v>
      </c>
      <c r="G525" s="4">
        <f t="shared" si="28"/>
        <v>-3.0030030030028243E-3</v>
      </c>
    </row>
    <row r="526" spans="1:10" x14ac:dyDescent="0.3">
      <c r="A526" s="1">
        <v>39269</v>
      </c>
      <c r="B526" s="2">
        <v>327.661</v>
      </c>
      <c r="C526" s="2">
        <v>1631.37</v>
      </c>
      <c r="D526" s="2">
        <v>66.5</v>
      </c>
      <c r="E526" s="4">
        <f t="shared" si="26"/>
        <v>-9.6591903476395125E-4</v>
      </c>
      <c r="F526" s="4">
        <f t="shared" si="27"/>
        <v>4.3773780059841449E-3</v>
      </c>
      <c r="G526" s="4">
        <f t="shared" si="28"/>
        <v>1.5060240963855609E-3</v>
      </c>
    </row>
    <row r="527" spans="1:10" x14ac:dyDescent="0.3">
      <c r="A527" s="1">
        <v>39272</v>
      </c>
      <c r="B527" s="2">
        <v>327.94459999999998</v>
      </c>
      <c r="C527" s="2">
        <v>1635.76</v>
      </c>
      <c r="D527" s="2">
        <v>66.599999999999994</v>
      </c>
      <c r="E527" s="4">
        <f t="shared" si="26"/>
        <v>8.6552870192058151E-4</v>
      </c>
      <c r="F527" s="4">
        <f t="shared" si="27"/>
        <v>2.6909897815947659E-3</v>
      </c>
      <c r="G527" s="4">
        <f t="shared" si="28"/>
        <v>1.5037593984961184E-3</v>
      </c>
    </row>
    <row r="528" spans="1:10" x14ac:dyDescent="0.3">
      <c r="A528" s="1">
        <v>39273</v>
      </c>
      <c r="B528" s="2">
        <v>330.50029999999998</v>
      </c>
      <c r="C528" s="2">
        <v>1622.9</v>
      </c>
      <c r="D528" s="2">
        <v>66.5</v>
      </c>
      <c r="E528" s="4">
        <f t="shared" si="26"/>
        <v>7.7930845636733359E-3</v>
      </c>
      <c r="F528" s="4">
        <f t="shared" si="27"/>
        <v>-7.8617890155033843E-3</v>
      </c>
      <c r="G528" s="4">
        <f t="shared" si="28"/>
        <v>-1.5015015015014122E-3</v>
      </c>
    </row>
    <row r="529" spans="1:7" x14ac:dyDescent="0.3">
      <c r="A529" s="1">
        <v>39274</v>
      </c>
      <c r="B529" s="2">
        <v>331.09070000000003</v>
      </c>
      <c r="C529" s="2">
        <v>1625.1</v>
      </c>
      <c r="D529" s="2">
        <v>66.5</v>
      </c>
      <c r="E529" s="4">
        <f t="shared" si="26"/>
        <v>1.7863826447359621E-3</v>
      </c>
      <c r="F529" s="4">
        <f t="shared" si="27"/>
        <v>1.3555980035737658E-3</v>
      </c>
      <c r="G529" s="4">
        <f t="shared" si="28"/>
        <v>0</v>
      </c>
    </row>
    <row r="530" spans="1:7" x14ac:dyDescent="0.3">
      <c r="A530" s="1">
        <v>39275</v>
      </c>
      <c r="B530" s="2">
        <v>330.3279</v>
      </c>
      <c r="C530" s="2">
        <v>1646.21</v>
      </c>
      <c r="D530" s="2">
        <v>67</v>
      </c>
      <c r="E530" s="4">
        <f t="shared" si="26"/>
        <v>-2.3039004115791295E-3</v>
      </c>
      <c r="F530" s="4">
        <f t="shared" si="27"/>
        <v>1.2989969848009375E-2</v>
      </c>
      <c r="G530" s="4">
        <f t="shared" si="28"/>
        <v>7.5187969924812581E-3</v>
      </c>
    </row>
    <row r="531" spans="1:7" x14ac:dyDescent="0.3">
      <c r="A531" s="1">
        <v>39276</v>
      </c>
      <c r="B531" s="2">
        <v>330.41300000000001</v>
      </c>
      <c r="C531" s="2">
        <v>1654.8</v>
      </c>
      <c r="D531" s="2">
        <v>67.2</v>
      </c>
      <c r="E531" s="4">
        <f t="shared" si="26"/>
        <v>2.5762280449215247E-4</v>
      </c>
      <c r="F531" s="4">
        <f t="shared" si="27"/>
        <v>5.2180463002897692E-3</v>
      </c>
      <c r="G531" s="4">
        <f t="shared" si="28"/>
        <v>2.9850746268658135E-3</v>
      </c>
    </row>
    <row r="532" spans="1:7" x14ac:dyDescent="0.3">
      <c r="A532" s="1">
        <v>39279</v>
      </c>
      <c r="B532" s="2">
        <v>331.1841</v>
      </c>
      <c r="C532" s="2">
        <v>1654.05</v>
      </c>
      <c r="D532" s="2">
        <v>67.099999999999994</v>
      </c>
      <c r="E532" s="4">
        <f t="shared" si="26"/>
        <v>2.3337459482526413E-3</v>
      </c>
      <c r="F532" s="4">
        <f t="shared" si="27"/>
        <v>-4.532269760696428E-4</v>
      </c>
      <c r="G532" s="4">
        <f t="shared" si="28"/>
        <v>-1.4880952380953438E-3</v>
      </c>
    </row>
    <row r="533" spans="1:7" x14ac:dyDescent="0.3">
      <c r="A533" s="1">
        <v>39280</v>
      </c>
      <c r="B533" s="2">
        <v>331.00749999999999</v>
      </c>
      <c r="C533" s="2">
        <v>1651.86</v>
      </c>
      <c r="D533" s="2">
        <v>67</v>
      </c>
      <c r="E533" s="4">
        <f t="shared" si="26"/>
        <v>-5.3323815968220334E-4</v>
      </c>
      <c r="F533" s="4">
        <f t="shared" si="27"/>
        <v>-1.3240228529972642E-3</v>
      </c>
      <c r="G533" s="4">
        <f t="shared" si="28"/>
        <v>-1.4903129657226621E-3</v>
      </c>
    </row>
    <row r="534" spans="1:7" x14ac:dyDescent="0.3">
      <c r="A534" s="1">
        <v>39281</v>
      </c>
      <c r="B534" s="2">
        <v>332.27679999999998</v>
      </c>
      <c r="C534" s="2">
        <v>1643.92</v>
      </c>
      <c r="D534" s="2">
        <v>66.8</v>
      </c>
      <c r="E534" s="4">
        <f t="shared" si="26"/>
        <v>3.8346563144340262E-3</v>
      </c>
      <c r="F534" s="4">
        <f t="shared" si="27"/>
        <v>-4.8067027472060708E-3</v>
      </c>
      <c r="G534" s="4">
        <f t="shared" si="28"/>
        <v>-2.9850746268657025E-3</v>
      </c>
    </row>
    <row r="535" spans="1:7" x14ac:dyDescent="0.3">
      <c r="A535" s="1">
        <v>39282</v>
      </c>
      <c r="B535" s="2">
        <v>332.31349999999998</v>
      </c>
      <c r="C535" s="2">
        <v>1654.91</v>
      </c>
      <c r="D535" s="2">
        <v>67.099999999999994</v>
      </c>
      <c r="E535" s="4">
        <f t="shared" si="26"/>
        <v>1.1045008258170341E-4</v>
      </c>
      <c r="F535" s="4">
        <f t="shared" si="27"/>
        <v>6.6852401576718012E-3</v>
      </c>
      <c r="G535" s="4">
        <f t="shared" si="28"/>
        <v>4.4910179640718084E-3</v>
      </c>
    </row>
    <row r="536" spans="1:7" x14ac:dyDescent="0.3">
      <c r="A536" s="1">
        <v>39283</v>
      </c>
      <c r="B536" s="2">
        <v>333.87630000000001</v>
      </c>
      <c r="C536" s="2">
        <v>1642.2</v>
      </c>
      <c r="D536" s="2">
        <v>67</v>
      </c>
      <c r="E536" s="4">
        <f t="shared" si="26"/>
        <v>4.7027881804382332E-3</v>
      </c>
      <c r="F536" s="4">
        <f t="shared" si="27"/>
        <v>-7.6801759612304954E-3</v>
      </c>
      <c r="G536" s="4">
        <f t="shared" si="28"/>
        <v>-1.4903129657226621E-3</v>
      </c>
    </row>
    <row r="537" spans="1:7" x14ac:dyDescent="0.3">
      <c r="A537" s="1">
        <v>39286</v>
      </c>
      <c r="B537" s="2">
        <v>333.78919999999999</v>
      </c>
      <c r="C537" s="2">
        <v>1645.82</v>
      </c>
      <c r="D537" s="2">
        <v>67</v>
      </c>
      <c r="E537" s="4">
        <f t="shared" si="26"/>
        <v>-2.6087506061378551E-4</v>
      </c>
      <c r="F537" s="4">
        <f t="shared" si="27"/>
        <v>2.2043600048713419E-3</v>
      </c>
      <c r="G537" s="4">
        <f t="shared" si="28"/>
        <v>0</v>
      </c>
    </row>
    <row r="538" spans="1:7" x14ac:dyDescent="0.3">
      <c r="A538" s="1">
        <v>39287</v>
      </c>
      <c r="B538" s="2">
        <v>334.2903</v>
      </c>
      <c r="C538" s="2">
        <v>1622.69</v>
      </c>
      <c r="D538" s="2">
        <v>66.599999999999994</v>
      </c>
      <c r="E538" s="4">
        <f t="shared" si="26"/>
        <v>1.5012468947468438E-3</v>
      </c>
      <c r="F538" s="4">
        <f t="shared" si="27"/>
        <v>-1.4053784739521902E-2</v>
      </c>
      <c r="G538" s="4">
        <f t="shared" si="28"/>
        <v>-5.9701492537314049E-3</v>
      </c>
    </row>
    <row r="539" spans="1:7" x14ac:dyDescent="0.3">
      <c r="A539" s="1">
        <v>39288</v>
      </c>
      <c r="B539" s="2">
        <v>333.67610000000002</v>
      </c>
      <c r="C539" s="2">
        <v>1614.79</v>
      </c>
      <c r="D539" s="2">
        <v>66.2</v>
      </c>
      <c r="E539" s="4">
        <f t="shared" si="26"/>
        <v>-1.8373252230171611E-3</v>
      </c>
      <c r="F539" s="4">
        <f t="shared" si="27"/>
        <v>-4.8684591634878815E-3</v>
      </c>
      <c r="G539" s="4">
        <f t="shared" si="28"/>
        <v>-6.0060060060058706E-3</v>
      </c>
    </row>
    <row r="540" spans="1:7" x14ac:dyDescent="0.3">
      <c r="A540" s="1">
        <v>39289</v>
      </c>
      <c r="B540" s="2">
        <v>334.98149999999998</v>
      </c>
      <c r="C540" s="2">
        <v>1579.15</v>
      </c>
      <c r="D540" s="2">
        <v>65.599999999999994</v>
      </c>
      <c r="E540" s="4">
        <f t="shared" si="26"/>
        <v>3.9121771082795131E-3</v>
      </c>
      <c r="F540" s="4">
        <f t="shared" si="27"/>
        <v>-2.2070981365997944E-2</v>
      </c>
      <c r="G540" s="4">
        <f t="shared" si="28"/>
        <v>-9.0634441087614759E-3</v>
      </c>
    </row>
    <row r="541" spans="1:7" x14ac:dyDescent="0.3">
      <c r="A541" s="1">
        <v>39290</v>
      </c>
      <c r="B541" s="2">
        <v>334.5394</v>
      </c>
      <c r="C541" s="2">
        <v>1555.57</v>
      </c>
      <c r="D541" s="2">
        <v>65.2</v>
      </c>
      <c r="E541" s="4">
        <f t="shared" si="26"/>
        <v>-1.3197743755998248E-3</v>
      </c>
      <c r="F541" s="4">
        <f t="shared" si="27"/>
        <v>-1.493208371592325E-2</v>
      </c>
      <c r="G541" s="4">
        <f t="shared" si="28"/>
        <v>-6.0975609756096505E-3</v>
      </c>
    </row>
    <row r="542" spans="1:7" x14ac:dyDescent="0.3">
      <c r="A542" s="1">
        <v>39293</v>
      </c>
      <c r="B542" s="2">
        <v>334.63900000000001</v>
      </c>
      <c r="C542" s="2">
        <v>1564.22</v>
      </c>
      <c r="D542" s="2">
        <v>65.400000000000006</v>
      </c>
      <c r="E542" s="4">
        <f t="shared" si="26"/>
        <v>2.9772277943940217E-4</v>
      </c>
      <c r="F542" s="4">
        <f t="shared" si="27"/>
        <v>5.5606626509896451E-3</v>
      </c>
      <c r="G542" s="4">
        <f t="shared" si="28"/>
        <v>3.0674846625766694E-3</v>
      </c>
    </row>
    <row r="543" spans="1:7" x14ac:dyDescent="0.3">
      <c r="A543" s="1">
        <v>39294</v>
      </c>
      <c r="B543" s="2">
        <v>334.517</v>
      </c>
      <c r="C543" s="2">
        <v>1565.81</v>
      </c>
      <c r="D543" s="2">
        <v>65.2</v>
      </c>
      <c r="E543" s="4">
        <f t="shared" si="26"/>
        <v>-3.6457197158734633E-4</v>
      </c>
      <c r="F543" s="4">
        <f t="shared" si="27"/>
        <v>1.0164810576516192E-3</v>
      </c>
      <c r="G543" s="4">
        <f t="shared" si="28"/>
        <v>-3.0581039755351869E-3</v>
      </c>
    </row>
    <row r="544" spans="1:7" x14ac:dyDescent="0.3">
      <c r="A544" s="1">
        <v>39295</v>
      </c>
      <c r="B544" s="2">
        <v>334.82459999999998</v>
      </c>
      <c r="C544" s="2">
        <v>1556.33</v>
      </c>
      <c r="D544" s="2">
        <v>64.8</v>
      </c>
      <c r="E544" s="4">
        <f t="shared" si="26"/>
        <v>9.1953473216599413E-4</v>
      </c>
      <c r="F544" s="4">
        <f t="shared" si="27"/>
        <v>-6.0543744132429689E-3</v>
      </c>
      <c r="G544" s="4">
        <f t="shared" si="28"/>
        <v>-6.1349693251534498E-3</v>
      </c>
    </row>
    <row r="545" spans="1:7" x14ac:dyDescent="0.3">
      <c r="A545" s="1">
        <v>39296</v>
      </c>
      <c r="B545" s="2">
        <v>334.59980000000002</v>
      </c>
      <c r="C545" s="2">
        <v>1564.86</v>
      </c>
      <c r="D545" s="2">
        <v>64.8</v>
      </c>
      <c r="E545" s="4">
        <f t="shared" si="26"/>
        <v>-6.7139630720070009E-4</v>
      </c>
      <c r="F545" s="4">
        <f t="shared" si="27"/>
        <v>5.4808427518584502E-3</v>
      </c>
      <c r="G545" s="4">
        <f t="shared" si="28"/>
        <v>0</v>
      </c>
    </row>
    <row r="546" spans="1:7" x14ac:dyDescent="0.3">
      <c r="A546" s="1">
        <v>39297</v>
      </c>
      <c r="B546" s="2">
        <v>336.50470000000001</v>
      </c>
      <c r="C546" s="2">
        <v>1542.18</v>
      </c>
      <c r="D546" s="2">
        <v>64.5</v>
      </c>
      <c r="E546" s="4">
        <f t="shared" si="26"/>
        <v>5.6930697507888706E-3</v>
      </c>
      <c r="F546" s="4">
        <f t="shared" si="27"/>
        <v>-1.4493309305624646E-2</v>
      </c>
      <c r="G546" s="4">
        <f t="shared" si="28"/>
        <v>-4.6296296296295392E-3</v>
      </c>
    </row>
    <row r="547" spans="1:7" x14ac:dyDescent="0.3">
      <c r="A547" s="1">
        <v>39300</v>
      </c>
      <c r="B547" s="2">
        <v>336.86959999999999</v>
      </c>
      <c r="C547" s="2">
        <v>1554.46</v>
      </c>
      <c r="D547" s="2">
        <v>64.599999999999994</v>
      </c>
      <c r="E547" s="4">
        <f t="shared" si="26"/>
        <v>1.0843830710238755E-3</v>
      </c>
      <c r="F547" s="4">
        <f t="shared" si="27"/>
        <v>7.9627540235251981E-3</v>
      </c>
      <c r="G547" s="4">
        <f t="shared" si="28"/>
        <v>1.5503875968991832E-3</v>
      </c>
    </row>
    <row r="548" spans="1:7" x14ac:dyDescent="0.3">
      <c r="A548" s="1">
        <v>39301</v>
      </c>
      <c r="B548" s="2">
        <v>336.16419999999999</v>
      </c>
      <c r="C548" s="2">
        <v>1563.85</v>
      </c>
      <c r="D548" s="2">
        <v>64.8</v>
      </c>
      <c r="E548" s="4">
        <f t="shared" si="26"/>
        <v>-2.0939853284475118E-3</v>
      </c>
      <c r="F548" s="4">
        <f t="shared" si="27"/>
        <v>6.0406829381263183E-3</v>
      </c>
      <c r="G548" s="4">
        <f t="shared" si="28"/>
        <v>3.0959752321981782E-3</v>
      </c>
    </row>
    <row r="549" spans="1:7" x14ac:dyDescent="0.3">
      <c r="A549" s="1">
        <v>39302</v>
      </c>
      <c r="B549" s="2">
        <v>335.18130000000002</v>
      </c>
      <c r="C549" s="2">
        <v>1589.53</v>
      </c>
      <c r="D549" s="2">
        <v>65.3</v>
      </c>
      <c r="E549" s="4">
        <f t="shared" si="26"/>
        <v>-2.9238687522347151E-3</v>
      </c>
      <c r="F549" s="4">
        <f t="shared" si="27"/>
        <v>1.642101224542003E-2</v>
      </c>
      <c r="G549" s="4">
        <f t="shared" si="28"/>
        <v>7.7160493827159726E-3</v>
      </c>
    </row>
    <row r="550" spans="1:7" x14ac:dyDescent="0.3">
      <c r="A550" s="1">
        <v>39303</v>
      </c>
      <c r="B550" s="2">
        <v>335.01159999999999</v>
      </c>
      <c r="C550" s="2">
        <v>1554.91</v>
      </c>
      <c r="D550" s="2">
        <v>64.8</v>
      </c>
      <c r="E550" s="4">
        <f t="shared" si="26"/>
        <v>-5.0629316134298552E-4</v>
      </c>
      <c r="F550" s="4">
        <f t="shared" si="27"/>
        <v>-2.1780023025674167E-2</v>
      </c>
      <c r="G550" s="4">
        <f t="shared" si="28"/>
        <v>-7.6569678407351072E-3</v>
      </c>
    </row>
    <row r="551" spans="1:7" x14ac:dyDescent="0.3">
      <c r="A551" s="1">
        <v>39304</v>
      </c>
      <c r="B551" s="2">
        <v>335.49959999999999</v>
      </c>
      <c r="C551" s="2">
        <v>1531.42</v>
      </c>
      <c r="D551" s="2">
        <v>64.3</v>
      </c>
      <c r="E551" s="4">
        <f t="shared" si="26"/>
        <v>1.4566659781332092E-3</v>
      </c>
      <c r="F551" s="4">
        <f t="shared" si="27"/>
        <v>-1.5106983683943143E-2</v>
      </c>
      <c r="G551" s="4">
        <f t="shared" si="28"/>
        <v>-7.7160493827160836E-3</v>
      </c>
    </row>
    <row r="552" spans="1:7" x14ac:dyDescent="0.3">
      <c r="A552" s="1">
        <v>39307</v>
      </c>
      <c r="B552" s="2">
        <v>334.6626</v>
      </c>
      <c r="C552" s="2">
        <v>1539.5</v>
      </c>
      <c r="D552" s="2">
        <v>64.400000000000006</v>
      </c>
      <c r="E552" s="4">
        <f t="shared" si="26"/>
        <v>-2.4947868790304861E-3</v>
      </c>
      <c r="F552" s="4">
        <f t="shared" si="27"/>
        <v>5.2761489336694556E-3</v>
      </c>
      <c r="G552" s="4">
        <f t="shared" si="28"/>
        <v>1.5552099533437946E-3</v>
      </c>
    </row>
    <row r="553" spans="1:7" x14ac:dyDescent="0.3">
      <c r="A553" s="1">
        <v>39308</v>
      </c>
      <c r="B553" s="2">
        <v>334.63940000000002</v>
      </c>
      <c r="C553" s="2">
        <v>1517.38</v>
      </c>
      <c r="D553" s="2">
        <v>64</v>
      </c>
      <c r="E553" s="4">
        <f t="shared" si="26"/>
        <v>-6.9323551541100592E-5</v>
      </c>
      <c r="F553" s="4">
        <f t="shared" si="27"/>
        <v>-1.4368301396557204E-2</v>
      </c>
      <c r="G553" s="4">
        <f t="shared" si="28"/>
        <v>-6.2111801242237252E-3</v>
      </c>
    </row>
    <row r="554" spans="1:7" x14ac:dyDescent="0.3">
      <c r="A554" s="1">
        <v>39309</v>
      </c>
      <c r="B554" s="2">
        <v>334.2088</v>
      </c>
      <c r="C554" s="2">
        <v>1494.53</v>
      </c>
      <c r="D554" s="2">
        <v>63.4</v>
      </c>
      <c r="E554" s="4">
        <f t="shared" si="26"/>
        <v>-1.286758223927098E-3</v>
      </c>
      <c r="F554" s="4">
        <f t="shared" si="27"/>
        <v>-1.5058851441300258E-2</v>
      </c>
      <c r="G554" s="4">
        <f t="shared" si="28"/>
        <v>-9.3750000000000222E-3</v>
      </c>
    </row>
    <row r="555" spans="1:7" x14ac:dyDescent="0.3">
      <c r="A555" s="1">
        <v>39310</v>
      </c>
      <c r="B555" s="2">
        <v>335.80799999999999</v>
      </c>
      <c r="C555" s="2">
        <v>1473.37</v>
      </c>
      <c r="D555" s="2">
        <v>62.8</v>
      </c>
      <c r="E555" s="4">
        <f t="shared" si="26"/>
        <v>4.7850325904046365E-3</v>
      </c>
      <c r="F555" s="4">
        <f t="shared" si="27"/>
        <v>-1.4158297257331753E-2</v>
      </c>
      <c r="G555" s="4">
        <f t="shared" si="28"/>
        <v>-9.4637223974763929E-3</v>
      </c>
    </row>
    <row r="556" spans="1:7" x14ac:dyDescent="0.3">
      <c r="A556" s="1">
        <v>39311</v>
      </c>
      <c r="B556" s="2">
        <v>337.21820000000002</v>
      </c>
      <c r="C556" s="2">
        <v>1498.24</v>
      </c>
      <c r="D556" s="2">
        <v>63</v>
      </c>
      <c r="E556" s="4">
        <f t="shared" si="26"/>
        <v>4.1994234800839525E-3</v>
      </c>
      <c r="F556" s="4">
        <f t="shared" si="27"/>
        <v>1.6879670415442138E-2</v>
      </c>
      <c r="G556" s="4">
        <f t="shared" si="28"/>
        <v>3.1847133757962887E-3</v>
      </c>
    </row>
    <row r="557" spans="1:7" x14ac:dyDescent="0.3">
      <c r="A557" s="1">
        <v>39314</v>
      </c>
      <c r="B557" s="2">
        <v>336.80110000000002</v>
      </c>
      <c r="C557" s="2">
        <v>1507.46</v>
      </c>
      <c r="D557" s="2">
        <v>63.3</v>
      </c>
      <c r="E557" s="4">
        <f t="shared" si="26"/>
        <v>-1.2368846046861837E-3</v>
      </c>
      <c r="F557" s="4">
        <f t="shared" si="27"/>
        <v>6.1538872276805101E-3</v>
      </c>
      <c r="G557" s="4">
        <f t="shared" si="28"/>
        <v>4.761904761904745E-3</v>
      </c>
    </row>
    <row r="558" spans="1:7" x14ac:dyDescent="0.3">
      <c r="A558" s="1">
        <v>39315</v>
      </c>
      <c r="B558" s="2">
        <v>337.71850000000001</v>
      </c>
      <c r="C558" s="2">
        <v>1513.31</v>
      </c>
      <c r="D558" s="2">
        <v>63.5</v>
      </c>
      <c r="E558" s="4">
        <f t="shared" si="26"/>
        <v>2.7238628377401763E-3</v>
      </c>
      <c r="F558" s="4">
        <f t="shared" si="27"/>
        <v>3.8806999854057445E-3</v>
      </c>
      <c r="G558" s="4">
        <f t="shared" si="28"/>
        <v>3.1595576619274368E-3</v>
      </c>
    </row>
    <row r="559" spans="1:7" x14ac:dyDescent="0.3">
      <c r="A559" s="1">
        <v>39316</v>
      </c>
      <c r="B559" s="2">
        <v>336.98379999999997</v>
      </c>
      <c r="C559" s="2">
        <v>1531.75</v>
      </c>
      <c r="D559" s="2">
        <v>63.9</v>
      </c>
      <c r="E559" s="4">
        <f t="shared" si="26"/>
        <v>-2.1754804667201144E-3</v>
      </c>
      <c r="F559" s="4">
        <f t="shared" si="27"/>
        <v>1.2185209904117533E-2</v>
      </c>
      <c r="G559" s="4">
        <f t="shared" si="28"/>
        <v>6.2992125984251413E-3</v>
      </c>
    </row>
    <row r="560" spans="1:7" x14ac:dyDescent="0.3">
      <c r="A560" s="1">
        <v>39317</v>
      </c>
      <c r="B560" s="2">
        <v>337.2552</v>
      </c>
      <c r="C560" s="2">
        <v>1540.08</v>
      </c>
      <c r="D560" s="2">
        <v>64.099999999999994</v>
      </c>
      <c r="E560" s="4">
        <f t="shared" si="26"/>
        <v>8.0537996188545513E-4</v>
      </c>
      <c r="F560" s="4">
        <f t="shared" si="27"/>
        <v>5.4382242533050906E-3</v>
      </c>
      <c r="G560" s="4">
        <f t="shared" si="28"/>
        <v>3.1298904538339389E-3</v>
      </c>
    </row>
    <row r="561" spans="1:7" x14ac:dyDescent="0.3">
      <c r="A561" s="1">
        <v>39318</v>
      </c>
      <c r="B561" s="2">
        <v>338.15550000000002</v>
      </c>
      <c r="C561" s="2">
        <v>1552.63</v>
      </c>
      <c r="D561" s="2">
        <v>64.3</v>
      </c>
      <c r="E561" s="4">
        <f t="shared" si="26"/>
        <v>2.6694918269607459E-3</v>
      </c>
      <c r="F561" s="4">
        <f t="shared" si="27"/>
        <v>8.148927328450517E-3</v>
      </c>
      <c r="G561" s="4">
        <f t="shared" si="28"/>
        <v>3.1201248049923525E-3</v>
      </c>
    </row>
    <row r="562" spans="1:7" x14ac:dyDescent="0.3">
      <c r="A562" s="1">
        <v>39321</v>
      </c>
      <c r="B562" s="2">
        <v>338.39010000000002</v>
      </c>
      <c r="C562" s="2">
        <v>1548.48</v>
      </c>
      <c r="D562" s="2">
        <v>64.400000000000006</v>
      </c>
      <c r="E562" s="4">
        <f t="shared" si="26"/>
        <v>6.9376366789830612E-4</v>
      </c>
      <c r="F562" s="4">
        <f t="shared" si="27"/>
        <v>-2.6728840741194748E-3</v>
      </c>
      <c r="G562" s="4">
        <f t="shared" si="28"/>
        <v>1.5552099533437946E-3</v>
      </c>
    </row>
    <row r="563" spans="1:7" x14ac:dyDescent="0.3">
      <c r="A563" s="1">
        <v>39322</v>
      </c>
      <c r="B563" s="2">
        <v>339.51339999999999</v>
      </c>
      <c r="C563" s="2">
        <v>1520.88</v>
      </c>
      <c r="D563" s="2">
        <v>64</v>
      </c>
      <c r="E563" s="4">
        <f t="shared" si="26"/>
        <v>3.319541558692185E-3</v>
      </c>
      <c r="F563" s="4">
        <f t="shared" si="27"/>
        <v>-1.7823930564166091E-2</v>
      </c>
      <c r="G563" s="4">
        <f t="shared" si="28"/>
        <v>-6.2111801242237252E-3</v>
      </c>
    </row>
    <row r="564" spans="1:7" x14ac:dyDescent="0.3">
      <c r="A564" s="1">
        <v>39323</v>
      </c>
      <c r="B564" s="2">
        <v>339.30430000000001</v>
      </c>
      <c r="C564" s="2">
        <v>1536.98</v>
      </c>
      <c r="D564" s="2">
        <v>64.2</v>
      </c>
      <c r="E564" s="4">
        <f t="shared" si="26"/>
        <v>-6.158814350184505E-4</v>
      </c>
      <c r="F564" s="4">
        <f t="shared" si="27"/>
        <v>1.0585976539897901E-2</v>
      </c>
      <c r="G564" s="4">
        <f t="shared" si="28"/>
        <v>3.1250000000000444E-3</v>
      </c>
    </row>
    <row r="565" spans="1:7" x14ac:dyDescent="0.3">
      <c r="A565" s="1">
        <v>39324</v>
      </c>
      <c r="B565" s="2">
        <v>339.17869999999999</v>
      </c>
      <c r="C565" s="2">
        <v>1540.42</v>
      </c>
      <c r="D565" s="2">
        <v>64.3</v>
      </c>
      <c r="E565" s="4">
        <f t="shared" si="26"/>
        <v>-3.7016919620536104E-4</v>
      </c>
      <c r="F565" s="4">
        <f t="shared" si="27"/>
        <v>2.2381553435959489E-3</v>
      </c>
      <c r="G565" s="4">
        <f t="shared" si="28"/>
        <v>1.5576323987538387E-3</v>
      </c>
    </row>
    <row r="566" spans="1:7" x14ac:dyDescent="0.3">
      <c r="A566" s="1">
        <v>39325</v>
      </c>
      <c r="B566" s="2">
        <v>338.63580000000002</v>
      </c>
      <c r="C566" s="2">
        <v>1561.59</v>
      </c>
      <c r="D566" s="2">
        <v>64.7</v>
      </c>
      <c r="E566" s="4">
        <f t="shared" si="26"/>
        <v>-1.600631171709721E-3</v>
      </c>
      <c r="F566" s="4">
        <f t="shared" si="27"/>
        <v>1.374300515443827E-2</v>
      </c>
      <c r="G566" s="4">
        <f t="shared" si="28"/>
        <v>6.2208398133749565E-3</v>
      </c>
    </row>
    <row r="567" spans="1:7" x14ac:dyDescent="0.3">
      <c r="A567" s="1">
        <v>39328</v>
      </c>
      <c r="B567" s="2">
        <v>338.28930000000003</v>
      </c>
      <c r="C567" s="2">
        <v>1562.64</v>
      </c>
      <c r="D567" s="2">
        <v>64.900000000000006</v>
      </c>
      <c r="E567" s="4">
        <f t="shared" si="26"/>
        <v>-1.0232231795929136E-3</v>
      </c>
      <c r="F567" s="4">
        <f t="shared" si="27"/>
        <v>6.7239160086840499E-4</v>
      </c>
      <c r="G567" s="4">
        <f t="shared" si="28"/>
        <v>3.0911901081915882E-3</v>
      </c>
    </row>
    <row r="568" spans="1:7" x14ac:dyDescent="0.3">
      <c r="A568" s="1">
        <v>39329</v>
      </c>
      <c r="B568" s="2">
        <v>337.85599999999999</v>
      </c>
      <c r="C568" s="2">
        <v>1572.91</v>
      </c>
      <c r="D568" s="2">
        <v>65.099999999999994</v>
      </c>
      <c r="E568" s="4">
        <f t="shared" si="26"/>
        <v>-1.280856355787896E-3</v>
      </c>
      <c r="F568" s="4">
        <f t="shared" si="27"/>
        <v>6.5722111298827102E-3</v>
      </c>
      <c r="G568" s="4">
        <f t="shared" si="28"/>
        <v>3.0816640986131016E-3</v>
      </c>
    </row>
    <row r="569" spans="1:7" x14ac:dyDescent="0.3">
      <c r="A569" s="1">
        <v>39330</v>
      </c>
      <c r="B569" s="2">
        <v>340.00709999999998</v>
      </c>
      <c r="C569" s="2">
        <v>1555.99</v>
      </c>
      <c r="D569" s="2">
        <v>65</v>
      </c>
      <c r="E569" s="4">
        <f t="shared" si="26"/>
        <v>6.3669137147186472E-3</v>
      </c>
      <c r="F569" s="4">
        <f t="shared" si="27"/>
        <v>-1.0757131685856236E-2</v>
      </c>
      <c r="G569" s="4">
        <f t="shared" si="28"/>
        <v>-1.536098310291778E-3</v>
      </c>
    </row>
    <row r="570" spans="1:7" x14ac:dyDescent="0.3">
      <c r="A570" s="1">
        <v>39331</v>
      </c>
      <c r="B570" s="2">
        <v>340.36919999999998</v>
      </c>
      <c r="C570" s="2">
        <v>1563.25</v>
      </c>
      <c r="D570" s="2">
        <v>65.099999999999994</v>
      </c>
      <c r="E570" s="4">
        <f t="shared" si="26"/>
        <v>1.0649777607585342E-3</v>
      </c>
      <c r="F570" s="4">
        <f t="shared" si="27"/>
        <v>4.6658397547540975E-3</v>
      </c>
      <c r="G570" s="4">
        <f t="shared" si="28"/>
        <v>1.5384615384614886E-3</v>
      </c>
    </row>
    <row r="571" spans="1:7" x14ac:dyDescent="0.3">
      <c r="A571" s="1">
        <v>39332</v>
      </c>
      <c r="B571" s="2">
        <v>343.36939999999998</v>
      </c>
      <c r="C571" s="2">
        <v>1542.64</v>
      </c>
      <c r="D571" s="2">
        <v>64.900000000000006</v>
      </c>
      <c r="E571" s="4">
        <f t="shared" si="26"/>
        <v>8.8145460870137082E-3</v>
      </c>
      <c r="F571" s="4">
        <f t="shared" si="27"/>
        <v>-1.3184071645610085E-2</v>
      </c>
      <c r="G571" s="4">
        <f t="shared" si="28"/>
        <v>-3.072196620583556E-3</v>
      </c>
    </row>
    <row r="572" spans="1:7" x14ac:dyDescent="0.3">
      <c r="A572" s="1">
        <v>39335</v>
      </c>
      <c r="B572" s="2">
        <v>344.60039999999998</v>
      </c>
      <c r="C572" s="2">
        <v>1533.72</v>
      </c>
      <c r="D572" s="2">
        <v>64.8</v>
      </c>
      <c r="E572" s="4">
        <f t="shared" si="26"/>
        <v>3.5850602878415572E-3</v>
      </c>
      <c r="F572" s="4">
        <f t="shared" si="27"/>
        <v>-5.7822952860032695E-3</v>
      </c>
      <c r="G572" s="4">
        <f t="shared" si="28"/>
        <v>-1.5408320493067729E-3</v>
      </c>
    </row>
    <row r="573" spans="1:7" x14ac:dyDescent="0.3">
      <c r="A573" s="1">
        <v>39336</v>
      </c>
      <c r="B573" s="2">
        <v>344.10120000000001</v>
      </c>
      <c r="C573" s="2">
        <v>1555.39</v>
      </c>
      <c r="D573" s="2">
        <v>65.2</v>
      </c>
      <c r="E573" s="4">
        <f t="shared" si="26"/>
        <v>-1.448634418300121E-3</v>
      </c>
      <c r="F573" s="4">
        <f t="shared" si="27"/>
        <v>1.4129045718905608E-2</v>
      </c>
      <c r="G573" s="4">
        <f t="shared" si="28"/>
        <v>6.1728395061728669E-3</v>
      </c>
    </row>
    <row r="574" spans="1:7" x14ac:dyDescent="0.3">
      <c r="A574" s="1">
        <v>39337</v>
      </c>
      <c r="B574" s="2">
        <v>344.1592</v>
      </c>
      <c r="C574" s="2">
        <v>1559.46</v>
      </c>
      <c r="D574" s="2">
        <v>65.3</v>
      </c>
      <c r="E574" s="4">
        <f t="shared" si="26"/>
        <v>1.6855506461466163E-4</v>
      </c>
      <c r="F574" s="4">
        <f t="shared" si="27"/>
        <v>2.6167070638232204E-3</v>
      </c>
      <c r="G574" s="4">
        <f t="shared" si="28"/>
        <v>1.5337423312882237E-3</v>
      </c>
    </row>
    <row r="575" spans="1:7" x14ac:dyDescent="0.3">
      <c r="A575" s="1">
        <v>39338</v>
      </c>
      <c r="B575" s="2">
        <v>342.83199999999999</v>
      </c>
      <c r="C575" s="2">
        <v>1568.87</v>
      </c>
      <c r="D575" s="2">
        <v>65.400000000000006</v>
      </c>
      <c r="E575" s="4">
        <f t="shared" si="26"/>
        <v>-3.8563548497323463E-3</v>
      </c>
      <c r="F575" s="4">
        <f t="shared" si="27"/>
        <v>6.034140022828316E-3</v>
      </c>
      <c r="G575" s="4">
        <f t="shared" si="28"/>
        <v>1.5313935681471325E-3</v>
      </c>
    </row>
    <row r="576" spans="1:7" x14ac:dyDescent="0.3">
      <c r="A576" s="1">
        <v>39339</v>
      </c>
      <c r="B576" s="2">
        <v>342.98480000000001</v>
      </c>
      <c r="C576" s="2">
        <v>1566.52</v>
      </c>
      <c r="D576" s="2">
        <v>65.400000000000006</v>
      </c>
      <c r="E576" s="4">
        <f t="shared" si="26"/>
        <v>4.4569935128579985E-4</v>
      </c>
      <c r="F576" s="4">
        <f t="shared" si="27"/>
        <v>-1.4978933882348056E-3</v>
      </c>
      <c r="G576" s="4">
        <f t="shared" si="28"/>
        <v>0</v>
      </c>
    </row>
    <row r="577" spans="1:7" x14ac:dyDescent="0.3">
      <c r="A577" s="1">
        <v>39342</v>
      </c>
      <c r="B577" s="2">
        <v>343.02820000000003</v>
      </c>
      <c r="C577" s="2">
        <v>1554.12</v>
      </c>
      <c r="D577" s="2">
        <v>65.3</v>
      </c>
      <c r="E577" s="4">
        <f t="shared" si="26"/>
        <v>1.2653621968095052E-4</v>
      </c>
      <c r="F577" s="4">
        <f t="shared" si="27"/>
        <v>-7.9156346551592094E-3</v>
      </c>
      <c r="G577" s="4">
        <f t="shared" si="28"/>
        <v>-1.52905198776776E-3</v>
      </c>
    </row>
    <row r="578" spans="1:7" x14ac:dyDescent="0.3">
      <c r="A578" s="1">
        <v>39343</v>
      </c>
      <c r="B578" s="2">
        <v>342.55189999999999</v>
      </c>
      <c r="C578" s="2">
        <v>1579.56</v>
      </c>
      <c r="D578" s="2">
        <v>65.7</v>
      </c>
      <c r="E578" s="4">
        <f t="shared" si="26"/>
        <v>-1.3885155797688231E-3</v>
      </c>
      <c r="F578" s="4">
        <f t="shared" si="27"/>
        <v>1.6369392324917076E-2</v>
      </c>
      <c r="G578" s="4">
        <f t="shared" si="28"/>
        <v>6.1255742725880857E-3</v>
      </c>
    </row>
    <row r="579" spans="1:7" x14ac:dyDescent="0.3">
      <c r="A579" s="1">
        <v>39344</v>
      </c>
      <c r="B579" s="2">
        <v>342.75670000000002</v>
      </c>
      <c r="C579" s="2">
        <v>1609.85</v>
      </c>
      <c r="D579" s="2">
        <v>66.400000000000006</v>
      </c>
      <c r="E579" s="4">
        <f t="shared" si="26"/>
        <v>5.9786560810204392E-4</v>
      </c>
      <c r="F579" s="4">
        <f t="shared" si="27"/>
        <v>1.9176226290865683E-2</v>
      </c>
      <c r="G579" s="4">
        <f t="shared" si="28"/>
        <v>1.0654490106544845E-2</v>
      </c>
    </row>
    <row r="580" spans="1:7" x14ac:dyDescent="0.3">
      <c r="A580" s="1">
        <v>39345</v>
      </c>
      <c r="B580" s="2">
        <v>343.78269999999998</v>
      </c>
      <c r="C580" s="2">
        <v>1609.96</v>
      </c>
      <c r="D580" s="2">
        <v>66.5</v>
      </c>
      <c r="E580" s="4">
        <f t="shared" ref="E580:E643" si="29">B580/B579-1</f>
        <v>2.9933769347176842E-3</v>
      </c>
      <c r="F580" s="4">
        <f t="shared" ref="F580:F643" si="30">C580/C579-1</f>
        <v>6.8329347454820777E-5</v>
      </c>
      <c r="G580" s="4">
        <f t="shared" ref="G580:G643" si="31">D580/D579-1</f>
        <v>1.5060240963855609E-3</v>
      </c>
    </row>
    <row r="581" spans="1:7" x14ac:dyDescent="0.3">
      <c r="A581" s="1">
        <v>39346</v>
      </c>
      <c r="B581" s="2">
        <v>343.5487</v>
      </c>
      <c r="C581" s="2">
        <v>1614.11</v>
      </c>
      <c r="D581" s="2">
        <v>66.5</v>
      </c>
      <c r="E581" s="4">
        <f t="shared" si="29"/>
        <v>-6.8066252315779341E-4</v>
      </c>
      <c r="F581" s="4">
        <f t="shared" si="30"/>
        <v>2.5777037938830016E-3</v>
      </c>
      <c r="G581" s="4">
        <f t="shared" si="31"/>
        <v>0</v>
      </c>
    </row>
    <row r="582" spans="1:7" x14ac:dyDescent="0.3">
      <c r="A582" s="1">
        <v>39349</v>
      </c>
      <c r="B582" s="2">
        <v>343.62889999999999</v>
      </c>
      <c r="C582" s="2">
        <v>1611.84</v>
      </c>
      <c r="D582" s="2">
        <v>66.8</v>
      </c>
      <c r="E582" s="4">
        <f t="shared" si="29"/>
        <v>2.3344579676765065E-4</v>
      </c>
      <c r="F582" s="4">
        <f t="shared" si="30"/>
        <v>-1.4063477705980043E-3</v>
      </c>
      <c r="G582" s="4">
        <f t="shared" si="31"/>
        <v>4.5112781954885772E-3</v>
      </c>
    </row>
    <row r="583" spans="1:7" x14ac:dyDescent="0.3">
      <c r="A583" s="1">
        <v>39350</v>
      </c>
      <c r="B583" s="2">
        <v>344.73989999999998</v>
      </c>
      <c r="C583" s="2">
        <v>1609.75</v>
      </c>
      <c r="D583" s="2">
        <v>66.8</v>
      </c>
      <c r="E583" s="4">
        <f t="shared" si="29"/>
        <v>3.2331390054793907E-3</v>
      </c>
      <c r="F583" s="4">
        <f t="shared" si="30"/>
        <v>-1.2966547548143303E-3</v>
      </c>
      <c r="G583" s="4">
        <f t="shared" si="31"/>
        <v>0</v>
      </c>
    </row>
    <row r="584" spans="1:7" x14ac:dyDescent="0.3">
      <c r="A584" s="1">
        <v>39351</v>
      </c>
      <c r="B584" s="2">
        <v>343.74950000000001</v>
      </c>
      <c r="C584" s="2">
        <v>1616.57</v>
      </c>
      <c r="D584" s="2">
        <v>67</v>
      </c>
      <c r="E584" s="4">
        <f t="shared" si="29"/>
        <v>-2.8728905473371924E-3</v>
      </c>
      <c r="F584" s="4">
        <f t="shared" si="30"/>
        <v>4.2366827147071184E-3</v>
      </c>
      <c r="G584" s="4">
        <f t="shared" si="31"/>
        <v>2.9940119760478723E-3</v>
      </c>
    </row>
    <row r="585" spans="1:7" x14ac:dyDescent="0.3">
      <c r="A585" s="1">
        <v>39352</v>
      </c>
      <c r="B585" s="2">
        <v>344.51429999999999</v>
      </c>
      <c r="C585" s="2">
        <v>1631.3</v>
      </c>
      <c r="D585" s="2">
        <v>67.3</v>
      </c>
      <c r="E585" s="4">
        <f t="shared" si="29"/>
        <v>2.2248759634559967E-3</v>
      </c>
      <c r="F585" s="4">
        <f t="shared" si="30"/>
        <v>9.1118850405487173E-3</v>
      </c>
      <c r="G585" s="4">
        <f t="shared" si="31"/>
        <v>4.4776119402984982E-3</v>
      </c>
    </row>
    <row r="586" spans="1:7" x14ac:dyDescent="0.3">
      <c r="A586" s="1">
        <v>39353</v>
      </c>
      <c r="B586" s="2">
        <v>346.23599999999999</v>
      </c>
      <c r="C586" s="2">
        <v>1633.58</v>
      </c>
      <c r="D586" s="2">
        <v>67.5</v>
      </c>
      <c r="E586" s="4">
        <f t="shared" si="29"/>
        <v>4.9974703517385866E-3</v>
      </c>
      <c r="F586" s="4">
        <f t="shared" si="30"/>
        <v>1.3976583093238126E-3</v>
      </c>
      <c r="G586" s="4">
        <f t="shared" si="31"/>
        <v>2.9717682020802272E-3</v>
      </c>
    </row>
    <row r="587" spans="1:7" x14ac:dyDescent="0.3">
      <c r="A587" s="1">
        <v>39356</v>
      </c>
      <c r="B587" s="2">
        <v>346.47989999999999</v>
      </c>
      <c r="C587" s="2">
        <v>1649.1</v>
      </c>
      <c r="D587" s="2">
        <v>67.7</v>
      </c>
      <c r="E587" s="4">
        <f t="shared" si="29"/>
        <v>7.0443281461196605E-4</v>
      </c>
      <c r="F587" s="4">
        <f t="shared" si="30"/>
        <v>9.500606030925951E-3</v>
      </c>
      <c r="G587" s="4">
        <f t="shared" si="31"/>
        <v>2.9629629629630561E-3</v>
      </c>
    </row>
    <row r="588" spans="1:7" x14ac:dyDescent="0.3">
      <c r="A588" s="1">
        <v>39357</v>
      </c>
      <c r="B588" s="2">
        <v>345.71690000000001</v>
      </c>
      <c r="C588" s="2">
        <v>1650.31</v>
      </c>
      <c r="D588" s="2">
        <v>68</v>
      </c>
      <c r="E588" s="4">
        <f t="shared" si="29"/>
        <v>-2.2021479456671988E-3</v>
      </c>
      <c r="F588" s="4">
        <f t="shared" si="30"/>
        <v>7.3373355163419696E-4</v>
      </c>
      <c r="G588" s="4">
        <f t="shared" si="31"/>
        <v>4.4313146233381229E-3</v>
      </c>
    </row>
    <row r="589" spans="1:7" x14ac:dyDescent="0.3">
      <c r="A589" s="1">
        <v>39358</v>
      </c>
      <c r="B589" s="2">
        <v>345.1755</v>
      </c>
      <c r="C589" s="2">
        <v>1647.82</v>
      </c>
      <c r="D589" s="2">
        <v>67.900000000000006</v>
      </c>
      <c r="E589" s="4">
        <f t="shared" si="29"/>
        <v>-1.5660212156247688E-3</v>
      </c>
      <c r="F589" s="4">
        <f t="shared" si="30"/>
        <v>-1.5088074361786497E-3</v>
      </c>
      <c r="G589" s="4">
        <f t="shared" si="31"/>
        <v>-1.4705882352940014E-3</v>
      </c>
    </row>
    <row r="590" spans="1:7" x14ac:dyDescent="0.3">
      <c r="A590" s="1">
        <v>39359</v>
      </c>
      <c r="B590" s="2">
        <v>345.66739999999999</v>
      </c>
      <c r="C590" s="2">
        <v>1648.63</v>
      </c>
      <c r="D590" s="2">
        <v>67.8</v>
      </c>
      <c r="E590" s="4">
        <f t="shared" si="29"/>
        <v>1.4250721734305749E-3</v>
      </c>
      <c r="F590" s="4">
        <f t="shared" si="30"/>
        <v>4.9155854401572441E-4</v>
      </c>
      <c r="G590" s="4">
        <f t="shared" si="31"/>
        <v>-1.4727540500737435E-3</v>
      </c>
    </row>
    <row r="591" spans="1:7" x14ac:dyDescent="0.3">
      <c r="A591" s="1">
        <v>39360</v>
      </c>
      <c r="B591" s="2">
        <v>344.93610000000001</v>
      </c>
      <c r="C591" s="2">
        <v>1663.74</v>
      </c>
      <c r="D591" s="2">
        <v>68.099999999999994</v>
      </c>
      <c r="E591" s="4">
        <f t="shared" si="29"/>
        <v>-2.1156174982077669E-3</v>
      </c>
      <c r="F591" s="4">
        <f t="shared" si="30"/>
        <v>9.1651856389849407E-3</v>
      </c>
      <c r="G591" s="4">
        <f t="shared" si="31"/>
        <v>4.4247787610618428E-3</v>
      </c>
    </row>
    <row r="592" spans="1:7" x14ac:dyDescent="0.3">
      <c r="A592" s="1">
        <v>39363</v>
      </c>
      <c r="B592" s="2">
        <v>344.26960000000003</v>
      </c>
      <c r="C592" s="2">
        <v>1655.17</v>
      </c>
      <c r="D592" s="2">
        <v>67.900000000000006</v>
      </c>
      <c r="E592" s="4">
        <f t="shared" si="29"/>
        <v>-1.932241942782964E-3</v>
      </c>
      <c r="F592" s="4">
        <f t="shared" si="30"/>
        <v>-5.1510452354334157E-3</v>
      </c>
      <c r="G592" s="4">
        <f t="shared" si="31"/>
        <v>-2.936857562408024E-3</v>
      </c>
    </row>
    <row r="593" spans="1:7" x14ac:dyDescent="0.3">
      <c r="A593" s="1">
        <v>39364</v>
      </c>
      <c r="B593" s="2">
        <v>344.54469999999998</v>
      </c>
      <c r="C593" s="2">
        <v>1667.34</v>
      </c>
      <c r="D593" s="2">
        <v>68.3</v>
      </c>
      <c r="E593" s="4">
        <f t="shared" si="29"/>
        <v>7.9908304421860699E-4</v>
      </c>
      <c r="F593" s="4">
        <f t="shared" si="30"/>
        <v>7.3527190560485067E-3</v>
      </c>
      <c r="G593" s="4">
        <f t="shared" si="31"/>
        <v>5.8910162002945299E-3</v>
      </c>
    </row>
    <row r="594" spans="1:7" x14ac:dyDescent="0.3">
      <c r="A594" s="1">
        <v>39365</v>
      </c>
      <c r="B594" s="2">
        <v>344.94159999999999</v>
      </c>
      <c r="C594" s="2">
        <v>1670.27</v>
      </c>
      <c r="D594" s="2">
        <v>68.5</v>
      </c>
      <c r="E594" s="4">
        <f t="shared" si="29"/>
        <v>1.1519550293475067E-3</v>
      </c>
      <c r="F594" s="4">
        <f t="shared" si="30"/>
        <v>1.7572900548179504E-3</v>
      </c>
      <c r="G594" s="4">
        <f t="shared" si="31"/>
        <v>2.9282576866764831E-3</v>
      </c>
    </row>
    <row r="595" spans="1:7" x14ac:dyDescent="0.3">
      <c r="A595" s="1">
        <v>39366</v>
      </c>
      <c r="B595" s="2">
        <v>345.23739999999998</v>
      </c>
      <c r="C595" s="2">
        <v>1675.17</v>
      </c>
      <c r="D595" s="2">
        <v>68.8</v>
      </c>
      <c r="E595" s="4">
        <f t="shared" si="29"/>
        <v>8.5753646414343798E-4</v>
      </c>
      <c r="F595" s="4">
        <f t="shared" si="30"/>
        <v>2.9336574326306319E-3</v>
      </c>
      <c r="G595" s="4">
        <f t="shared" si="31"/>
        <v>4.3795620437956373E-3</v>
      </c>
    </row>
    <row r="596" spans="1:7" x14ac:dyDescent="0.3">
      <c r="A596" s="1">
        <v>39367</v>
      </c>
      <c r="B596" s="2">
        <v>344.33920000000001</v>
      </c>
      <c r="C596" s="2">
        <v>1675.29</v>
      </c>
      <c r="D596" s="2">
        <v>68.900000000000006</v>
      </c>
      <c r="E596" s="4">
        <f t="shared" si="29"/>
        <v>-2.6016879978819629E-3</v>
      </c>
      <c r="F596" s="4">
        <f t="shared" si="30"/>
        <v>7.163452067548981E-5</v>
      </c>
      <c r="G596" s="4">
        <f t="shared" si="31"/>
        <v>1.4534883720931369E-3</v>
      </c>
    </row>
    <row r="597" spans="1:7" x14ac:dyDescent="0.3">
      <c r="A597" s="1">
        <v>39370</v>
      </c>
      <c r="B597" s="2">
        <v>344.88920000000002</v>
      </c>
      <c r="C597" s="2">
        <v>1664.8</v>
      </c>
      <c r="D597" s="2">
        <v>68.8</v>
      </c>
      <c r="E597" s="4">
        <f t="shared" si="29"/>
        <v>1.5972622344480047E-3</v>
      </c>
      <c r="F597" s="4">
        <f t="shared" si="30"/>
        <v>-6.2616024688263439E-3</v>
      </c>
      <c r="G597" s="4">
        <f t="shared" si="31"/>
        <v>-1.4513788098694524E-3</v>
      </c>
    </row>
    <row r="598" spans="1:7" x14ac:dyDescent="0.3">
      <c r="A598" s="1">
        <v>39371</v>
      </c>
      <c r="B598" s="2">
        <v>344.66919999999999</v>
      </c>
      <c r="C598" s="2">
        <v>1647.85</v>
      </c>
      <c r="D598" s="2">
        <v>68.3</v>
      </c>
      <c r="E598" s="4">
        <f t="shared" si="29"/>
        <v>-6.3788602252556892E-4</v>
      </c>
      <c r="F598" s="4">
        <f t="shared" si="30"/>
        <v>-1.0181403171552139E-2</v>
      </c>
      <c r="G598" s="4">
        <f t="shared" si="31"/>
        <v>-7.2674418604651292E-3</v>
      </c>
    </row>
    <row r="599" spans="1:7" x14ac:dyDescent="0.3">
      <c r="A599" s="1">
        <v>39372</v>
      </c>
      <c r="B599" s="2">
        <v>346.1789</v>
      </c>
      <c r="C599" s="2">
        <v>1653.1</v>
      </c>
      <c r="D599" s="2">
        <v>68.400000000000006</v>
      </c>
      <c r="E599" s="4">
        <f t="shared" si="29"/>
        <v>4.3801418867714936E-3</v>
      </c>
      <c r="F599" s="4">
        <f t="shared" si="30"/>
        <v>3.1859695967473289E-3</v>
      </c>
      <c r="G599" s="4">
        <f t="shared" si="31"/>
        <v>1.4641288433383526E-3</v>
      </c>
    </row>
    <row r="600" spans="1:7" x14ac:dyDescent="0.3">
      <c r="A600" s="1">
        <v>39373</v>
      </c>
      <c r="B600" s="2">
        <v>348.20150000000001</v>
      </c>
      <c r="C600" s="2">
        <v>1655.65</v>
      </c>
      <c r="D600" s="2">
        <v>68.7</v>
      </c>
      <c r="E600" s="4">
        <f t="shared" si="29"/>
        <v>5.8426437890928273E-3</v>
      </c>
      <c r="F600" s="4">
        <f t="shared" si="30"/>
        <v>1.5425564091706701E-3</v>
      </c>
      <c r="G600" s="4">
        <f t="shared" si="31"/>
        <v>4.3859649122806044E-3</v>
      </c>
    </row>
    <row r="601" spans="1:7" x14ac:dyDescent="0.3">
      <c r="A601" s="1">
        <v>39374</v>
      </c>
      <c r="B601" s="2">
        <v>349.76339999999999</v>
      </c>
      <c r="C601" s="2">
        <v>1627.42</v>
      </c>
      <c r="D601" s="2">
        <v>68</v>
      </c>
      <c r="E601" s="4">
        <f t="shared" si="29"/>
        <v>4.485621113062388E-3</v>
      </c>
      <c r="F601" s="4">
        <f t="shared" si="30"/>
        <v>-1.7050705161114954E-2</v>
      </c>
      <c r="G601" s="4">
        <f t="shared" si="31"/>
        <v>-1.0189228529839944E-2</v>
      </c>
    </row>
    <row r="602" spans="1:7" x14ac:dyDescent="0.3">
      <c r="A602" s="1">
        <v>39377</v>
      </c>
      <c r="B602" s="2">
        <v>349.3433</v>
      </c>
      <c r="C602" s="2">
        <v>1614.69</v>
      </c>
      <c r="D602" s="2">
        <v>67.7</v>
      </c>
      <c r="E602" s="4">
        <f t="shared" si="29"/>
        <v>-1.2010976563013864E-3</v>
      </c>
      <c r="F602" s="4">
        <f t="shared" si="30"/>
        <v>-7.8221970972459642E-3</v>
      </c>
      <c r="G602" s="4">
        <f t="shared" si="31"/>
        <v>-4.4117647058823373E-3</v>
      </c>
    </row>
    <row r="603" spans="1:7" x14ac:dyDescent="0.3">
      <c r="A603" s="1">
        <v>39378</v>
      </c>
      <c r="B603" s="2">
        <v>350.21379999999999</v>
      </c>
      <c r="C603" s="2">
        <v>1633.44</v>
      </c>
      <c r="D603" s="2">
        <v>68.400000000000006</v>
      </c>
      <c r="E603" s="4">
        <f t="shared" si="29"/>
        <v>2.4918182200717176E-3</v>
      </c>
      <c r="F603" s="4">
        <f t="shared" si="30"/>
        <v>1.1612136075655366E-2</v>
      </c>
      <c r="G603" s="4">
        <f t="shared" si="31"/>
        <v>1.0339734121122657E-2</v>
      </c>
    </row>
    <row r="604" spans="1:7" x14ac:dyDescent="0.3">
      <c r="A604" s="1">
        <v>39379</v>
      </c>
      <c r="B604" s="2">
        <v>351.29579999999999</v>
      </c>
      <c r="C604" s="2">
        <v>1627.85</v>
      </c>
      <c r="D604" s="2">
        <v>68.2</v>
      </c>
      <c r="E604" s="4">
        <f t="shared" si="29"/>
        <v>3.0895413030553875E-3</v>
      </c>
      <c r="F604" s="4">
        <f t="shared" si="30"/>
        <v>-3.4222254873151892E-3</v>
      </c>
      <c r="G604" s="4">
        <f t="shared" si="31"/>
        <v>-2.9239766081872176E-3</v>
      </c>
    </row>
    <row r="605" spans="1:7" x14ac:dyDescent="0.3">
      <c r="A605" s="1">
        <v>39380</v>
      </c>
      <c r="B605" s="2">
        <v>351.76150000000001</v>
      </c>
      <c r="C605" s="2">
        <v>1635.48</v>
      </c>
      <c r="D605" s="2">
        <v>68.400000000000006</v>
      </c>
      <c r="E605" s="4">
        <f t="shared" si="29"/>
        <v>1.3256634437417425E-3</v>
      </c>
      <c r="F605" s="4">
        <f t="shared" si="30"/>
        <v>4.6871640507417656E-3</v>
      </c>
      <c r="G605" s="4">
        <f t="shared" si="31"/>
        <v>2.9325513196480912E-3</v>
      </c>
    </row>
    <row r="606" spans="1:7" x14ac:dyDescent="0.3">
      <c r="A606" s="1">
        <v>39381</v>
      </c>
      <c r="B606" s="2">
        <v>352.1549</v>
      </c>
      <c r="C606" s="2">
        <v>1658.95</v>
      </c>
      <c r="D606" s="2">
        <v>68.900000000000006</v>
      </c>
      <c r="E606" s="4">
        <f t="shared" si="29"/>
        <v>1.1183713965285946E-3</v>
      </c>
      <c r="F606" s="4">
        <f t="shared" si="30"/>
        <v>1.4350527062391594E-2</v>
      </c>
      <c r="G606" s="4">
        <f t="shared" si="31"/>
        <v>7.309941520467822E-3</v>
      </c>
    </row>
    <row r="607" spans="1:7" x14ac:dyDescent="0.3">
      <c r="A607" s="1">
        <v>39384</v>
      </c>
      <c r="B607" s="2">
        <v>352.48930000000001</v>
      </c>
      <c r="C607" s="2">
        <v>1672.61</v>
      </c>
      <c r="D607" s="2">
        <v>69.3</v>
      </c>
      <c r="E607" s="4">
        <f t="shared" si="29"/>
        <v>9.4958212990925439E-4</v>
      </c>
      <c r="F607" s="4">
        <f t="shared" si="30"/>
        <v>8.2341239940926236E-3</v>
      </c>
      <c r="G607" s="4">
        <f t="shared" si="31"/>
        <v>5.8055152394773657E-3</v>
      </c>
    </row>
    <row r="608" spans="1:7" x14ac:dyDescent="0.3">
      <c r="A608" s="1">
        <v>39385</v>
      </c>
      <c r="B608" s="2">
        <v>352.54129999999998</v>
      </c>
      <c r="C608" s="2">
        <v>1663.89</v>
      </c>
      <c r="D608" s="2">
        <v>69.099999999999994</v>
      </c>
      <c r="E608" s="4">
        <f t="shared" si="29"/>
        <v>1.4752220847547015E-4</v>
      </c>
      <c r="F608" s="4">
        <f t="shared" si="30"/>
        <v>-5.2134089835644826E-3</v>
      </c>
      <c r="G608" s="4">
        <f t="shared" si="31"/>
        <v>-2.8860028860029363E-3</v>
      </c>
    </row>
    <row r="609" spans="1:7" x14ac:dyDescent="0.3">
      <c r="A609" s="1">
        <v>39386</v>
      </c>
      <c r="B609" s="2">
        <v>351.87939999999998</v>
      </c>
      <c r="C609" s="2">
        <v>1682.35</v>
      </c>
      <c r="D609" s="2">
        <v>69.5</v>
      </c>
      <c r="E609" s="4">
        <f t="shared" si="29"/>
        <v>-1.8775105214623444E-3</v>
      </c>
      <c r="F609" s="4">
        <f t="shared" si="30"/>
        <v>1.1094483409359812E-2</v>
      </c>
      <c r="G609" s="4">
        <f t="shared" si="31"/>
        <v>5.7887120115776014E-3</v>
      </c>
    </row>
    <row r="610" spans="1:7" x14ac:dyDescent="0.3">
      <c r="A610" s="1">
        <v>39387</v>
      </c>
      <c r="B610" s="2">
        <v>352.42660000000001</v>
      </c>
      <c r="C610" s="2">
        <v>1653.24</v>
      </c>
      <c r="D610" s="2">
        <v>69.099999999999994</v>
      </c>
      <c r="E610" s="4">
        <f t="shared" si="29"/>
        <v>1.5550782455580059E-3</v>
      </c>
      <c r="F610" s="4">
        <f t="shared" si="30"/>
        <v>-1.7303177103456413E-2</v>
      </c>
      <c r="G610" s="4">
        <f t="shared" si="31"/>
        <v>-5.7553956834532904E-3</v>
      </c>
    </row>
    <row r="611" spans="1:7" x14ac:dyDescent="0.3">
      <c r="A611" s="1">
        <v>39388</v>
      </c>
      <c r="B611" s="2">
        <v>353.76479999999998</v>
      </c>
      <c r="C611" s="2">
        <v>1647.07</v>
      </c>
      <c r="D611" s="2">
        <v>69.099999999999994</v>
      </c>
      <c r="E611" s="4">
        <f t="shared" si="29"/>
        <v>3.7971027158563153E-3</v>
      </c>
      <c r="F611" s="4">
        <f t="shared" si="30"/>
        <v>-3.732065519827743E-3</v>
      </c>
      <c r="G611" s="4">
        <f t="shared" si="31"/>
        <v>0</v>
      </c>
    </row>
    <row r="612" spans="1:7" x14ac:dyDescent="0.3">
      <c r="A612" s="1">
        <v>39391</v>
      </c>
      <c r="B612" s="2">
        <v>353.54660000000001</v>
      </c>
      <c r="C612" s="2">
        <v>1634.74</v>
      </c>
      <c r="D612" s="2">
        <v>68.900000000000006</v>
      </c>
      <c r="E612" s="4">
        <f t="shared" si="29"/>
        <v>-6.1679398289471443E-4</v>
      </c>
      <c r="F612" s="4">
        <f t="shared" si="30"/>
        <v>-7.4860206305742416E-3</v>
      </c>
      <c r="G612" s="4">
        <f t="shared" si="31"/>
        <v>-2.8943560057885787E-3</v>
      </c>
    </row>
    <row r="613" spans="1:7" x14ac:dyDescent="0.3">
      <c r="A613" s="1">
        <v>39392</v>
      </c>
      <c r="B613" s="2">
        <v>354.17579999999998</v>
      </c>
      <c r="C613" s="2">
        <v>1651.59</v>
      </c>
      <c r="D613" s="2">
        <v>69.2</v>
      </c>
      <c r="E613" s="4">
        <f t="shared" si="29"/>
        <v>1.7796805286769413E-3</v>
      </c>
      <c r="F613" s="4">
        <f t="shared" si="30"/>
        <v>1.0307449502673149E-2</v>
      </c>
      <c r="G613" s="4">
        <f t="shared" si="31"/>
        <v>4.3541364296080243E-3</v>
      </c>
    </row>
    <row r="614" spans="1:7" x14ac:dyDescent="0.3">
      <c r="A614" s="1">
        <v>39393</v>
      </c>
      <c r="B614" s="2">
        <v>356.31139999999999</v>
      </c>
      <c r="C614" s="2">
        <v>1630.32</v>
      </c>
      <c r="D614" s="2">
        <v>68.8</v>
      </c>
      <c r="E614" s="4">
        <f t="shared" si="29"/>
        <v>6.0297739145362961E-3</v>
      </c>
      <c r="F614" s="4">
        <f t="shared" si="30"/>
        <v>-1.2878498901058966E-2</v>
      </c>
      <c r="G614" s="4">
        <f t="shared" si="31"/>
        <v>-5.7803468208093012E-3</v>
      </c>
    </row>
    <row r="615" spans="1:7" x14ac:dyDescent="0.3">
      <c r="A615" s="1">
        <v>39394</v>
      </c>
      <c r="B615" s="2">
        <v>357.08609999999999</v>
      </c>
      <c r="C615" s="2">
        <v>1621.03</v>
      </c>
      <c r="D615" s="2">
        <v>68.599999999999994</v>
      </c>
      <c r="E615" s="4">
        <f t="shared" si="29"/>
        <v>2.174221762200057E-3</v>
      </c>
      <c r="F615" s="4">
        <f t="shared" si="30"/>
        <v>-5.6982678247214924E-3</v>
      </c>
      <c r="G615" s="4">
        <f t="shared" si="31"/>
        <v>-2.9069767441860517E-3</v>
      </c>
    </row>
    <row r="616" spans="1:7" x14ac:dyDescent="0.3">
      <c r="A616" s="1">
        <v>39395</v>
      </c>
      <c r="B616" s="2">
        <v>358.3888</v>
      </c>
      <c r="C616" s="2">
        <v>1598.08</v>
      </c>
      <c r="D616" s="2">
        <v>68.3</v>
      </c>
      <c r="E616" s="4">
        <f t="shared" si="29"/>
        <v>3.6481397623711054E-3</v>
      </c>
      <c r="F616" s="4">
        <f t="shared" si="30"/>
        <v>-1.4157665188182844E-2</v>
      </c>
      <c r="G616" s="4">
        <f t="shared" si="31"/>
        <v>-4.3731778425655232E-3</v>
      </c>
    </row>
    <row r="617" spans="1:7" x14ac:dyDescent="0.3">
      <c r="A617" s="1">
        <v>39398</v>
      </c>
      <c r="B617" s="2">
        <v>357.30250000000001</v>
      </c>
      <c r="C617" s="2">
        <v>1576.25</v>
      </c>
      <c r="D617" s="2">
        <v>67.7</v>
      </c>
      <c r="E617" s="4">
        <f t="shared" si="29"/>
        <v>-3.0310657029460897E-3</v>
      </c>
      <c r="F617" s="4">
        <f t="shared" si="30"/>
        <v>-1.3660142170604628E-2</v>
      </c>
      <c r="G617" s="4">
        <f t="shared" si="31"/>
        <v>-8.7847730600292273E-3</v>
      </c>
    </row>
    <row r="618" spans="1:7" x14ac:dyDescent="0.3">
      <c r="A618" s="1">
        <v>39399</v>
      </c>
      <c r="B618" s="2">
        <v>357.2217</v>
      </c>
      <c r="C618" s="2">
        <v>1601.81</v>
      </c>
      <c r="D618" s="2">
        <v>68.099999999999994</v>
      </c>
      <c r="E618" s="4">
        <f t="shared" si="29"/>
        <v>-2.2613891590461677E-4</v>
      </c>
      <c r="F618" s="4">
        <f t="shared" si="30"/>
        <v>1.6215701823949269E-2</v>
      </c>
      <c r="G618" s="4">
        <f t="shared" si="31"/>
        <v>5.9084194977843119E-3</v>
      </c>
    </row>
    <row r="619" spans="1:7" x14ac:dyDescent="0.3">
      <c r="A619" s="1">
        <v>39400</v>
      </c>
      <c r="B619" s="2">
        <v>357.1952</v>
      </c>
      <c r="C619" s="2">
        <v>1607.88</v>
      </c>
      <c r="D619" s="2">
        <v>68.3</v>
      </c>
      <c r="E619" s="4">
        <f t="shared" si="29"/>
        <v>-7.4183623223311734E-5</v>
      </c>
      <c r="F619" s="4">
        <f t="shared" si="30"/>
        <v>3.7894631697892311E-3</v>
      </c>
      <c r="G619" s="4">
        <f t="shared" si="31"/>
        <v>2.936857562408246E-3</v>
      </c>
    </row>
    <row r="620" spans="1:7" x14ac:dyDescent="0.3">
      <c r="A620" s="1">
        <v>39401</v>
      </c>
      <c r="B620" s="2">
        <v>357.28769999999997</v>
      </c>
      <c r="C620" s="2">
        <v>1585.16</v>
      </c>
      <c r="D620" s="2">
        <v>68</v>
      </c>
      <c r="E620" s="4">
        <f t="shared" si="29"/>
        <v>2.5896204652231525E-4</v>
      </c>
      <c r="F620" s="4">
        <f t="shared" si="30"/>
        <v>-1.4130407741871354E-2</v>
      </c>
      <c r="G620" s="4">
        <f t="shared" si="31"/>
        <v>-4.3923865300146137E-3</v>
      </c>
    </row>
    <row r="621" spans="1:7" x14ac:dyDescent="0.3">
      <c r="A621" s="1">
        <v>39402</v>
      </c>
      <c r="B621" s="2">
        <v>357.59030000000001</v>
      </c>
      <c r="C621" s="2">
        <v>1581.1</v>
      </c>
      <c r="D621" s="2">
        <v>67.8</v>
      </c>
      <c r="E621" s="4">
        <f t="shared" si="29"/>
        <v>8.46936516426533E-4</v>
      </c>
      <c r="F621" s="4">
        <f t="shared" si="30"/>
        <v>-2.5612556461178659E-3</v>
      </c>
      <c r="G621" s="4">
        <f t="shared" si="31"/>
        <v>-2.9411764705882248E-3</v>
      </c>
    </row>
    <row r="622" spans="1:7" x14ac:dyDescent="0.3">
      <c r="A622" s="1">
        <v>39405</v>
      </c>
      <c r="B622" s="2">
        <v>358.75459999999998</v>
      </c>
      <c r="C622" s="2">
        <v>1555.75</v>
      </c>
      <c r="D622" s="2">
        <v>67.400000000000006</v>
      </c>
      <c r="E622" s="4">
        <f t="shared" si="29"/>
        <v>3.2559608020685804E-3</v>
      </c>
      <c r="F622" s="4">
        <f t="shared" si="30"/>
        <v>-1.6033141483777102E-2</v>
      </c>
      <c r="G622" s="4">
        <f t="shared" si="31"/>
        <v>-5.8997050147491237E-3</v>
      </c>
    </row>
    <row r="623" spans="1:7" x14ac:dyDescent="0.3">
      <c r="A623" s="1">
        <v>39406</v>
      </c>
      <c r="B623" s="2">
        <v>359.44459999999998</v>
      </c>
      <c r="C623" s="2">
        <v>1570.74</v>
      </c>
      <c r="D623" s="2">
        <v>67.5</v>
      </c>
      <c r="E623" s="4">
        <f t="shared" si="29"/>
        <v>1.9233202863462306E-3</v>
      </c>
      <c r="F623" s="4">
        <f t="shared" si="30"/>
        <v>9.6352241684074524E-3</v>
      </c>
      <c r="G623" s="4">
        <f t="shared" si="31"/>
        <v>1.4836795252224366E-3</v>
      </c>
    </row>
    <row r="624" spans="1:7" x14ac:dyDescent="0.3">
      <c r="A624" s="1">
        <v>39407</v>
      </c>
      <c r="B624" s="2">
        <v>361.19119999999998</v>
      </c>
      <c r="C624" s="2">
        <v>1542.57</v>
      </c>
      <c r="D624" s="2">
        <v>67</v>
      </c>
      <c r="E624" s="4">
        <f t="shared" si="29"/>
        <v>4.8591632757870595E-3</v>
      </c>
      <c r="F624" s="4">
        <f t="shared" si="30"/>
        <v>-1.793422208640516E-2</v>
      </c>
      <c r="G624" s="4">
        <f t="shared" si="31"/>
        <v>-7.4074074074074181E-3</v>
      </c>
    </row>
    <row r="625" spans="1:7" x14ac:dyDescent="0.3">
      <c r="A625" s="1">
        <v>39408</v>
      </c>
      <c r="B625" s="2">
        <v>361.47089999999997</v>
      </c>
      <c r="C625" s="2">
        <v>1547.2</v>
      </c>
      <c r="D625" s="2">
        <v>67</v>
      </c>
      <c r="E625" s="4">
        <f t="shared" si="29"/>
        <v>7.7438210011759878E-4</v>
      </c>
      <c r="F625" s="4">
        <f t="shared" si="30"/>
        <v>3.001484535547938E-3</v>
      </c>
      <c r="G625" s="4">
        <f t="shared" si="31"/>
        <v>0</v>
      </c>
    </row>
    <row r="626" spans="1:7" x14ac:dyDescent="0.3">
      <c r="A626" s="1">
        <v>39409</v>
      </c>
      <c r="B626" s="2">
        <v>361.04340000000002</v>
      </c>
      <c r="C626" s="2">
        <v>1566.9</v>
      </c>
      <c r="D626" s="2">
        <v>67.400000000000006</v>
      </c>
      <c r="E626" s="4">
        <f t="shared" si="29"/>
        <v>-1.1826678164132964E-3</v>
      </c>
      <c r="F626" s="4">
        <f t="shared" si="30"/>
        <v>1.2732678386763174E-2</v>
      </c>
      <c r="G626" s="4">
        <f t="shared" si="31"/>
        <v>5.9701492537314049E-3</v>
      </c>
    </row>
    <row r="627" spans="1:7" x14ac:dyDescent="0.3">
      <c r="A627" s="1">
        <v>39412</v>
      </c>
      <c r="B627" s="2">
        <v>362.7122</v>
      </c>
      <c r="C627" s="2">
        <v>1553.55</v>
      </c>
      <c r="D627" s="2">
        <v>67.2</v>
      </c>
      <c r="E627" s="4">
        <f t="shared" si="29"/>
        <v>4.6221589980595112E-3</v>
      </c>
      <c r="F627" s="4">
        <f t="shared" si="30"/>
        <v>-8.5200076584339701E-3</v>
      </c>
      <c r="G627" s="4">
        <f t="shared" si="31"/>
        <v>-2.9673590504450953E-3</v>
      </c>
    </row>
    <row r="628" spans="1:7" x14ac:dyDescent="0.3">
      <c r="A628" s="1">
        <v>39413</v>
      </c>
      <c r="B628" s="2">
        <v>361.76510000000002</v>
      </c>
      <c r="C628" s="2">
        <v>1561.93</v>
      </c>
      <c r="D628" s="2">
        <v>67.3</v>
      </c>
      <c r="E628" s="4">
        <f t="shared" si="29"/>
        <v>-2.6111611354676656E-3</v>
      </c>
      <c r="F628" s="4">
        <f t="shared" si="30"/>
        <v>5.3940973898491951E-3</v>
      </c>
      <c r="G628" s="4">
        <f t="shared" si="31"/>
        <v>1.4880952380951218E-3</v>
      </c>
    </row>
    <row r="629" spans="1:7" x14ac:dyDescent="0.3">
      <c r="A629" s="1">
        <v>39414</v>
      </c>
      <c r="B629" s="2">
        <v>359.4033</v>
      </c>
      <c r="C629" s="2">
        <v>1592.2</v>
      </c>
      <c r="D629" s="2">
        <v>67.8</v>
      </c>
      <c r="E629" s="4">
        <f t="shared" si="29"/>
        <v>-6.5285457331291097E-3</v>
      </c>
      <c r="F629" s="4">
        <f t="shared" si="30"/>
        <v>1.9379869776494418E-2</v>
      </c>
      <c r="G629" s="4">
        <f t="shared" si="31"/>
        <v>7.429420505200568E-3</v>
      </c>
    </row>
    <row r="630" spans="1:7" x14ac:dyDescent="0.3">
      <c r="A630" s="1">
        <v>39415</v>
      </c>
      <c r="B630" s="2">
        <v>360.39980000000003</v>
      </c>
      <c r="C630" s="2">
        <v>1601.57</v>
      </c>
      <c r="D630" s="2">
        <v>68.2</v>
      </c>
      <c r="E630" s="4">
        <f t="shared" si="29"/>
        <v>2.7726512249610646E-3</v>
      </c>
      <c r="F630" s="4">
        <f t="shared" si="30"/>
        <v>5.8849390780051358E-3</v>
      </c>
      <c r="G630" s="4">
        <f t="shared" si="31"/>
        <v>5.8997050147493457E-3</v>
      </c>
    </row>
    <row r="631" spans="1:7" x14ac:dyDescent="0.3">
      <c r="A631" s="1">
        <v>39416</v>
      </c>
      <c r="B631" s="2">
        <v>358.60399999999998</v>
      </c>
      <c r="C631" s="2">
        <v>1610.94</v>
      </c>
      <c r="D631" s="2">
        <v>68.400000000000006</v>
      </c>
      <c r="E631" s="4">
        <f t="shared" si="29"/>
        <v>-4.9827996574915989E-3</v>
      </c>
      <c r="F631" s="4">
        <f t="shared" si="30"/>
        <v>5.850509187859565E-3</v>
      </c>
      <c r="G631" s="4">
        <f t="shared" si="31"/>
        <v>2.9325513196480912E-3</v>
      </c>
    </row>
    <row r="632" spans="1:7" x14ac:dyDescent="0.3">
      <c r="A632" s="1">
        <v>39419</v>
      </c>
      <c r="B632" s="2">
        <v>359.74450000000002</v>
      </c>
      <c r="C632" s="2">
        <v>1604.06</v>
      </c>
      <c r="D632" s="2">
        <v>68.2</v>
      </c>
      <c r="E632" s="4">
        <f t="shared" si="29"/>
        <v>3.1803883949985678E-3</v>
      </c>
      <c r="F632" s="4">
        <f t="shared" si="30"/>
        <v>-4.270798415831778E-3</v>
      </c>
      <c r="G632" s="4">
        <f t="shared" si="31"/>
        <v>-2.9239766081872176E-3</v>
      </c>
    </row>
    <row r="633" spans="1:7" x14ac:dyDescent="0.3">
      <c r="A633" s="1">
        <v>39420</v>
      </c>
      <c r="B633" s="2">
        <v>361.24040000000002</v>
      </c>
      <c r="C633" s="2">
        <v>1593.08</v>
      </c>
      <c r="D633" s="2">
        <v>68.2</v>
      </c>
      <c r="E633" s="4">
        <f t="shared" si="29"/>
        <v>4.158228965279509E-3</v>
      </c>
      <c r="F633" s="4">
        <f t="shared" si="30"/>
        <v>-6.8451304814034497E-3</v>
      </c>
      <c r="G633" s="4">
        <f t="shared" si="31"/>
        <v>0</v>
      </c>
    </row>
    <row r="634" spans="1:7" x14ac:dyDescent="0.3">
      <c r="A634" s="1">
        <v>39421</v>
      </c>
      <c r="B634" s="2">
        <v>359.1234</v>
      </c>
      <c r="C634" s="2">
        <v>1609.85</v>
      </c>
      <c r="D634" s="2">
        <v>68.400000000000006</v>
      </c>
      <c r="E634" s="4">
        <f t="shared" si="29"/>
        <v>-5.8603633480640571E-3</v>
      </c>
      <c r="F634" s="4">
        <f t="shared" si="30"/>
        <v>1.0526778316217733E-2</v>
      </c>
      <c r="G634" s="4">
        <f t="shared" si="31"/>
        <v>2.9325513196480912E-3</v>
      </c>
    </row>
    <row r="635" spans="1:7" x14ac:dyDescent="0.3">
      <c r="A635" s="1">
        <v>39422</v>
      </c>
      <c r="B635" s="2">
        <v>357.5668</v>
      </c>
      <c r="C635" s="2">
        <v>1623.89</v>
      </c>
      <c r="D635" s="2">
        <v>68.599999999999994</v>
      </c>
      <c r="E635" s="4">
        <f t="shared" si="29"/>
        <v>-4.3344432582226311E-3</v>
      </c>
      <c r="F635" s="4">
        <f t="shared" si="30"/>
        <v>8.7213094387676993E-3</v>
      </c>
      <c r="G635" s="4">
        <f t="shared" si="31"/>
        <v>2.9239766081869956E-3</v>
      </c>
    </row>
    <row r="636" spans="1:7" x14ac:dyDescent="0.3">
      <c r="A636" s="1">
        <v>39423</v>
      </c>
      <c r="B636" s="2">
        <v>356.17649999999998</v>
      </c>
      <c r="C636" s="2">
        <v>1630.05</v>
      </c>
      <c r="D636" s="2">
        <v>68.599999999999994</v>
      </c>
      <c r="E636" s="4">
        <f t="shared" si="29"/>
        <v>-3.8882245219634681E-3</v>
      </c>
      <c r="F636" s="4">
        <f t="shared" si="30"/>
        <v>3.7933603877109423E-3</v>
      </c>
      <c r="G636" s="4">
        <f t="shared" si="31"/>
        <v>0</v>
      </c>
    </row>
    <row r="637" spans="1:7" x14ac:dyDescent="0.3">
      <c r="A637" s="1">
        <v>39426</v>
      </c>
      <c r="B637" s="2">
        <v>356.35750000000002</v>
      </c>
      <c r="C637" s="2">
        <v>1641.14</v>
      </c>
      <c r="D637" s="2">
        <v>68.7</v>
      </c>
      <c r="E637" s="4">
        <f t="shared" si="29"/>
        <v>5.0817501996913705E-4</v>
      </c>
      <c r="F637" s="4">
        <f t="shared" si="30"/>
        <v>6.8034722861263219E-3</v>
      </c>
      <c r="G637" s="4">
        <f t="shared" si="31"/>
        <v>1.4577259475219151E-3</v>
      </c>
    </row>
    <row r="638" spans="1:7" x14ac:dyDescent="0.3">
      <c r="A638" s="1">
        <v>39427</v>
      </c>
      <c r="B638" s="2">
        <v>357.37779999999998</v>
      </c>
      <c r="C638" s="2">
        <v>1619.77</v>
      </c>
      <c r="D638" s="2">
        <v>68.400000000000006</v>
      </c>
      <c r="E638" s="4">
        <f t="shared" si="29"/>
        <v>2.8631360361432989E-3</v>
      </c>
      <c r="F638" s="4">
        <f t="shared" si="30"/>
        <v>-1.3021436318656598E-2</v>
      </c>
      <c r="G638" s="4">
        <f t="shared" si="31"/>
        <v>-4.366812227074246E-3</v>
      </c>
    </row>
    <row r="639" spans="1:7" x14ac:dyDescent="0.3">
      <c r="A639" s="1">
        <v>39428</v>
      </c>
      <c r="B639" s="2">
        <v>356.23750000000001</v>
      </c>
      <c r="C639" s="2">
        <v>1622.88</v>
      </c>
      <c r="D639" s="2">
        <v>68.3</v>
      </c>
      <c r="E639" s="4">
        <f t="shared" si="29"/>
        <v>-3.1907410029385908E-3</v>
      </c>
      <c r="F639" s="4">
        <f t="shared" si="30"/>
        <v>1.9200256826588102E-3</v>
      </c>
      <c r="G639" s="4">
        <f t="shared" si="31"/>
        <v>-1.4619883040937198E-3</v>
      </c>
    </row>
    <row r="640" spans="1:7" x14ac:dyDescent="0.3">
      <c r="A640" s="1">
        <v>39429</v>
      </c>
      <c r="B640" s="2">
        <v>355.21929999999998</v>
      </c>
      <c r="C640" s="2">
        <v>1601.35</v>
      </c>
      <c r="D640" s="2">
        <v>68</v>
      </c>
      <c r="E640" s="4">
        <f t="shared" si="29"/>
        <v>-2.8582055510720794E-3</v>
      </c>
      <c r="F640" s="4">
        <f t="shared" si="30"/>
        <v>-1.3266538499457914E-2</v>
      </c>
      <c r="G640" s="4">
        <f t="shared" si="31"/>
        <v>-4.3923865300146137E-3</v>
      </c>
    </row>
    <row r="641" spans="1:7" x14ac:dyDescent="0.3">
      <c r="A641" s="1">
        <v>39430</v>
      </c>
      <c r="B641" s="2">
        <v>352.31310000000002</v>
      </c>
      <c r="C641" s="2">
        <v>1582.12</v>
      </c>
      <c r="D641" s="2">
        <v>67.3</v>
      </c>
      <c r="E641" s="4">
        <f t="shared" si="29"/>
        <v>-8.1814248268603507E-3</v>
      </c>
      <c r="F641" s="4">
        <f t="shared" si="30"/>
        <v>-1.200861772879136E-2</v>
      </c>
      <c r="G641" s="4">
        <f t="shared" si="31"/>
        <v>-1.0294117647058898E-2</v>
      </c>
    </row>
    <row r="642" spans="1:7" x14ac:dyDescent="0.3">
      <c r="A642" s="1">
        <v>39433</v>
      </c>
      <c r="B642" s="2">
        <v>352.42270000000002</v>
      </c>
      <c r="C642" s="2">
        <v>1552.77</v>
      </c>
      <c r="D642" s="2">
        <v>66.599999999999994</v>
      </c>
      <c r="E642" s="4">
        <f t="shared" si="29"/>
        <v>3.1108692807624294E-4</v>
      </c>
      <c r="F642" s="4">
        <f t="shared" si="30"/>
        <v>-1.8551058073976612E-2</v>
      </c>
      <c r="G642" s="4">
        <f t="shared" si="31"/>
        <v>-1.0401188707280906E-2</v>
      </c>
    </row>
    <row r="643" spans="1:7" x14ac:dyDescent="0.3">
      <c r="A643" s="1">
        <v>39434</v>
      </c>
      <c r="B643" s="2">
        <v>353.40980000000002</v>
      </c>
      <c r="C643" s="2">
        <v>1556.84</v>
      </c>
      <c r="D643" s="2">
        <v>66.599999999999994</v>
      </c>
      <c r="E643" s="4">
        <f t="shared" si="29"/>
        <v>2.8008978990285982E-3</v>
      </c>
      <c r="F643" s="4">
        <f t="shared" si="30"/>
        <v>2.6211222524905597E-3</v>
      </c>
      <c r="G643" s="4">
        <f t="shared" si="31"/>
        <v>0</v>
      </c>
    </row>
    <row r="644" spans="1:7" x14ac:dyDescent="0.3">
      <c r="A644" s="1">
        <v>39435</v>
      </c>
      <c r="B644" s="2">
        <v>353.69880000000001</v>
      </c>
      <c r="C644" s="2">
        <v>1552.42</v>
      </c>
      <c r="D644" s="2">
        <v>66.5</v>
      </c>
      <c r="E644" s="4">
        <f t="shared" ref="E644:E707" si="32">B644/B643-1</f>
        <v>8.1774755538743804E-4</v>
      </c>
      <c r="F644" s="4">
        <f t="shared" ref="F644:F707" si="33">C644/C643-1</f>
        <v>-2.8390842989645115E-3</v>
      </c>
      <c r="G644" s="4">
        <f t="shared" ref="G644:G707" si="34">D644/D643-1</f>
        <v>-1.5015015015014122E-3</v>
      </c>
    </row>
    <row r="645" spans="1:7" x14ac:dyDescent="0.3">
      <c r="A645" s="1">
        <v>39436</v>
      </c>
      <c r="B645" s="2">
        <v>353.97910000000002</v>
      </c>
      <c r="C645" s="2">
        <v>1556.93</v>
      </c>
      <c r="D645" s="2">
        <v>66.599999999999994</v>
      </c>
      <c r="E645" s="4">
        <f t="shared" si="32"/>
        <v>7.9248219106209383E-4</v>
      </c>
      <c r="F645" s="4">
        <f t="shared" si="33"/>
        <v>2.9051416498111493E-3</v>
      </c>
      <c r="G645" s="4">
        <f t="shared" si="34"/>
        <v>1.5037593984961184E-3</v>
      </c>
    </row>
    <row r="646" spans="1:7" x14ac:dyDescent="0.3">
      <c r="A646" s="1">
        <v>39437</v>
      </c>
      <c r="B646" s="2">
        <v>352.44729999999998</v>
      </c>
      <c r="C646" s="2">
        <v>1580.55</v>
      </c>
      <c r="D646" s="2">
        <v>66.900000000000006</v>
      </c>
      <c r="E646" s="4">
        <f t="shared" si="32"/>
        <v>-4.3273741302806146E-3</v>
      </c>
      <c r="F646" s="4">
        <f t="shared" si="33"/>
        <v>1.517088115714893E-2</v>
      </c>
      <c r="G646" s="4">
        <f t="shared" si="34"/>
        <v>4.5045045045046805E-3</v>
      </c>
    </row>
    <row r="647" spans="1:7" x14ac:dyDescent="0.3">
      <c r="A647" s="1">
        <v>39440</v>
      </c>
      <c r="B647" s="2">
        <v>352.55099999999999</v>
      </c>
      <c r="C647" s="2">
        <v>1589.45</v>
      </c>
      <c r="D647" s="2">
        <v>67.400000000000006</v>
      </c>
      <c r="E647" s="4">
        <f t="shared" si="32"/>
        <v>2.9422838535020368E-4</v>
      </c>
      <c r="F647" s="4">
        <f t="shared" si="33"/>
        <v>5.6309512511467652E-3</v>
      </c>
      <c r="G647" s="4">
        <f t="shared" si="34"/>
        <v>7.4738415545589909E-3</v>
      </c>
    </row>
    <row r="648" spans="1:7" x14ac:dyDescent="0.3">
      <c r="A648" s="1">
        <v>39441</v>
      </c>
      <c r="B648" s="2">
        <v>352.21699999999998</v>
      </c>
      <c r="C648" s="2">
        <v>1592.4</v>
      </c>
      <c r="D648" s="2">
        <v>67.400000000000006</v>
      </c>
      <c r="E648" s="4">
        <f t="shared" si="32"/>
        <v>-9.4738066265587229E-4</v>
      </c>
      <c r="F648" s="4">
        <f t="shared" si="33"/>
        <v>1.8559879203499108E-3</v>
      </c>
      <c r="G648" s="4">
        <f t="shared" si="34"/>
        <v>0</v>
      </c>
    </row>
    <row r="649" spans="1:7" x14ac:dyDescent="0.3">
      <c r="A649" s="1">
        <v>39442</v>
      </c>
      <c r="B649" s="2">
        <v>352.13459999999998</v>
      </c>
      <c r="C649" s="2">
        <v>1598.19</v>
      </c>
      <c r="D649" s="2">
        <v>67.599999999999994</v>
      </c>
      <c r="E649" s="4">
        <f t="shared" si="32"/>
        <v>-2.3394668627585435E-4</v>
      </c>
      <c r="F649" s="4">
        <f t="shared" si="33"/>
        <v>3.6360211002259835E-3</v>
      </c>
      <c r="G649" s="4">
        <f t="shared" si="34"/>
        <v>2.9673590504448732E-3</v>
      </c>
    </row>
    <row r="650" spans="1:7" x14ac:dyDescent="0.3">
      <c r="A650" s="1">
        <v>39443</v>
      </c>
      <c r="B650" s="2">
        <v>353.94220000000001</v>
      </c>
      <c r="C650" s="2">
        <v>1590.15</v>
      </c>
      <c r="D650" s="2">
        <v>67.400000000000006</v>
      </c>
      <c r="E650" s="4">
        <f t="shared" si="32"/>
        <v>5.1332643824266722E-3</v>
      </c>
      <c r="F650" s="4">
        <f t="shared" si="33"/>
        <v>-5.0306909691588686E-3</v>
      </c>
      <c r="G650" s="4">
        <f t="shared" si="34"/>
        <v>-2.9585798816565978E-3</v>
      </c>
    </row>
    <row r="651" spans="1:7" x14ac:dyDescent="0.3">
      <c r="A651" s="1">
        <v>39444</v>
      </c>
      <c r="B651" s="2">
        <v>356.85340000000002</v>
      </c>
      <c r="C651" s="2">
        <v>1594.79</v>
      </c>
      <c r="D651" s="2">
        <v>67.400000000000006</v>
      </c>
      <c r="E651" s="4">
        <f t="shared" si="32"/>
        <v>8.2250717772562876E-3</v>
      </c>
      <c r="F651" s="4">
        <f t="shared" si="33"/>
        <v>2.9179637141150128E-3</v>
      </c>
      <c r="G651" s="4">
        <f t="shared" si="34"/>
        <v>0</v>
      </c>
    </row>
    <row r="652" spans="1:7" x14ac:dyDescent="0.3">
      <c r="A652" s="1">
        <v>39447</v>
      </c>
      <c r="B652" s="2">
        <v>357.53489999999999</v>
      </c>
      <c r="C652" s="2">
        <v>1588.8</v>
      </c>
      <c r="D652" s="2">
        <v>67.5</v>
      </c>
      <c r="E652" s="4">
        <f t="shared" si="32"/>
        <v>1.9097478124068257E-3</v>
      </c>
      <c r="F652" s="4">
        <f t="shared" si="33"/>
        <v>-3.7559804112140549E-3</v>
      </c>
      <c r="G652" s="4">
        <f t="shared" si="34"/>
        <v>1.4836795252224366E-3</v>
      </c>
    </row>
    <row r="653" spans="1:7" x14ac:dyDescent="0.3">
      <c r="A653" s="1">
        <v>39449</v>
      </c>
      <c r="B653" s="2">
        <v>361.00979999999998</v>
      </c>
      <c r="C653" s="2">
        <v>1578.13</v>
      </c>
      <c r="D653" s="2">
        <v>67.180000000000007</v>
      </c>
      <c r="E653" s="4">
        <f t="shared" si="32"/>
        <v>9.719051203113338E-3</v>
      </c>
      <c r="F653" s="4">
        <f t="shared" si="33"/>
        <v>-6.7157603222557372E-3</v>
      </c>
      <c r="G653" s="4">
        <f t="shared" si="34"/>
        <v>-4.740740740740601E-3</v>
      </c>
    </row>
    <row r="654" spans="1:7" x14ac:dyDescent="0.3">
      <c r="A654" s="1">
        <v>39450</v>
      </c>
      <c r="B654" s="2">
        <v>361.12639999999999</v>
      </c>
      <c r="C654" s="2">
        <v>1576.46</v>
      </c>
      <c r="D654" s="2">
        <v>67.069999999999993</v>
      </c>
      <c r="E654" s="4">
        <f t="shared" si="32"/>
        <v>3.2298292179322452E-4</v>
      </c>
      <c r="F654" s="4">
        <f t="shared" si="33"/>
        <v>-1.058214469023544E-3</v>
      </c>
      <c r="G654" s="4">
        <f t="shared" si="34"/>
        <v>-1.6373920809766851E-3</v>
      </c>
    </row>
    <row r="655" spans="1:7" x14ac:dyDescent="0.3">
      <c r="A655" s="1">
        <v>39451</v>
      </c>
      <c r="B655" s="2">
        <v>363.22620000000001</v>
      </c>
      <c r="C655" s="2">
        <v>1543.31</v>
      </c>
      <c r="D655" s="2">
        <v>66.58</v>
      </c>
      <c r="E655" s="4">
        <f t="shared" si="32"/>
        <v>5.8145845886647951E-3</v>
      </c>
      <c r="F655" s="4">
        <f t="shared" si="33"/>
        <v>-2.1028126308311079E-2</v>
      </c>
      <c r="G655" s="4">
        <f t="shared" si="34"/>
        <v>-7.3057999105411442E-3</v>
      </c>
    </row>
    <row r="656" spans="1:7" x14ac:dyDescent="0.3">
      <c r="A656" s="1">
        <v>39454</v>
      </c>
      <c r="B656" s="2">
        <v>362.67970000000003</v>
      </c>
      <c r="C656" s="2">
        <v>1537.14</v>
      </c>
      <c r="D656" s="2">
        <v>66.25</v>
      </c>
      <c r="E656" s="4">
        <f t="shared" si="32"/>
        <v>-1.5045720820798802E-3</v>
      </c>
      <c r="F656" s="4">
        <f t="shared" si="33"/>
        <v>-3.9979006162079722E-3</v>
      </c>
      <c r="G656" s="4">
        <f t="shared" si="34"/>
        <v>-4.9564433763892302E-3</v>
      </c>
    </row>
    <row r="657" spans="1:7" x14ac:dyDescent="0.3">
      <c r="A657" s="1">
        <v>39455</v>
      </c>
      <c r="B657" s="2">
        <v>361.8322</v>
      </c>
      <c r="C657" s="2">
        <v>1526.91</v>
      </c>
      <c r="D657" s="2">
        <v>66.28</v>
      </c>
      <c r="E657" s="4">
        <f t="shared" si="32"/>
        <v>-2.3367726398804134E-3</v>
      </c>
      <c r="F657" s="4">
        <f t="shared" si="33"/>
        <v>-6.6552168312580262E-3</v>
      </c>
      <c r="G657" s="4">
        <f t="shared" si="34"/>
        <v>4.5283018867925406E-4</v>
      </c>
    </row>
    <row r="658" spans="1:7" x14ac:dyDescent="0.3">
      <c r="A658" s="1">
        <v>39456</v>
      </c>
      <c r="B658" s="2">
        <v>361.89080000000001</v>
      </c>
      <c r="C658" s="2">
        <v>1529.69</v>
      </c>
      <c r="D658" s="2">
        <v>66.09</v>
      </c>
      <c r="E658" s="4">
        <f t="shared" si="32"/>
        <v>1.6195352431314092E-4</v>
      </c>
      <c r="F658" s="4">
        <f t="shared" si="33"/>
        <v>1.8206705044829796E-3</v>
      </c>
      <c r="G658" s="4">
        <f t="shared" si="34"/>
        <v>-2.8666264333131464E-3</v>
      </c>
    </row>
    <row r="659" spans="1:7" x14ac:dyDescent="0.3">
      <c r="A659" s="1">
        <v>39457</v>
      </c>
      <c r="B659" s="2">
        <v>361.96030000000002</v>
      </c>
      <c r="C659" s="2">
        <v>1529.88</v>
      </c>
      <c r="D659" s="2">
        <v>66.12</v>
      </c>
      <c r="E659" s="4">
        <f t="shared" si="32"/>
        <v>1.9204688265084258E-4</v>
      </c>
      <c r="F659" s="4">
        <f t="shared" si="33"/>
        <v>1.2420817289782171E-4</v>
      </c>
      <c r="G659" s="4">
        <f t="shared" si="34"/>
        <v>4.5392646391295699E-4</v>
      </c>
    </row>
    <row r="660" spans="1:7" x14ac:dyDescent="0.3">
      <c r="A660" s="1">
        <v>39458</v>
      </c>
      <c r="B660" s="2">
        <v>363.3843</v>
      </c>
      <c r="C660" s="2">
        <v>1515.93</v>
      </c>
      <c r="D660" s="2">
        <v>66.180000000000007</v>
      </c>
      <c r="E660" s="4">
        <f t="shared" si="32"/>
        <v>3.9341331079678632E-3</v>
      </c>
      <c r="F660" s="4">
        <f t="shared" si="33"/>
        <v>-9.1183622244882523E-3</v>
      </c>
      <c r="G660" s="4">
        <f t="shared" si="34"/>
        <v>9.0744101633388752E-4</v>
      </c>
    </row>
    <row r="661" spans="1:7" x14ac:dyDescent="0.3">
      <c r="A661" s="1">
        <v>39461</v>
      </c>
      <c r="B661" s="2">
        <v>364.60449999999997</v>
      </c>
      <c r="C661" s="2">
        <v>1530.29</v>
      </c>
      <c r="D661" s="2">
        <v>66.56</v>
      </c>
      <c r="E661" s="4">
        <f t="shared" si="32"/>
        <v>3.3578775968030605E-3</v>
      </c>
      <c r="F661" s="4">
        <f t="shared" si="33"/>
        <v>9.472732909830972E-3</v>
      </c>
      <c r="G661" s="4">
        <f t="shared" si="34"/>
        <v>5.7419159867029279E-3</v>
      </c>
    </row>
    <row r="662" spans="1:7" x14ac:dyDescent="0.3">
      <c r="A662" s="1">
        <v>39462</v>
      </c>
      <c r="B662" s="2">
        <v>366.53519999999997</v>
      </c>
      <c r="C662" s="2">
        <v>1494.11</v>
      </c>
      <c r="D662" s="2">
        <v>65.95</v>
      </c>
      <c r="E662" s="4">
        <f t="shared" si="32"/>
        <v>5.2953268541666709E-3</v>
      </c>
      <c r="F662" s="4">
        <f t="shared" si="33"/>
        <v>-2.3642577550660349E-2</v>
      </c>
      <c r="G662" s="4">
        <f t="shared" si="34"/>
        <v>-9.1646634615384359E-3</v>
      </c>
    </row>
    <row r="663" spans="1:7" x14ac:dyDescent="0.3">
      <c r="A663" s="1">
        <v>39463</v>
      </c>
      <c r="B663" s="2">
        <v>365.18009999999998</v>
      </c>
      <c r="C663" s="2">
        <v>1469.56</v>
      </c>
      <c r="D663" s="2">
        <v>65.27</v>
      </c>
      <c r="E663" s="4">
        <f t="shared" si="32"/>
        <v>-3.6970528342161746E-3</v>
      </c>
      <c r="F663" s="4">
        <f t="shared" si="33"/>
        <v>-1.6431186458828351E-2</v>
      </c>
      <c r="G663" s="4">
        <f t="shared" si="34"/>
        <v>-1.0310841546626315E-2</v>
      </c>
    </row>
    <row r="664" spans="1:7" x14ac:dyDescent="0.3">
      <c r="A664" s="1">
        <v>39464</v>
      </c>
      <c r="B664" s="2">
        <v>365.46499999999997</v>
      </c>
      <c r="C664" s="2">
        <v>1448.79</v>
      </c>
      <c r="D664" s="2">
        <v>65.069999999999993</v>
      </c>
      <c r="E664" s="4">
        <f t="shared" si="32"/>
        <v>7.801629935475507E-4</v>
      </c>
      <c r="F664" s="4">
        <f t="shared" si="33"/>
        <v>-1.4133482130705755E-2</v>
      </c>
      <c r="G664" s="4">
        <f t="shared" si="34"/>
        <v>-3.0641948827946353E-3</v>
      </c>
    </row>
    <row r="665" spans="1:7" x14ac:dyDescent="0.3">
      <c r="A665" s="1">
        <v>39465</v>
      </c>
      <c r="B665" s="2">
        <v>364.78829999999999</v>
      </c>
      <c r="C665" s="2">
        <v>1437.8</v>
      </c>
      <c r="D665" s="2">
        <v>64.87</v>
      </c>
      <c r="E665" s="4">
        <f t="shared" si="32"/>
        <v>-1.8516136976181041E-3</v>
      </c>
      <c r="F665" s="4">
        <f t="shared" si="33"/>
        <v>-7.5856404309803116E-3</v>
      </c>
      <c r="G665" s="4">
        <f t="shared" si="34"/>
        <v>-3.0736130321190602E-3</v>
      </c>
    </row>
    <row r="666" spans="1:7" x14ac:dyDescent="0.3">
      <c r="A666" s="1">
        <v>39468</v>
      </c>
      <c r="B666" s="2">
        <v>364.54570000000001</v>
      </c>
      <c r="C666" s="2">
        <v>1395.29</v>
      </c>
      <c r="D666" s="2">
        <v>64.06</v>
      </c>
      <c r="E666" s="4">
        <f t="shared" si="32"/>
        <v>-6.650432593369171E-4</v>
      </c>
      <c r="F666" s="4">
        <f t="shared" si="33"/>
        <v>-2.9566003616636527E-2</v>
      </c>
      <c r="G666" s="4">
        <f t="shared" si="34"/>
        <v>-1.2486511484507523E-2</v>
      </c>
    </row>
    <row r="667" spans="1:7" x14ac:dyDescent="0.3">
      <c r="A667" s="1">
        <v>39469</v>
      </c>
      <c r="B667" s="2">
        <v>365.55020000000002</v>
      </c>
      <c r="C667" s="2">
        <v>1391.49</v>
      </c>
      <c r="D667" s="2">
        <v>63.69</v>
      </c>
      <c r="E667" s="4">
        <f t="shared" si="32"/>
        <v>2.755484428975663E-3</v>
      </c>
      <c r="F667" s="4">
        <f t="shared" si="33"/>
        <v>-2.723448172064602E-3</v>
      </c>
      <c r="G667" s="4">
        <f t="shared" si="34"/>
        <v>-5.7758351545427189E-3</v>
      </c>
    </row>
    <row r="668" spans="1:7" x14ac:dyDescent="0.3">
      <c r="A668" s="1">
        <v>39470</v>
      </c>
      <c r="B668" s="2">
        <v>366.60629999999998</v>
      </c>
      <c r="C668" s="2">
        <v>1397.17</v>
      </c>
      <c r="D668" s="2">
        <v>64.12</v>
      </c>
      <c r="E668" s="4">
        <f t="shared" si="32"/>
        <v>2.8890696818111294E-3</v>
      </c>
      <c r="F668" s="4">
        <f t="shared" si="33"/>
        <v>4.0819553140878373E-3</v>
      </c>
      <c r="G668" s="4">
        <f t="shared" si="34"/>
        <v>6.7514523473073407E-3</v>
      </c>
    </row>
    <row r="669" spans="1:7" x14ac:dyDescent="0.3">
      <c r="A669" s="1">
        <v>39471</v>
      </c>
      <c r="B669" s="2">
        <v>365.37509999999997</v>
      </c>
      <c r="C669" s="2">
        <v>1440.02</v>
      </c>
      <c r="D669" s="2">
        <v>64.64</v>
      </c>
      <c r="E669" s="4">
        <f t="shared" si="32"/>
        <v>-3.3583710918224652E-3</v>
      </c>
      <c r="F669" s="4">
        <f t="shared" si="33"/>
        <v>3.0669138329623369E-2</v>
      </c>
      <c r="G669" s="4">
        <f t="shared" si="34"/>
        <v>8.1097941359948855E-3</v>
      </c>
    </row>
    <row r="670" spans="1:7" x14ac:dyDescent="0.3">
      <c r="A670" s="1">
        <v>39472</v>
      </c>
      <c r="B670" s="2">
        <v>365.45370000000003</v>
      </c>
      <c r="C670" s="2">
        <v>1438.96</v>
      </c>
      <c r="D670" s="2">
        <v>64.84</v>
      </c>
      <c r="E670" s="4">
        <f t="shared" si="32"/>
        <v>2.1512139168766709E-4</v>
      </c>
      <c r="F670" s="4">
        <f t="shared" si="33"/>
        <v>-7.3610088748765623E-4</v>
      </c>
      <c r="G670" s="4">
        <f t="shared" si="34"/>
        <v>3.0940594059405413E-3</v>
      </c>
    </row>
    <row r="671" spans="1:7" x14ac:dyDescent="0.3">
      <c r="A671" s="1">
        <v>39475</v>
      </c>
      <c r="B671" s="2">
        <v>367.25409999999999</v>
      </c>
      <c r="C671" s="2">
        <v>1443.39</v>
      </c>
      <c r="D671" s="2">
        <v>64.92</v>
      </c>
      <c r="E671" s="4">
        <f t="shared" si="32"/>
        <v>4.9264790587699725E-3</v>
      </c>
      <c r="F671" s="4">
        <f t="shared" si="33"/>
        <v>3.078612331128161E-3</v>
      </c>
      <c r="G671" s="4">
        <f t="shared" si="34"/>
        <v>1.2338062924119875E-3</v>
      </c>
    </row>
    <row r="672" spans="1:7" x14ac:dyDescent="0.3">
      <c r="A672" s="1">
        <v>39476</v>
      </c>
      <c r="B672" s="2">
        <v>366.0915</v>
      </c>
      <c r="C672" s="2">
        <v>1458.25</v>
      </c>
      <c r="D672" s="2">
        <v>65.069999999999993</v>
      </c>
      <c r="E672" s="4">
        <f t="shared" si="32"/>
        <v>-3.1656556046617546E-3</v>
      </c>
      <c r="F672" s="4">
        <f t="shared" si="33"/>
        <v>1.0295207809393192E-2</v>
      </c>
      <c r="G672" s="4">
        <f t="shared" si="34"/>
        <v>2.3105360443622658E-3</v>
      </c>
    </row>
    <row r="673" spans="1:7" x14ac:dyDescent="0.3">
      <c r="A673" s="1">
        <v>39477</v>
      </c>
      <c r="B673" s="2">
        <v>365.7</v>
      </c>
      <c r="C673" s="2">
        <v>1449.37</v>
      </c>
      <c r="D673" s="2">
        <v>64.89</v>
      </c>
      <c r="E673" s="4">
        <f t="shared" si="32"/>
        <v>-1.069404779952543E-3</v>
      </c>
      <c r="F673" s="4">
        <f t="shared" si="33"/>
        <v>-6.0894908280474391E-3</v>
      </c>
      <c r="G673" s="4">
        <f t="shared" si="34"/>
        <v>-2.7662517289072097E-3</v>
      </c>
    </row>
    <row r="674" spans="1:7" x14ac:dyDescent="0.3">
      <c r="A674" s="1">
        <v>39478</v>
      </c>
      <c r="B674" s="2">
        <v>367.46679999999998</v>
      </c>
      <c r="C674" s="2">
        <v>1466.35</v>
      </c>
      <c r="D674" s="2">
        <v>65.17</v>
      </c>
      <c r="E674" s="4">
        <f t="shared" si="32"/>
        <v>4.8312824719716208E-3</v>
      </c>
      <c r="F674" s="4">
        <f t="shared" si="33"/>
        <v>1.1715434982095596E-2</v>
      </c>
      <c r="G674" s="4">
        <f t="shared" si="34"/>
        <v>4.3149946062568389E-3</v>
      </c>
    </row>
    <row r="675" spans="1:7" x14ac:dyDescent="0.3">
      <c r="A675" s="1">
        <v>39479</v>
      </c>
      <c r="B675" s="2">
        <v>368.09690000000001</v>
      </c>
      <c r="C675" s="2">
        <v>1487.56</v>
      </c>
      <c r="D675" s="2">
        <v>65.73</v>
      </c>
      <c r="E675" s="4">
        <f t="shared" si="32"/>
        <v>1.7147127305106036E-3</v>
      </c>
      <c r="F675" s="4">
        <f t="shared" si="33"/>
        <v>1.4464486650526798E-2</v>
      </c>
      <c r="G675" s="4">
        <f t="shared" si="34"/>
        <v>8.5929108485500727E-3</v>
      </c>
    </row>
    <row r="676" spans="1:7" x14ac:dyDescent="0.3">
      <c r="A676" s="1">
        <v>39482</v>
      </c>
      <c r="B676" s="2">
        <v>367.41329999999999</v>
      </c>
      <c r="C676" s="2">
        <v>1484.32</v>
      </c>
      <c r="D676" s="2">
        <v>65.84</v>
      </c>
      <c r="E676" s="4">
        <f t="shared" si="32"/>
        <v>-1.8571196877779084E-3</v>
      </c>
      <c r="F676" s="4">
        <f t="shared" si="33"/>
        <v>-2.1780634058458093E-3</v>
      </c>
      <c r="G676" s="4">
        <f t="shared" si="34"/>
        <v>1.6735128556215617E-3</v>
      </c>
    </row>
    <row r="677" spans="1:7" x14ac:dyDescent="0.3">
      <c r="A677" s="1">
        <v>39483</v>
      </c>
      <c r="B677" s="2">
        <v>366.71429999999998</v>
      </c>
      <c r="C677" s="2">
        <v>1436.18</v>
      </c>
      <c r="D677" s="2">
        <v>65.05</v>
      </c>
      <c r="E677" s="4">
        <f t="shared" si="32"/>
        <v>-1.9024896485783094E-3</v>
      </c>
      <c r="F677" s="4">
        <f t="shared" si="33"/>
        <v>-3.2432359599008254E-2</v>
      </c>
      <c r="G677" s="4">
        <f t="shared" si="34"/>
        <v>-1.1998784933171414E-2</v>
      </c>
    </row>
    <row r="678" spans="1:7" x14ac:dyDescent="0.3">
      <c r="A678" s="1">
        <v>39484</v>
      </c>
      <c r="B678" s="2">
        <v>366.54860000000002</v>
      </c>
      <c r="C678" s="2">
        <v>1425.07</v>
      </c>
      <c r="D678" s="2">
        <v>64.760000000000005</v>
      </c>
      <c r="E678" s="4">
        <f t="shared" si="32"/>
        <v>-4.5185039143535999E-4</v>
      </c>
      <c r="F678" s="4">
        <f t="shared" si="33"/>
        <v>-7.7357991338133925E-3</v>
      </c>
      <c r="G678" s="4">
        <f t="shared" si="34"/>
        <v>-4.4581091468099965E-3</v>
      </c>
    </row>
    <row r="679" spans="1:7" x14ac:dyDescent="0.3">
      <c r="A679" s="1">
        <v>39485</v>
      </c>
      <c r="B679" s="2">
        <v>364.58249999999998</v>
      </c>
      <c r="C679" s="2">
        <v>1416.49</v>
      </c>
      <c r="D679" s="2">
        <v>64.52</v>
      </c>
      <c r="E679" s="4">
        <f t="shared" si="32"/>
        <v>-5.3638180585058315E-3</v>
      </c>
      <c r="F679" s="4">
        <f t="shared" si="33"/>
        <v>-6.0207568751008411E-3</v>
      </c>
      <c r="G679" s="4">
        <f t="shared" si="34"/>
        <v>-3.7059913526870103E-3</v>
      </c>
    </row>
    <row r="680" spans="1:7" x14ac:dyDescent="0.3">
      <c r="A680" s="1">
        <v>39486</v>
      </c>
      <c r="B680" s="2">
        <v>364.61700000000002</v>
      </c>
      <c r="C680" s="2">
        <v>1414.58</v>
      </c>
      <c r="D680" s="2">
        <v>64.459999999999994</v>
      </c>
      <c r="E680" s="4">
        <f t="shared" si="32"/>
        <v>9.4628787723038954E-5</v>
      </c>
      <c r="F680" s="4">
        <f t="shared" si="33"/>
        <v>-1.3484034479595008E-3</v>
      </c>
      <c r="G680" s="4">
        <f t="shared" si="34"/>
        <v>-9.2994420334779893E-4</v>
      </c>
    </row>
    <row r="681" spans="1:7" x14ac:dyDescent="0.3">
      <c r="A681" s="1">
        <v>39489</v>
      </c>
      <c r="B681" s="2">
        <v>364.8159</v>
      </c>
      <c r="C681" s="2">
        <v>1414.45</v>
      </c>
      <c r="D681" s="2">
        <v>64.599999999999994</v>
      </c>
      <c r="E681" s="4">
        <f t="shared" si="32"/>
        <v>5.4550391232432993E-4</v>
      </c>
      <c r="F681" s="4">
        <f t="shared" si="33"/>
        <v>-9.1900069278394447E-5</v>
      </c>
      <c r="G681" s="4">
        <f t="shared" si="34"/>
        <v>2.1718895439031272E-3</v>
      </c>
    </row>
    <row r="682" spans="1:7" x14ac:dyDescent="0.3">
      <c r="A682" s="1">
        <v>39490</v>
      </c>
      <c r="B682" s="2">
        <v>364.65390000000002</v>
      </c>
      <c r="C682" s="2">
        <v>1438.12</v>
      </c>
      <c r="D682" s="2">
        <v>64.84</v>
      </c>
      <c r="E682" s="4">
        <f t="shared" si="32"/>
        <v>-4.4405959279725238E-4</v>
      </c>
      <c r="F682" s="4">
        <f t="shared" si="33"/>
        <v>1.6734419739121043E-2</v>
      </c>
      <c r="G682" s="4">
        <f t="shared" si="34"/>
        <v>3.7151702786379914E-3</v>
      </c>
    </row>
    <row r="683" spans="1:7" x14ac:dyDescent="0.3">
      <c r="A683" s="1">
        <v>39491</v>
      </c>
      <c r="B683" s="2">
        <v>363.77589999999998</v>
      </c>
      <c r="C683" s="2">
        <v>1445.47</v>
      </c>
      <c r="D683" s="2">
        <v>65.05</v>
      </c>
      <c r="E683" s="4">
        <f t="shared" si="32"/>
        <v>-2.407762538670366E-3</v>
      </c>
      <c r="F683" s="4">
        <f t="shared" si="33"/>
        <v>5.1108391511140994E-3</v>
      </c>
      <c r="G683" s="4">
        <f t="shared" si="34"/>
        <v>3.2387415175816336E-3</v>
      </c>
    </row>
    <row r="684" spans="1:7" x14ac:dyDescent="0.3">
      <c r="A684" s="1">
        <v>39492</v>
      </c>
      <c r="B684" s="2">
        <v>363.30919999999998</v>
      </c>
      <c r="C684" s="2">
        <v>1445.96</v>
      </c>
      <c r="D684" s="2">
        <v>65.2</v>
      </c>
      <c r="E684" s="4">
        <f t="shared" si="32"/>
        <v>-1.2829327066471441E-3</v>
      </c>
      <c r="F684" s="4">
        <f t="shared" si="33"/>
        <v>3.3899008626958604E-4</v>
      </c>
      <c r="G684" s="4">
        <f t="shared" si="34"/>
        <v>2.3059185242122471E-3</v>
      </c>
    </row>
    <row r="685" spans="1:7" x14ac:dyDescent="0.3">
      <c r="A685" s="1">
        <v>39493</v>
      </c>
      <c r="B685" s="2">
        <v>364.41289999999998</v>
      </c>
      <c r="C685" s="2">
        <v>1439.5</v>
      </c>
      <c r="D685" s="2">
        <v>65.13</v>
      </c>
      <c r="E685" s="4">
        <f t="shared" si="32"/>
        <v>3.037908206013018E-3</v>
      </c>
      <c r="F685" s="4">
        <f t="shared" si="33"/>
        <v>-4.4676201278044392E-3</v>
      </c>
      <c r="G685" s="4">
        <f t="shared" si="34"/>
        <v>-1.0736196319020008E-3</v>
      </c>
    </row>
    <row r="686" spans="1:7" x14ac:dyDescent="0.3">
      <c r="A686" s="1">
        <v>39496</v>
      </c>
      <c r="B686" s="2">
        <v>363.26510000000002</v>
      </c>
      <c r="C686" s="2">
        <v>1445.87</v>
      </c>
      <c r="D686" s="2">
        <v>65.19</v>
      </c>
      <c r="E686" s="4">
        <f t="shared" si="32"/>
        <v>-3.1497238434752273E-3</v>
      </c>
      <c r="F686" s="4">
        <f t="shared" si="33"/>
        <v>4.4251476207015639E-3</v>
      </c>
      <c r="G686" s="4">
        <f t="shared" si="34"/>
        <v>9.2123445416869565E-4</v>
      </c>
    </row>
    <row r="687" spans="1:7" x14ac:dyDescent="0.3">
      <c r="A687" s="1">
        <v>39497</v>
      </c>
      <c r="B687" s="2">
        <v>363.72519999999997</v>
      </c>
      <c r="C687" s="2">
        <v>1453.42</v>
      </c>
      <c r="D687" s="2">
        <v>65.38</v>
      </c>
      <c r="E687" s="4">
        <f t="shared" si="32"/>
        <v>1.2665681344008473E-3</v>
      </c>
      <c r="F687" s="4">
        <f t="shared" si="33"/>
        <v>5.2217695920104834E-3</v>
      </c>
      <c r="G687" s="4">
        <f t="shared" si="34"/>
        <v>2.9145574474611635E-3</v>
      </c>
    </row>
    <row r="688" spans="1:7" x14ac:dyDescent="0.3">
      <c r="A688" s="1">
        <v>39498</v>
      </c>
      <c r="B688" s="2">
        <v>361.97730000000001</v>
      </c>
      <c r="C688" s="2">
        <v>1443.23</v>
      </c>
      <c r="D688" s="2">
        <v>65.13</v>
      </c>
      <c r="E688" s="4">
        <f t="shared" si="32"/>
        <v>-4.8055510038896854E-3</v>
      </c>
      <c r="F688" s="4">
        <f t="shared" si="33"/>
        <v>-7.0110497997826204E-3</v>
      </c>
      <c r="G688" s="4">
        <f t="shared" si="34"/>
        <v>-3.823799327011268E-3</v>
      </c>
    </row>
    <row r="689" spans="1:7" x14ac:dyDescent="0.3">
      <c r="A689" s="1">
        <v>39499</v>
      </c>
      <c r="B689" s="2">
        <v>364.45830000000001</v>
      </c>
      <c r="C689" s="2">
        <v>1447.35</v>
      </c>
      <c r="D689" s="2">
        <v>65.13</v>
      </c>
      <c r="E689" s="4">
        <f t="shared" si="32"/>
        <v>6.8540209565626231E-3</v>
      </c>
      <c r="F689" s="4">
        <f t="shared" si="33"/>
        <v>2.8547078428247108E-3</v>
      </c>
      <c r="G689" s="4">
        <f t="shared" si="34"/>
        <v>0</v>
      </c>
    </row>
    <row r="690" spans="1:7" x14ac:dyDescent="0.3">
      <c r="A690" s="1">
        <v>39500</v>
      </c>
      <c r="B690" s="2">
        <v>365.0215</v>
      </c>
      <c r="C690" s="2">
        <v>1448.92</v>
      </c>
      <c r="D690" s="2">
        <v>65.12</v>
      </c>
      <c r="E690" s="4">
        <f t="shared" si="32"/>
        <v>1.5453071037208055E-3</v>
      </c>
      <c r="F690" s="4">
        <f t="shared" si="33"/>
        <v>1.0847410785228551E-3</v>
      </c>
      <c r="G690" s="4">
        <f t="shared" si="34"/>
        <v>-1.5353907569459757E-4</v>
      </c>
    </row>
    <row r="691" spans="1:7" x14ac:dyDescent="0.3">
      <c r="A691" s="1">
        <v>39503</v>
      </c>
      <c r="B691" s="2">
        <v>363.57420000000002</v>
      </c>
      <c r="C691" s="2">
        <v>1471.83</v>
      </c>
      <c r="D691" s="2">
        <v>65.55</v>
      </c>
      <c r="E691" s="4">
        <f t="shared" si="32"/>
        <v>-3.9649719263111782E-3</v>
      </c>
      <c r="F691" s="4">
        <f t="shared" si="33"/>
        <v>1.5811777047731956E-2</v>
      </c>
      <c r="G691" s="4">
        <f t="shared" si="34"/>
        <v>6.6031941031940988E-3</v>
      </c>
    </row>
    <row r="692" spans="1:7" x14ac:dyDescent="0.3">
      <c r="A692" s="1">
        <v>39504</v>
      </c>
      <c r="B692" s="2">
        <v>364.77910000000003</v>
      </c>
      <c r="C692" s="2">
        <v>1487.42</v>
      </c>
      <c r="D692" s="2">
        <v>65.77</v>
      </c>
      <c r="E692" s="4">
        <f t="shared" si="32"/>
        <v>3.3140415354004915E-3</v>
      </c>
      <c r="F692" s="4">
        <f t="shared" si="33"/>
        <v>1.0592255899118941E-2</v>
      </c>
      <c r="G692" s="4">
        <f t="shared" si="34"/>
        <v>3.3562166285279194E-3</v>
      </c>
    </row>
    <row r="693" spans="1:7" x14ac:dyDescent="0.3">
      <c r="A693" s="1">
        <v>39505</v>
      </c>
      <c r="B693" s="2">
        <v>367.8365</v>
      </c>
      <c r="C693" s="2">
        <v>1498.2</v>
      </c>
      <c r="D693" s="2">
        <v>66.11</v>
      </c>
      <c r="E693" s="4">
        <f t="shared" si="32"/>
        <v>8.3815108924825132E-3</v>
      </c>
      <c r="F693" s="4">
        <f t="shared" si="33"/>
        <v>7.2474486022777729E-3</v>
      </c>
      <c r="G693" s="4">
        <f t="shared" si="34"/>
        <v>5.1695301809335792E-3</v>
      </c>
    </row>
    <row r="694" spans="1:7" x14ac:dyDescent="0.3">
      <c r="A694" s="1">
        <v>39506</v>
      </c>
      <c r="B694" s="2">
        <v>370.79719999999998</v>
      </c>
      <c r="C694" s="2">
        <v>1485.42</v>
      </c>
      <c r="D694" s="2">
        <v>66.17</v>
      </c>
      <c r="E694" s="4">
        <f t="shared" si="32"/>
        <v>8.0489565336772095E-3</v>
      </c>
      <c r="F694" s="4">
        <f t="shared" si="33"/>
        <v>-8.5302362835402157E-3</v>
      </c>
      <c r="G694" s="4">
        <f t="shared" si="34"/>
        <v>9.0757827862653073E-4</v>
      </c>
    </row>
    <row r="695" spans="1:7" x14ac:dyDescent="0.3">
      <c r="A695" s="1">
        <v>39507</v>
      </c>
      <c r="B695" s="2">
        <v>373.61360000000002</v>
      </c>
      <c r="C695" s="2">
        <v>1455.56</v>
      </c>
      <c r="D695" s="2">
        <v>65.84</v>
      </c>
      <c r="E695" s="4">
        <f t="shared" si="32"/>
        <v>7.5955266113121311E-3</v>
      </c>
      <c r="F695" s="4">
        <f t="shared" si="33"/>
        <v>-2.0102058677007206E-2</v>
      </c>
      <c r="G695" s="4">
        <f t="shared" si="34"/>
        <v>-4.9871542995314488E-3</v>
      </c>
    </row>
    <row r="696" spans="1:7" x14ac:dyDescent="0.3">
      <c r="A696" s="1">
        <v>39510</v>
      </c>
      <c r="B696" s="2">
        <v>374.09010000000001</v>
      </c>
      <c r="C696" s="2">
        <v>1441.75</v>
      </c>
      <c r="D696" s="2">
        <v>65.48</v>
      </c>
      <c r="E696" s="4">
        <f t="shared" si="32"/>
        <v>1.2753818383484106E-3</v>
      </c>
      <c r="F696" s="4">
        <f t="shared" si="33"/>
        <v>-9.4877572892906326E-3</v>
      </c>
      <c r="G696" s="4">
        <f t="shared" si="34"/>
        <v>-5.4678007290400732E-3</v>
      </c>
    </row>
    <row r="697" spans="1:7" x14ac:dyDescent="0.3">
      <c r="A697" s="1">
        <v>39511</v>
      </c>
      <c r="B697" s="2">
        <v>374.13279999999997</v>
      </c>
      <c r="C697" s="2">
        <v>1432.95</v>
      </c>
      <c r="D697" s="2">
        <v>65.36</v>
      </c>
      <c r="E697" s="4">
        <f t="shared" si="32"/>
        <v>1.1414362475758999E-4</v>
      </c>
      <c r="F697" s="4">
        <f t="shared" si="33"/>
        <v>-6.1036934281255562E-3</v>
      </c>
      <c r="G697" s="4">
        <f t="shared" si="34"/>
        <v>-1.8326206475259843E-3</v>
      </c>
    </row>
    <row r="698" spans="1:7" x14ac:dyDescent="0.3">
      <c r="A698" s="1">
        <v>39512</v>
      </c>
      <c r="B698" s="2">
        <v>372.26229999999998</v>
      </c>
      <c r="C698" s="2">
        <v>1444.99</v>
      </c>
      <c r="D698" s="2">
        <v>65.44</v>
      </c>
      <c r="E698" s="4">
        <f t="shared" si="32"/>
        <v>-4.999561652974549E-3</v>
      </c>
      <c r="F698" s="4">
        <f t="shared" si="33"/>
        <v>8.4022471125999587E-3</v>
      </c>
      <c r="G698" s="4">
        <f t="shared" si="34"/>
        <v>1.223990208078396E-3</v>
      </c>
    </row>
    <row r="699" spans="1:7" x14ac:dyDescent="0.3">
      <c r="A699" s="1">
        <v>39513</v>
      </c>
      <c r="B699" s="2">
        <v>373.74930000000001</v>
      </c>
      <c r="C699" s="2">
        <v>1429.81</v>
      </c>
      <c r="D699" s="2">
        <v>65.19</v>
      </c>
      <c r="E699" s="4">
        <f t="shared" si="32"/>
        <v>3.9944952792696498E-3</v>
      </c>
      <c r="F699" s="4">
        <f t="shared" si="33"/>
        <v>-1.0505263012200783E-2</v>
      </c>
      <c r="G699" s="4">
        <f t="shared" si="34"/>
        <v>-3.820293398532959E-3</v>
      </c>
    </row>
    <row r="700" spans="1:7" x14ac:dyDescent="0.3">
      <c r="A700" s="1">
        <v>39514</v>
      </c>
      <c r="B700" s="2">
        <v>374.34019999999998</v>
      </c>
      <c r="C700" s="2">
        <v>1411.27</v>
      </c>
      <c r="D700" s="2">
        <v>64.72</v>
      </c>
      <c r="E700" s="4">
        <f t="shared" si="32"/>
        <v>1.5810063055636814E-3</v>
      </c>
      <c r="F700" s="4">
        <f t="shared" si="33"/>
        <v>-1.2966757820969232E-2</v>
      </c>
      <c r="G700" s="4">
        <f t="shared" si="34"/>
        <v>-7.2096947384567844E-3</v>
      </c>
    </row>
    <row r="701" spans="1:7" x14ac:dyDescent="0.3">
      <c r="A701" s="1">
        <v>39517</v>
      </c>
      <c r="B701" s="2">
        <v>375.96010000000001</v>
      </c>
      <c r="C701" s="2">
        <v>1390.81</v>
      </c>
      <c r="D701" s="2">
        <v>64.150000000000006</v>
      </c>
      <c r="E701" s="4">
        <f t="shared" si="32"/>
        <v>4.327347156410255E-3</v>
      </c>
      <c r="F701" s="4">
        <f t="shared" si="33"/>
        <v>-1.4497580193726267E-2</v>
      </c>
      <c r="G701" s="4">
        <f t="shared" si="34"/>
        <v>-8.807169344870136E-3</v>
      </c>
    </row>
    <row r="702" spans="1:7" x14ac:dyDescent="0.3">
      <c r="A702" s="1">
        <v>39518</v>
      </c>
      <c r="B702" s="2">
        <v>373.74770000000001</v>
      </c>
      <c r="C702" s="2">
        <v>1420.86</v>
      </c>
      <c r="D702" s="2">
        <v>64.459999999999994</v>
      </c>
      <c r="E702" s="4">
        <f t="shared" si="32"/>
        <v>-5.884667016526457E-3</v>
      </c>
      <c r="F702" s="4">
        <f t="shared" si="33"/>
        <v>2.1606114422530798E-2</v>
      </c>
      <c r="G702" s="4">
        <f t="shared" si="34"/>
        <v>4.8324240062351809E-3</v>
      </c>
    </row>
    <row r="703" spans="1:7" x14ac:dyDescent="0.3">
      <c r="A703" s="1">
        <v>39519</v>
      </c>
      <c r="B703" s="2">
        <v>376.69650000000001</v>
      </c>
      <c r="C703" s="2">
        <v>1430.93</v>
      </c>
      <c r="D703" s="2">
        <v>64.540000000000006</v>
      </c>
      <c r="E703" s="4">
        <f t="shared" si="32"/>
        <v>7.8898144389918379E-3</v>
      </c>
      <c r="F703" s="4">
        <f t="shared" si="33"/>
        <v>7.0872570133582169E-3</v>
      </c>
      <c r="G703" s="4">
        <f t="shared" si="34"/>
        <v>1.2410797393733741E-3</v>
      </c>
    </row>
    <row r="704" spans="1:7" x14ac:dyDescent="0.3">
      <c r="A704" s="1">
        <v>39520</v>
      </c>
      <c r="B704" s="2">
        <v>378.46269999999998</v>
      </c>
      <c r="C704" s="2">
        <v>1428.62</v>
      </c>
      <c r="D704" s="2">
        <v>64.459999999999994</v>
      </c>
      <c r="E704" s="4">
        <f t="shared" si="32"/>
        <v>4.6886551905844787E-3</v>
      </c>
      <c r="F704" s="4">
        <f t="shared" si="33"/>
        <v>-1.6143347333553715E-3</v>
      </c>
      <c r="G704" s="4">
        <f t="shared" si="34"/>
        <v>-1.2395413696933977E-3</v>
      </c>
    </row>
    <row r="705" spans="1:7" x14ac:dyDescent="0.3">
      <c r="A705" s="1">
        <v>39521</v>
      </c>
      <c r="B705" s="2">
        <v>379.40839999999997</v>
      </c>
      <c r="C705" s="2">
        <v>1407.99</v>
      </c>
      <c r="D705" s="2">
        <v>64.03</v>
      </c>
      <c r="E705" s="4">
        <f t="shared" si="32"/>
        <v>2.4987931439477418E-3</v>
      </c>
      <c r="F705" s="4">
        <f t="shared" si="33"/>
        <v>-1.4440509022693115E-2</v>
      </c>
      <c r="G705" s="4">
        <f t="shared" si="34"/>
        <v>-6.670803599131081E-3</v>
      </c>
    </row>
    <row r="706" spans="1:7" x14ac:dyDescent="0.3">
      <c r="A706" s="1">
        <v>39524</v>
      </c>
      <c r="B706" s="2">
        <v>383.75670000000002</v>
      </c>
      <c r="C706" s="2">
        <v>1378.56</v>
      </c>
      <c r="D706" s="2">
        <v>63.43</v>
      </c>
      <c r="E706" s="4">
        <f t="shared" si="32"/>
        <v>1.1460737295220902E-2</v>
      </c>
      <c r="F706" s="4">
        <f t="shared" si="33"/>
        <v>-2.0902137089041872E-2</v>
      </c>
      <c r="G706" s="4">
        <f t="shared" si="34"/>
        <v>-9.3706075277214529E-3</v>
      </c>
    </row>
    <row r="707" spans="1:7" x14ac:dyDescent="0.3">
      <c r="A707" s="1">
        <v>39525</v>
      </c>
      <c r="B707" s="2">
        <v>382.03059999999999</v>
      </c>
      <c r="C707" s="2">
        <v>1424.58</v>
      </c>
      <c r="D707" s="2">
        <v>64.2</v>
      </c>
      <c r="E707" s="4">
        <f t="shared" si="32"/>
        <v>-4.497901925881731E-3</v>
      </c>
      <c r="F707" s="4">
        <f t="shared" si="33"/>
        <v>3.3382660167130984E-2</v>
      </c>
      <c r="G707" s="4">
        <f t="shared" si="34"/>
        <v>1.2139366230490278E-2</v>
      </c>
    </row>
    <row r="708" spans="1:7" x14ac:dyDescent="0.3">
      <c r="A708" s="1">
        <v>39526</v>
      </c>
      <c r="B708" s="2">
        <v>380.6234</v>
      </c>
      <c r="C708" s="2">
        <v>1400.35</v>
      </c>
      <c r="D708" s="2">
        <v>63.73</v>
      </c>
      <c r="E708" s="4">
        <f t="shared" ref="E708:E771" si="35">B708/B707-1</f>
        <v>-3.6834745698380855E-3</v>
      </c>
      <c r="F708" s="4">
        <f t="shared" ref="F708:F771" si="36">C708/C707-1</f>
        <v>-1.700852180993695E-2</v>
      </c>
      <c r="G708" s="4">
        <f t="shared" ref="G708:G771" si="37">D708/D707-1</f>
        <v>-7.320872274143353E-3</v>
      </c>
    </row>
    <row r="709" spans="1:7" x14ac:dyDescent="0.3">
      <c r="A709" s="1">
        <v>39527</v>
      </c>
      <c r="B709" s="2">
        <v>378.67009999999999</v>
      </c>
      <c r="C709" s="2">
        <v>1404.41</v>
      </c>
      <c r="D709" s="2">
        <v>63.75</v>
      </c>
      <c r="E709" s="4">
        <f t="shared" si="35"/>
        <v>-5.1318442323829982E-3</v>
      </c>
      <c r="F709" s="4">
        <f t="shared" si="36"/>
        <v>2.8992751812049189E-3</v>
      </c>
      <c r="G709" s="4">
        <f t="shared" si="37"/>
        <v>3.1382394476708875E-4</v>
      </c>
    </row>
    <row r="710" spans="1:7" x14ac:dyDescent="0.3">
      <c r="A710" s="1">
        <v>39528</v>
      </c>
      <c r="B710" s="2">
        <v>379.04250000000002</v>
      </c>
      <c r="C710" s="2">
        <v>1406.98</v>
      </c>
      <c r="D710" s="2">
        <v>63.74</v>
      </c>
      <c r="E710" s="4">
        <f t="shared" si="35"/>
        <v>9.8344178745568556E-4</v>
      </c>
      <c r="F710" s="4">
        <f t="shared" si="36"/>
        <v>1.8299499433924726E-3</v>
      </c>
      <c r="G710" s="4">
        <f t="shared" si="37"/>
        <v>-1.5686274509796316E-4</v>
      </c>
    </row>
    <row r="711" spans="1:7" x14ac:dyDescent="0.3">
      <c r="A711" s="1">
        <v>39531</v>
      </c>
      <c r="B711" s="2">
        <v>376.83839999999998</v>
      </c>
      <c r="C711" s="2">
        <v>1417.09</v>
      </c>
      <c r="D711" s="2">
        <v>63.94</v>
      </c>
      <c r="E711" s="4">
        <f t="shared" si="35"/>
        <v>-5.8149152139932436E-3</v>
      </c>
      <c r="F711" s="4">
        <f t="shared" si="36"/>
        <v>7.1856032068684517E-3</v>
      </c>
      <c r="G711" s="4">
        <f t="shared" si="37"/>
        <v>3.137747097583965E-3</v>
      </c>
    </row>
    <row r="712" spans="1:7" x14ac:dyDescent="0.3">
      <c r="A712" s="1">
        <v>39532</v>
      </c>
      <c r="B712" s="2">
        <v>378.637</v>
      </c>
      <c r="C712" s="2">
        <v>1448.57</v>
      </c>
      <c r="D712" s="2">
        <v>64.77</v>
      </c>
      <c r="E712" s="4">
        <f t="shared" si="35"/>
        <v>4.772868157809862E-3</v>
      </c>
      <c r="F712" s="4">
        <f t="shared" si="36"/>
        <v>2.2214538243865878E-2</v>
      </c>
      <c r="G712" s="4">
        <f t="shared" si="37"/>
        <v>1.2980919612136432E-2</v>
      </c>
    </row>
    <row r="713" spans="1:7" x14ac:dyDescent="0.3">
      <c r="A713" s="1">
        <v>39533</v>
      </c>
      <c r="B713" s="2">
        <v>380.49119999999999</v>
      </c>
      <c r="C713" s="2">
        <v>1446.74</v>
      </c>
      <c r="D713" s="2">
        <v>65.010000000000005</v>
      </c>
      <c r="E713" s="4">
        <f t="shared" si="35"/>
        <v>4.8970385884106182E-3</v>
      </c>
      <c r="F713" s="4">
        <f t="shared" si="36"/>
        <v>-1.2633148553400364E-3</v>
      </c>
      <c r="G713" s="4">
        <f t="shared" si="37"/>
        <v>3.7054191755443444E-3</v>
      </c>
    </row>
    <row r="714" spans="1:7" x14ac:dyDescent="0.3">
      <c r="A714" s="1">
        <v>39534</v>
      </c>
      <c r="B714" s="2">
        <v>379.94459999999998</v>
      </c>
      <c r="C714" s="2">
        <v>1443.66</v>
      </c>
      <c r="D714" s="2">
        <v>64.89</v>
      </c>
      <c r="E714" s="4">
        <f t="shared" si="35"/>
        <v>-1.4365641045049893E-3</v>
      </c>
      <c r="F714" s="4">
        <f t="shared" si="36"/>
        <v>-2.128924340240812E-3</v>
      </c>
      <c r="G714" s="4">
        <f t="shared" si="37"/>
        <v>-1.845869866174521E-3</v>
      </c>
    </row>
    <row r="715" spans="1:7" x14ac:dyDescent="0.3">
      <c r="A715" s="1">
        <v>39535</v>
      </c>
      <c r="B715" s="2">
        <v>379.92959999999999</v>
      </c>
      <c r="C715" s="2">
        <v>1435.62</v>
      </c>
      <c r="D715" s="2">
        <v>64.81</v>
      </c>
      <c r="E715" s="4">
        <f t="shared" si="35"/>
        <v>-3.9479439897238677E-5</v>
      </c>
      <c r="F715" s="4">
        <f t="shared" si="36"/>
        <v>-5.5691783383901017E-3</v>
      </c>
      <c r="G715" s="4">
        <f t="shared" si="37"/>
        <v>-1.2328556017876524E-3</v>
      </c>
    </row>
    <row r="716" spans="1:7" x14ac:dyDescent="0.3">
      <c r="A716" s="1">
        <v>39538</v>
      </c>
      <c r="B716" s="2">
        <v>381.23520000000002</v>
      </c>
      <c r="C716" s="2">
        <v>1437.4</v>
      </c>
      <c r="D716" s="2">
        <v>64.8</v>
      </c>
      <c r="E716" s="4">
        <f t="shared" si="35"/>
        <v>3.4364261168384758E-3</v>
      </c>
      <c r="F716" s="4">
        <f t="shared" si="36"/>
        <v>1.2398824201391712E-3</v>
      </c>
      <c r="G716" s="4">
        <f t="shared" si="37"/>
        <v>-1.5429717636172846E-4</v>
      </c>
    </row>
    <row r="717" spans="1:7" x14ac:dyDescent="0.3">
      <c r="A717" s="1">
        <v>39539</v>
      </c>
      <c r="B717" s="2">
        <v>376.12700000000001</v>
      </c>
      <c r="C717" s="2">
        <v>1467.76</v>
      </c>
      <c r="D717" s="2">
        <v>65.05</v>
      </c>
      <c r="E717" s="4">
        <f t="shared" si="35"/>
        <v>-1.3399077524845593E-2</v>
      </c>
      <c r="F717" s="4">
        <f t="shared" si="36"/>
        <v>2.112146931960468E-2</v>
      </c>
      <c r="G717" s="4">
        <f t="shared" si="37"/>
        <v>3.8580246913579863E-3</v>
      </c>
    </row>
    <row r="718" spans="1:7" x14ac:dyDescent="0.3">
      <c r="A718" s="1">
        <v>39540</v>
      </c>
      <c r="B718" s="2">
        <v>375.59960000000001</v>
      </c>
      <c r="C718" s="2">
        <v>1481.23</v>
      </c>
      <c r="D718" s="2">
        <v>65.38</v>
      </c>
      <c r="E718" s="4">
        <f t="shared" si="35"/>
        <v>-1.4021859637834977E-3</v>
      </c>
      <c r="F718" s="4">
        <f t="shared" si="36"/>
        <v>9.1772496865973885E-3</v>
      </c>
      <c r="G718" s="4">
        <f t="shared" si="37"/>
        <v>5.0730207532667659E-3</v>
      </c>
    </row>
    <row r="719" spans="1:7" x14ac:dyDescent="0.3">
      <c r="A719" s="1">
        <v>39541</v>
      </c>
      <c r="B719" s="2">
        <v>376.56509999999997</v>
      </c>
      <c r="C719" s="2">
        <v>1485.48</v>
      </c>
      <c r="D719" s="2">
        <v>65.650000000000006</v>
      </c>
      <c r="E719" s="4">
        <f t="shared" si="35"/>
        <v>2.5705565181644019E-3</v>
      </c>
      <c r="F719" s="4">
        <f t="shared" si="36"/>
        <v>2.8692370529896927E-3</v>
      </c>
      <c r="G719" s="4">
        <f t="shared" si="37"/>
        <v>4.1297032731724137E-3</v>
      </c>
    </row>
    <row r="720" spans="1:7" x14ac:dyDescent="0.3">
      <c r="A720" s="1">
        <v>39542</v>
      </c>
      <c r="B720" s="2">
        <v>379.27089999999998</v>
      </c>
      <c r="C720" s="2">
        <v>1492.57</v>
      </c>
      <c r="D720" s="2">
        <v>65.88</v>
      </c>
      <c r="E720" s="4">
        <f t="shared" si="35"/>
        <v>7.1854773583637233E-3</v>
      </c>
      <c r="F720" s="4">
        <f t="shared" si="36"/>
        <v>4.7728680291891923E-3</v>
      </c>
      <c r="G720" s="4">
        <f t="shared" si="37"/>
        <v>3.5034272658034382E-3</v>
      </c>
    </row>
    <row r="721" spans="1:7" x14ac:dyDescent="0.3">
      <c r="A721" s="1">
        <v>39545</v>
      </c>
      <c r="B721" s="2">
        <v>377.74520000000001</v>
      </c>
      <c r="C721" s="2">
        <v>1498.54</v>
      </c>
      <c r="D721" s="2">
        <v>66.05</v>
      </c>
      <c r="E721" s="4">
        <f t="shared" si="35"/>
        <v>-4.0227183261356547E-3</v>
      </c>
      <c r="F721" s="4">
        <f t="shared" si="36"/>
        <v>3.9998124041082939E-3</v>
      </c>
      <c r="G721" s="4">
        <f t="shared" si="37"/>
        <v>2.5804493017607122E-3</v>
      </c>
    </row>
    <row r="722" spans="1:7" x14ac:dyDescent="0.3">
      <c r="A722" s="1">
        <v>39546</v>
      </c>
      <c r="B722" s="2">
        <v>377.42419999999998</v>
      </c>
      <c r="C722" s="2">
        <v>1486.77</v>
      </c>
      <c r="D722" s="2">
        <v>65.930000000000007</v>
      </c>
      <c r="E722" s="4">
        <f t="shared" si="35"/>
        <v>-8.4977916330908343E-4</v>
      </c>
      <c r="F722" s="4">
        <f t="shared" si="36"/>
        <v>-7.8543115298891353E-3</v>
      </c>
      <c r="G722" s="4">
        <f t="shared" si="37"/>
        <v>-1.8168054504161812E-3</v>
      </c>
    </row>
    <row r="723" spans="1:7" x14ac:dyDescent="0.3">
      <c r="A723" s="1">
        <v>39547</v>
      </c>
      <c r="B723" s="2">
        <v>378.70330000000001</v>
      </c>
      <c r="C723" s="2">
        <v>1476.89</v>
      </c>
      <c r="D723" s="2">
        <v>65.92</v>
      </c>
      <c r="E723" s="4">
        <f t="shared" si="35"/>
        <v>3.3890248690995328E-3</v>
      </c>
      <c r="F723" s="4">
        <f t="shared" si="36"/>
        <v>-6.6452780187923333E-3</v>
      </c>
      <c r="G723" s="4">
        <f t="shared" si="37"/>
        <v>-1.5167602002130742E-4</v>
      </c>
    </row>
    <row r="724" spans="1:7" x14ac:dyDescent="0.3">
      <c r="A724" s="1">
        <v>39548</v>
      </c>
      <c r="B724" s="2">
        <v>379.70479999999998</v>
      </c>
      <c r="C724" s="2">
        <v>1479.62</v>
      </c>
      <c r="D724" s="2">
        <v>65.94</v>
      </c>
      <c r="E724" s="4">
        <f t="shared" si="35"/>
        <v>2.6445504963912292E-3</v>
      </c>
      <c r="F724" s="4">
        <f t="shared" si="36"/>
        <v>1.8484788982251477E-3</v>
      </c>
      <c r="G724" s="4">
        <f t="shared" si="37"/>
        <v>3.0339805825230215E-4</v>
      </c>
    </row>
    <row r="725" spans="1:7" x14ac:dyDescent="0.3">
      <c r="A725" s="1">
        <v>39549</v>
      </c>
      <c r="B725" s="2">
        <v>380.47680000000003</v>
      </c>
      <c r="C725" s="2">
        <v>1461.42</v>
      </c>
      <c r="D725" s="2">
        <v>65.83</v>
      </c>
      <c r="E725" s="4">
        <f t="shared" si="35"/>
        <v>2.0331583904129591E-3</v>
      </c>
      <c r="F725" s="4">
        <f t="shared" si="36"/>
        <v>-1.2300455522363696E-2</v>
      </c>
      <c r="G725" s="4">
        <f t="shared" si="37"/>
        <v>-1.6681831968455851E-3</v>
      </c>
    </row>
    <row r="726" spans="1:7" x14ac:dyDescent="0.3">
      <c r="A726" s="1">
        <v>39552</v>
      </c>
      <c r="B726" s="2">
        <v>380.93799999999999</v>
      </c>
      <c r="C726" s="2">
        <v>1451.21</v>
      </c>
      <c r="D726" s="2">
        <v>65.7</v>
      </c>
      <c r="E726" s="4">
        <f t="shared" si="35"/>
        <v>1.2121632646193703E-3</v>
      </c>
      <c r="F726" s="4">
        <f t="shared" si="36"/>
        <v>-6.9863557362017659E-3</v>
      </c>
      <c r="G726" s="4">
        <f t="shared" si="37"/>
        <v>-1.9747835333433494E-3</v>
      </c>
    </row>
    <row r="727" spans="1:7" x14ac:dyDescent="0.3">
      <c r="A727" s="1">
        <v>39553</v>
      </c>
      <c r="B727" s="2">
        <v>379.11149999999998</v>
      </c>
      <c r="C727" s="2">
        <v>1456.9</v>
      </c>
      <c r="D727" s="2">
        <v>65.650000000000006</v>
      </c>
      <c r="E727" s="4">
        <f t="shared" si="35"/>
        <v>-4.7947435015671669E-3</v>
      </c>
      <c r="F727" s="4">
        <f t="shared" si="36"/>
        <v>3.9208660359286718E-3</v>
      </c>
      <c r="G727" s="4">
        <f t="shared" si="37"/>
        <v>-7.6103500761026677E-4</v>
      </c>
    </row>
    <row r="728" spans="1:7" x14ac:dyDescent="0.3">
      <c r="A728" s="1">
        <v>39554</v>
      </c>
      <c r="B728" s="2">
        <v>379.0437</v>
      </c>
      <c r="C728" s="2">
        <v>1491.39</v>
      </c>
      <c r="D728" s="2">
        <v>66.37</v>
      </c>
      <c r="E728" s="4">
        <f t="shared" si="35"/>
        <v>-1.7883920693506639E-4</v>
      </c>
      <c r="F728" s="4">
        <f t="shared" si="36"/>
        <v>2.3673553435376471E-2</v>
      </c>
      <c r="G728" s="4">
        <f t="shared" si="37"/>
        <v>1.096725057121084E-2</v>
      </c>
    </row>
    <row r="729" spans="1:7" x14ac:dyDescent="0.3">
      <c r="A729" s="1">
        <v>39555</v>
      </c>
      <c r="B729" s="2">
        <v>377.16449999999998</v>
      </c>
      <c r="C729" s="2">
        <v>1488.12</v>
      </c>
      <c r="D729" s="2">
        <v>66.290000000000006</v>
      </c>
      <c r="E729" s="4">
        <f t="shared" si="35"/>
        <v>-4.9577397012534608E-3</v>
      </c>
      <c r="F729" s="4">
        <f t="shared" si="36"/>
        <v>-2.1925854404282186E-3</v>
      </c>
      <c r="G729" s="4">
        <f t="shared" si="37"/>
        <v>-1.2053638692179902E-3</v>
      </c>
    </row>
    <row r="730" spans="1:7" x14ac:dyDescent="0.3">
      <c r="A730" s="1">
        <v>39556</v>
      </c>
      <c r="B730" s="2">
        <v>374.16030000000001</v>
      </c>
      <c r="C730" s="2">
        <v>1504.56</v>
      </c>
      <c r="D730" s="2">
        <v>66.45</v>
      </c>
      <c r="E730" s="4">
        <f t="shared" si="35"/>
        <v>-7.965224722899289E-3</v>
      </c>
      <c r="F730" s="4">
        <f t="shared" si="36"/>
        <v>1.1047496169663829E-2</v>
      </c>
      <c r="G730" s="4">
        <f t="shared" si="37"/>
        <v>2.4136370493286208E-3</v>
      </c>
    </row>
    <row r="731" spans="1:7" x14ac:dyDescent="0.3">
      <c r="A731" s="1">
        <v>39559</v>
      </c>
      <c r="B731" s="2">
        <v>377.1977</v>
      </c>
      <c r="C731" s="2">
        <v>1512.64</v>
      </c>
      <c r="D731" s="2">
        <v>66.849999999999994</v>
      </c>
      <c r="E731" s="4">
        <f t="shared" si="35"/>
        <v>8.1179109595539423E-3</v>
      </c>
      <c r="F731" s="4">
        <f t="shared" si="36"/>
        <v>5.3703408305418865E-3</v>
      </c>
      <c r="G731" s="4">
        <f t="shared" si="37"/>
        <v>6.0195635816402415E-3</v>
      </c>
    </row>
    <row r="732" spans="1:7" x14ac:dyDescent="0.3">
      <c r="A732" s="1">
        <v>39560</v>
      </c>
      <c r="B732" s="2">
        <v>377.61520000000002</v>
      </c>
      <c r="C732" s="2">
        <v>1503.29</v>
      </c>
      <c r="D732" s="2">
        <v>66.86</v>
      </c>
      <c r="E732" s="4">
        <f t="shared" si="35"/>
        <v>1.1068466218113748E-3</v>
      </c>
      <c r="F732" s="4">
        <f t="shared" si="36"/>
        <v>-6.1812460334250696E-3</v>
      </c>
      <c r="G732" s="4">
        <f t="shared" si="37"/>
        <v>1.4958863126413036E-4</v>
      </c>
    </row>
    <row r="733" spans="1:7" x14ac:dyDescent="0.3">
      <c r="A733" s="1">
        <v>39561</v>
      </c>
      <c r="B733" s="2">
        <v>376.43029999999999</v>
      </c>
      <c r="C733" s="2">
        <v>1504.51</v>
      </c>
      <c r="D733" s="2">
        <v>66.84</v>
      </c>
      <c r="E733" s="4">
        <f t="shared" si="35"/>
        <v>-3.1378503831414051E-3</v>
      </c>
      <c r="F733" s="4">
        <f t="shared" si="36"/>
        <v>8.1155332637083966E-4</v>
      </c>
      <c r="G733" s="4">
        <f t="shared" si="37"/>
        <v>-2.9913251570434785E-4</v>
      </c>
    </row>
    <row r="734" spans="1:7" x14ac:dyDescent="0.3">
      <c r="A734" s="1">
        <v>39562</v>
      </c>
      <c r="B734" s="2">
        <v>373.38780000000003</v>
      </c>
      <c r="C734" s="2">
        <v>1500.74</v>
      </c>
      <c r="D734" s="2">
        <v>66.7</v>
      </c>
      <c r="E734" s="4">
        <f t="shared" si="35"/>
        <v>-8.0825055793860567E-3</v>
      </c>
      <c r="F734" s="4">
        <f t="shared" si="36"/>
        <v>-2.5057992303141319E-3</v>
      </c>
      <c r="G734" s="4">
        <f t="shared" si="37"/>
        <v>-2.094554159186135E-3</v>
      </c>
    </row>
    <row r="735" spans="1:7" x14ac:dyDescent="0.3">
      <c r="A735" s="1">
        <v>39563</v>
      </c>
      <c r="B735" s="2">
        <v>372.68430000000001</v>
      </c>
      <c r="C735" s="2">
        <v>1514.52</v>
      </c>
      <c r="D735" s="2">
        <v>66.84</v>
      </c>
      <c r="E735" s="4">
        <f t="shared" si="35"/>
        <v>-1.8841001232499099E-3</v>
      </c>
      <c r="F735" s="4">
        <f t="shared" si="36"/>
        <v>9.1821368125057923E-3</v>
      </c>
      <c r="G735" s="4">
        <f t="shared" si="37"/>
        <v>2.0989505247377416E-3</v>
      </c>
    </row>
    <row r="736" spans="1:7" x14ac:dyDescent="0.3">
      <c r="A736" s="1">
        <v>39566</v>
      </c>
      <c r="B736" s="2">
        <v>372.91109999999998</v>
      </c>
      <c r="C736" s="2">
        <v>1518.06</v>
      </c>
      <c r="D736" s="2">
        <v>66.930000000000007</v>
      </c>
      <c r="E736" s="4">
        <f t="shared" si="35"/>
        <v>6.0855796715864052E-4</v>
      </c>
      <c r="F736" s="4">
        <f t="shared" si="36"/>
        <v>2.337374217573851E-3</v>
      </c>
      <c r="G736" s="4">
        <f t="shared" si="37"/>
        <v>1.3464991023339756E-3</v>
      </c>
    </row>
    <row r="737" spans="1:7" x14ac:dyDescent="0.3">
      <c r="A737" s="1">
        <v>39567</v>
      </c>
      <c r="B737" s="2">
        <v>373.18130000000002</v>
      </c>
      <c r="C737" s="2">
        <v>1510.02</v>
      </c>
      <c r="D737" s="2">
        <v>66.72</v>
      </c>
      <c r="E737" s="4">
        <f t="shared" si="35"/>
        <v>7.2456947513765968E-4</v>
      </c>
      <c r="F737" s="4">
        <f t="shared" si="36"/>
        <v>-5.2962333504604775E-3</v>
      </c>
      <c r="G737" s="4">
        <f t="shared" si="37"/>
        <v>-3.1376064545047821E-3</v>
      </c>
    </row>
    <row r="738" spans="1:7" x14ac:dyDescent="0.3">
      <c r="A738" s="1">
        <v>39568</v>
      </c>
      <c r="B738" s="2">
        <v>373.95830000000001</v>
      </c>
      <c r="C738" s="2">
        <v>1508.99</v>
      </c>
      <c r="D738" s="2">
        <v>66.680000000000007</v>
      </c>
      <c r="E738" s="4">
        <f t="shared" si="35"/>
        <v>2.0820978971882731E-3</v>
      </c>
      <c r="F738" s="4">
        <f t="shared" si="36"/>
        <v>-6.8211017072616897E-4</v>
      </c>
      <c r="G738" s="4">
        <f t="shared" si="37"/>
        <v>-5.9952038369293081E-4</v>
      </c>
    </row>
    <row r="739" spans="1:7" x14ac:dyDescent="0.3">
      <c r="A739" s="1">
        <v>39569</v>
      </c>
      <c r="B739" s="2">
        <v>373.40350000000001</v>
      </c>
      <c r="C739" s="2">
        <v>1515.93</v>
      </c>
      <c r="D739" s="2">
        <v>66.83</v>
      </c>
      <c r="E739" s="4">
        <f t="shared" si="35"/>
        <v>-1.483587875974357E-3</v>
      </c>
      <c r="F739" s="4">
        <f t="shared" si="36"/>
        <v>4.5991027110849902E-3</v>
      </c>
      <c r="G739" s="4">
        <f t="shared" si="37"/>
        <v>2.2495500899819554E-3</v>
      </c>
    </row>
    <row r="740" spans="1:7" x14ac:dyDescent="0.3">
      <c r="A740" s="1">
        <v>39570</v>
      </c>
      <c r="B740" s="2">
        <v>371.23840000000001</v>
      </c>
      <c r="C740" s="2">
        <v>1530.19</v>
      </c>
      <c r="D740" s="2">
        <v>66.989999999999995</v>
      </c>
      <c r="E740" s="4">
        <f t="shared" si="35"/>
        <v>-5.7982852329986345E-3</v>
      </c>
      <c r="F740" s="4">
        <f t="shared" si="36"/>
        <v>9.4067668032165042E-3</v>
      </c>
      <c r="G740" s="4">
        <f t="shared" si="37"/>
        <v>2.3941343707916118E-3</v>
      </c>
    </row>
    <row r="741" spans="1:7" x14ac:dyDescent="0.3">
      <c r="A741" s="1">
        <v>39573</v>
      </c>
      <c r="B741" s="2">
        <v>371.34010000000001</v>
      </c>
      <c r="C741" s="2">
        <v>1529.74</v>
      </c>
      <c r="D741" s="2">
        <v>67.05</v>
      </c>
      <c r="E741" s="4">
        <f t="shared" si="35"/>
        <v>2.7394795365998093E-4</v>
      </c>
      <c r="F741" s="4">
        <f t="shared" si="36"/>
        <v>-2.9408112718032342E-4</v>
      </c>
      <c r="G741" s="4">
        <f t="shared" si="37"/>
        <v>8.9565606806996101E-4</v>
      </c>
    </row>
    <row r="742" spans="1:7" x14ac:dyDescent="0.3">
      <c r="A742" s="1">
        <v>39574</v>
      </c>
      <c r="B742" s="2">
        <v>373.0462</v>
      </c>
      <c r="C742" s="2">
        <v>1537.27</v>
      </c>
      <c r="D742" s="2">
        <v>67.38</v>
      </c>
      <c r="E742" s="4">
        <f t="shared" si="35"/>
        <v>4.5944405142348543E-3</v>
      </c>
      <c r="F742" s="4">
        <f t="shared" si="36"/>
        <v>4.9224051145946301E-3</v>
      </c>
      <c r="G742" s="4">
        <f t="shared" si="37"/>
        <v>4.921700223713632E-3</v>
      </c>
    </row>
    <row r="743" spans="1:7" x14ac:dyDescent="0.3">
      <c r="A743" s="1">
        <v>39575</v>
      </c>
      <c r="B743" s="2">
        <v>371.47430000000003</v>
      </c>
      <c r="C743" s="2">
        <v>1523.27</v>
      </c>
      <c r="D743" s="2">
        <v>66.989999999999995</v>
      </c>
      <c r="E743" s="4">
        <f t="shared" si="35"/>
        <v>-4.2136872054988617E-3</v>
      </c>
      <c r="F743" s="4">
        <f t="shared" si="36"/>
        <v>-9.1070534128682157E-3</v>
      </c>
      <c r="G743" s="4">
        <f t="shared" si="37"/>
        <v>-5.7880676758682581E-3</v>
      </c>
    </row>
    <row r="744" spans="1:7" x14ac:dyDescent="0.3">
      <c r="A744" s="1">
        <v>39576</v>
      </c>
      <c r="B744" s="2">
        <v>373.68830000000003</v>
      </c>
      <c r="C744" s="2">
        <v>1527.52</v>
      </c>
      <c r="D744" s="2">
        <v>67.25</v>
      </c>
      <c r="E744" s="4">
        <f t="shared" si="35"/>
        <v>5.9600354587114879E-3</v>
      </c>
      <c r="F744" s="4">
        <f t="shared" si="36"/>
        <v>2.7900503522029219E-3</v>
      </c>
      <c r="G744" s="4">
        <f t="shared" si="37"/>
        <v>3.881176294969535E-3</v>
      </c>
    </row>
    <row r="745" spans="1:7" x14ac:dyDescent="0.3">
      <c r="A745" s="1">
        <v>39577</v>
      </c>
      <c r="B745" s="2">
        <v>374.7355</v>
      </c>
      <c r="C745" s="2">
        <v>1513.69</v>
      </c>
      <c r="D745" s="2">
        <v>67.17</v>
      </c>
      <c r="E745" s="4">
        <f t="shared" si="35"/>
        <v>2.802335529370259E-3</v>
      </c>
      <c r="F745" s="4">
        <f t="shared" si="36"/>
        <v>-9.0538912747459843E-3</v>
      </c>
      <c r="G745" s="4">
        <f t="shared" si="37"/>
        <v>-1.1895910780669317E-3</v>
      </c>
    </row>
    <row r="746" spans="1:7" x14ac:dyDescent="0.3">
      <c r="A746" s="1">
        <v>39580</v>
      </c>
      <c r="B746" s="2">
        <v>374.9205</v>
      </c>
      <c r="C746" s="2">
        <v>1526.61</v>
      </c>
      <c r="D746" s="2">
        <v>67.290000000000006</v>
      </c>
      <c r="E746" s="4">
        <f t="shared" si="35"/>
        <v>4.9368154338202963E-4</v>
      </c>
      <c r="F746" s="4">
        <f t="shared" si="36"/>
        <v>8.535433278940685E-3</v>
      </c>
      <c r="G746" s="4">
        <f t="shared" si="37"/>
        <v>1.786511835641047E-3</v>
      </c>
    </row>
    <row r="747" spans="1:7" x14ac:dyDescent="0.3">
      <c r="A747" s="1">
        <v>39581</v>
      </c>
      <c r="B747" s="2">
        <v>372.64980000000003</v>
      </c>
      <c r="C747" s="2">
        <v>1526.12</v>
      </c>
      <c r="D747" s="2">
        <v>67.33</v>
      </c>
      <c r="E747" s="4">
        <f t="shared" si="35"/>
        <v>-6.0564839746025667E-3</v>
      </c>
      <c r="F747" s="4">
        <f t="shared" si="36"/>
        <v>-3.2097261252050924E-4</v>
      </c>
      <c r="G747" s="4">
        <f t="shared" si="37"/>
        <v>5.9444196760272128E-4</v>
      </c>
    </row>
    <row r="748" spans="1:7" x14ac:dyDescent="0.3">
      <c r="A748" s="1">
        <v>39582</v>
      </c>
      <c r="B748" s="2">
        <v>370.7792</v>
      </c>
      <c r="C748" s="2">
        <v>1530.81</v>
      </c>
      <c r="D748" s="2">
        <v>67.33</v>
      </c>
      <c r="E748" s="4">
        <f t="shared" si="35"/>
        <v>-5.0197262953046717E-3</v>
      </c>
      <c r="F748" s="4">
        <f t="shared" si="36"/>
        <v>3.0731528320184776E-3</v>
      </c>
      <c r="G748" s="4">
        <f t="shared" si="37"/>
        <v>0</v>
      </c>
    </row>
    <row r="749" spans="1:7" x14ac:dyDescent="0.3">
      <c r="A749" s="1">
        <v>39583</v>
      </c>
      <c r="B749" s="2">
        <v>371.77109999999999</v>
      </c>
      <c r="C749" s="2">
        <v>1545.57</v>
      </c>
      <c r="D749" s="2">
        <v>67.760000000000005</v>
      </c>
      <c r="E749" s="4">
        <f t="shared" si="35"/>
        <v>2.6751770325843527E-3</v>
      </c>
      <c r="F749" s="4">
        <f t="shared" si="36"/>
        <v>9.6419542595096441E-3</v>
      </c>
      <c r="G749" s="4">
        <f t="shared" si="37"/>
        <v>6.3864547749890033E-3</v>
      </c>
    </row>
    <row r="750" spans="1:7" x14ac:dyDescent="0.3">
      <c r="A750" s="1">
        <v>39584</v>
      </c>
      <c r="B750" s="2">
        <v>373.4853</v>
      </c>
      <c r="C750" s="2">
        <v>1555.61</v>
      </c>
      <c r="D750" s="2">
        <v>68.22</v>
      </c>
      <c r="E750" s="4">
        <f t="shared" si="35"/>
        <v>4.6109017080671055E-3</v>
      </c>
      <c r="F750" s="4">
        <f t="shared" si="36"/>
        <v>6.4959852999217915E-3</v>
      </c>
      <c r="G750" s="4">
        <f t="shared" si="37"/>
        <v>6.7886658795748289E-3</v>
      </c>
    </row>
    <row r="751" spans="1:7" x14ac:dyDescent="0.3">
      <c r="A751" s="1">
        <v>39587</v>
      </c>
      <c r="B751" s="2">
        <v>372.99180000000001</v>
      </c>
      <c r="C751" s="2">
        <v>1560.68</v>
      </c>
      <c r="D751" s="2">
        <v>68.239999999999995</v>
      </c>
      <c r="E751" s="4">
        <f t="shared" si="35"/>
        <v>-1.3213371449960487E-3</v>
      </c>
      <c r="F751" s="4">
        <f t="shared" si="36"/>
        <v>3.2591716432783802E-3</v>
      </c>
      <c r="G751" s="4">
        <f t="shared" si="37"/>
        <v>2.9316915860455595E-4</v>
      </c>
    </row>
    <row r="752" spans="1:7" x14ac:dyDescent="0.3">
      <c r="A752" s="1">
        <v>39588</v>
      </c>
      <c r="B752" s="2">
        <v>375.3374</v>
      </c>
      <c r="C752" s="2">
        <v>1547.88</v>
      </c>
      <c r="D752" s="2">
        <v>68.22</v>
      </c>
      <c r="E752" s="4">
        <f t="shared" si="35"/>
        <v>6.2886100981307536E-3</v>
      </c>
      <c r="F752" s="4">
        <f t="shared" si="36"/>
        <v>-8.2015531691314036E-3</v>
      </c>
      <c r="G752" s="4">
        <f t="shared" si="37"/>
        <v>-2.9308323563881356E-4</v>
      </c>
    </row>
    <row r="753" spans="1:7" x14ac:dyDescent="0.3">
      <c r="A753" s="1">
        <v>39589</v>
      </c>
      <c r="B753" s="2">
        <v>376.005</v>
      </c>
      <c r="C753" s="2">
        <v>1532.58</v>
      </c>
      <c r="D753" s="2">
        <v>67.98</v>
      </c>
      <c r="E753" s="4">
        <f t="shared" si="35"/>
        <v>1.7786663412704407E-3</v>
      </c>
      <c r="F753" s="4">
        <f t="shared" si="36"/>
        <v>-9.8844871695481507E-3</v>
      </c>
      <c r="G753" s="4">
        <f t="shared" si="37"/>
        <v>-3.5180299032541162E-3</v>
      </c>
    </row>
    <row r="754" spans="1:7" x14ac:dyDescent="0.3">
      <c r="A754" s="1">
        <v>39590</v>
      </c>
      <c r="B754" s="2">
        <v>373.9391</v>
      </c>
      <c r="C754" s="2">
        <v>1534.08</v>
      </c>
      <c r="D754" s="2">
        <v>67.72</v>
      </c>
      <c r="E754" s="4">
        <f t="shared" si="35"/>
        <v>-5.494341830560745E-3</v>
      </c>
      <c r="F754" s="4">
        <f t="shared" si="36"/>
        <v>9.7874172963230421E-4</v>
      </c>
      <c r="G754" s="4">
        <f t="shared" si="37"/>
        <v>-3.8246543100912689E-3</v>
      </c>
    </row>
    <row r="755" spans="1:7" x14ac:dyDescent="0.3">
      <c r="A755" s="1">
        <v>39591</v>
      </c>
      <c r="B755" s="2">
        <v>375.15940000000001</v>
      </c>
      <c r="C755" s="2">
        <v>1517.41</v>
      </c>
      <c r="D755" s="2">
        <v>67.55</v>
      </c>
      <c r="E755" s="4">
        <f t="shared" si="35"/>
        <v>3.2633656122080801E-3</v>
      </c>
      <c r="F755" s="4">
        <f t="shared" si="36"/>
        <v>-1.0866447642886801E-2</v>
      </c>
      <c r="G755" s="4">
        <f t="shared" si="37"/>
        <v>-2.5103366804489768E-3</v>
      </c>
    </row>
    <row r="756" spans="1:7" x14ac:dyDescent="0.3">
      <c r="A756" s="1">
        <v>39594</v>
      </c>
      <c r="B756" s="2">
        <v>375.08139999999997</v>
      </c>
      <c r="C756" s="2">
        <v>1511.71</v>
      </c>
      <c r="D756" s="2">
        <v>67.430000000000007</v>
      </c>
      <c r="E756" s="4">
        <f t="shared" si="35"/>
        <v>-2.0791162369926397E-4</v>
      </c>
      <c r="F756" s="4">
        <f t="shared" si="36"/>
        <v>-3.7564007091029916E-3</v>
      </c>
      <c r="G756" s="4">
        <f t="shared" si="37"/>
        <v>-1.7764618800887311E-3</v>
      </c>
    </row>
    <row r="757" spans="1:7" x14ac:dyDescent="0.3">
      <c r="A757" s="1">
        <v>39595</v>
      </c>
      <c r="B757" s="2">
        <v>373.2946</v>
      </c>
      <c r="C757" s="2">
        <v>1512.95</v>
      </c>
      <c r="D757" s="2">
        <v>67.42</v>
      </c>
      <c r="E757" s="4">
        <f t="shared" si="35"/>
        <v>-4.7637659452054448E-3</v>
      </c>
      <c r="F757" s="4">
        <f t="shared" si="36"/>
        <v>8.2026314570926573E-4</v>
      </c>
      <c r="G757" s="4">
        <f t="shared" si="37"/>
        <v>-1.4830194275550213E-4</v>
      </c>
    </row>
    <row r="758" spans="1:7" x14ac:dyDescent="0.3">
      <c r="A758" s="1">
        <v>39596</v>
      </c>
      <c r="B758" s="2">
        <v>371.4402</v>
      </c>
      <c r="C758" s="2">
        <v>1515.14</v>
      </c>
      <c r="D758" s="2">
        <v>67.36</v>
      </c>
      <c r="E758" s="4">
        <f t="shared" si="35"/>
        <v>-4.9676582516864354E-3</v>
      </c>
      <c r="F758" s="4">
        <f t="shared" si="36"/>
        <v>1.4475032221819006E-3</v>
      </c>
      <c r="G758" s="4">
        <f t="shared" si="37"/>
        <v>-8.8994363690297895E-4</v>
      </c>
    </row>
    <row r="759" spans="1:7" x14ac:dyDescent="0.3">
      <c r="A759" s="1">
        <v>39597</v>
      </c>
      <c r="B759" s="2">
        <v>369.16469999999998</v>
      </c>
      <c r="C759" s="2">
        <v>1520.35</v>
      </c>
      <c r="D759" s="2">
        <v>67.25</v>
      </c>
      <c r="E759" s="4">
        <f t="shared" si="35"/>
        <v>-6.1261543580904965E-3</v>
      </c>
      <c r="F759" s="4">
        <f t="shared" si="36"/>
        <v>3.4386261335583868E-3</v>
      </c>
      <c r="G759" s="4">
        <f t="shared" si="37"/>
        <v>-1.6330166270783764E-3</v>
      </c>
    </row>
    <row r="760" spans="1:7" x14ac:dyDescent="0.3">
      <c r="A760" s="1">
        <v>39598</v>
      </c>
      <c r="B760" s="2">
        <v>369.82319999999999</v>
      </c>
      <c r="C760" s="2">
        <v>1525.73</v>
      </c>
      <c r="D760" s="2">
        <v>67.540000000000006</v>
      </c>
      <c r="E760" s="4">
        <f t="shared" si="35"/>
        <v>1.7837566809610905E-3</v>
      </c>
      <c r="F760" s="4">
        <f t="shared" si="36"/>
        <v>3.5386588614465531E-3</v>
      </c>
      <c r="G760" s="4">
        <f t="shared" si="37"/>
        <v>4.3122676579927521E-3</v>
      </c>
    </row>
    <row r="761" spans="1:7" x14ac:dyDescent="0.3">
      <c r="A761" s="1">
        <v>39601</v>
      </c>
      <c r="B761" s="2">
        <v>370.87470000000002</v>
      </c>
      <c r="C761" s="2">
        <v>1515.99</v>
      </c>
      <c r="D761" s="2">
        <v>67.45</v>
      </c>
      <c r="E761" s="4">
        <f t="shared" si="35"/>
        <v>2.8432505045654644E-3</v>
      </c>
      <c r="F761" s="4">
        <f t="shared" si="36"/>
        <v>-6.3838293800344559E-3</v>
      </c>
      <c r="G761" s="4">
        <f t="shared" si="37"/>
        <v>-1.3325436778206523E-3</v>
      </c>
    </row>
    <row r="762" spans="1:7" x14ac:dyDescent="0.3">
      <c r="A762" s="1">
        <v>39602</v>
      </c>
      <c r="B762" s="2">
        <v>370.04199999999997</v>
      </c>
      <c r="C762" s="2">
        <v>1509.23</v>
      </c>
      <c r="D762" s="2">
        <v>67.150000000000006</v>
      </c>
      <c r="E762" s="4">
        <f t="shared" si="35"/>
        <v>-2.2452326890997076E-3</v>
      </c>
      <c r="F762" s="4">
        <f t="shared" si="36"/>
        <v>-4.4591323161762286E-3</v>
      </c>
      <c r="G762" s="4">
        <f t="shared" si="37"/>
        <v>-4.4477390659747318E-3</v>
      </c>
    </row>
    <row r="763" spans="1:7" x14ac:dyDescent="0.3">
      <c r="A763" s="1">
        <v>39603</v>
      </c>
      <c r="B763" s="2">
        <v>369.82080000000002</v>
      </c>
      <c r="C763" s="2">
        <v>1504.56</v>
      </c>
      <c r="D763" s="2">
        <v>67.14</v>
      </c>
      <c r="E763" s="4">
        <f t="shared" si="35"/>
        <v>-5.9776998286664718E-4</v>
      </c>
      <c r="F763" s="4">
        <f t="shared" si="36"/>
        <v>-3.0942931163574494E-3</v>
      </c>
      <c r="G763" s="4">
        <f t="shared" si="37"/>
        <v>-1.48920327624813E-4</v>
      </c>
    </row>
    <row r="764" spans="1:7" x14ac:dyDescent="0.3">
      <c r="A764" s="1">
        <v>39604</v>
      </c>
      <c r="B764" s="2">
        <v>368.51049999999998</v>
      </c>
      <c r="C764" s="2">
        <v>1518.64</v>
      </c>
      <c r="D764" s="2">
        <v>67.45</v>
      </c>
      <c r="E764" s="4">
        <f t="shared" si="35"/>
        <v>-3.5430673450493888E-3</v>
      </c>
      <c r="F764" s="4">
        <f t="shared" si="36"/>
        <v>9.358217684904746E-3</v>
      </c>
      <c r="G764" s="4">
        <f t="shared" si="37"/>
        <v>4.6172177539469672E-3</v>
      </c>
    </row>
    <row r="765" spans="1:7" x14ac:dyDescent="0.3">
      <c r="A765" s="1">
        <v>39605</v>
      </c>
      <c r="B765" s="2">
        <v>371.27850000000001</v>
      </c>
      <c r="C765" s="2">
        <v>1496.48</v>
      </c>
      <c r="D765" s="2">
        <v>67.22</v>
      </c>
      <c r="E765" s="4">
        <f t="shared" si="35"/>
        <v>7.5113192161417874E-3</v>
      </c>
      <c r="F765" s="4">
        <f t="shared" si="36"/>
        <v>-1.4592003371437623E-2</v>
      </c>
      <c r="G765" s="4">
        <f t="shared" si="37"/>
        <v>-3.4099332839140351E-3</v>
      </c>
    </row>
    <row r="766" spans="1:7" x14ac:dyDescent="0.3">
      <c r="A766" s="1">
        <v>39608</v>
      </c>
      <c r="B766" s="2">
        <v>369.47230000000002</v>
      </c>
      <c r="C766" s="2">
        <v>1489.01</v>
      </c>
      <c r="D766" s="2">
        <v>67.069999999999993</v>
      </c>
      <c r="E766" s="4">
        <f t="shared" si="35"/>
        <v>-4.8648117248911715E-3</v>
      </c>
      <c r="F766" s="4">
        <f t="shared" si="36"/>
        <v>-4.9917138885918755E-3</v>
      </c>
      <c r="G766" s="4">
        <f t="shared" si="37"/>
        <v>-2.2314787265695912E-3</v>
      </c>
    </row>
    <row r="767" spans="1:7" x14ac:dyDescent="0.3">
      <c r="A767" s="1">
        <v>39609</v>
      </c>
      <c r="B767" s="2">
        <v>365.26280000000003</v>
      </c>
      <c r="C767" s="2">
        <v>1469.13</v>
      </c>
      <c r="D767" s="2">
        <v>66.36</v>
      </c>
      <c r="E767" s="4">
        <f t="shared" si="35"/>
        <v>-1.1393276302445354E-2</v>
      </c>
      <c r="F767" s="4">
        <f t="shared" si="36"/>
        <v>-1.3351152779363384E-2</v>
      </c>
      <c r="G767" s="4">
        <f t="shared" si="37"/>
        <v>-1.0585954972416767E-2</v>
      </c>
    </row>
    <row r="768" spans="1:7" x14ac:dyDescent="0.3">
      <c r="A768" s="1">
        <v>39610</v>
      </c>
      <c r="B768" s="2">
        <v>366.22160000000002</v>
      </c>
      <c r="C768" s="2">
        <v>1453.19</v>
      </c>
      <c r="D768" s="2">
        <v>66.099999999999994</v>
      </c>
      <c r="E768" s="4">
        <f t="shared" si="35"/>
        <v>2.6249593443405939E-3</v>
      </c>
      <c r="F768" s="4">
        <f t="shared" si="36"/>
        <v>-1.0849958819165173E-2</v>
      </c>
      <c r="G768" s="4">
        <f t="shared" si="37"/>
        <v>-3.9180229053648041E-3</v>
      </c>
    </row>
    <row r="769" spans="1:7" x14ac:dyDescent="0.3">
      <c r="A769" s="1">
        <v>39611</v>
      </c>
      <c r="B769" s="2">
        <v>363.1952</v>
      </c>
      <c r="C769" s="2">
        <v>1447.36</v>
      </c>
      <c r="D769" s="2">
        <v>65.64</v>
      </c>
      <c r="E769" s="4">
        <f t="shared" si="35"/>
        <v>-8.263848991976519E-3</v>
      </c>
      <c r="F769" s="4">
        <f t="shared" si="36"/>
        <v>-4.0118635553507698E-3</v>
      </c>
      <c r="G769" s="4">
        <f t="shared" si="37"/>
        <v>-6.9591527987896695E-3</v>
      </c>
    </row>
    <row r="770" spans="1:7" x14ac:dyDescent="0.3">
      <c r="A770" s="1">
        <v>39612</v>
      </c>
      <c r="B770" s="2">
        <v>361.48090000000002</v>
      </c>
      <c r="C770" s="2">
        <v>1459.95</v>
      </c>
      <c r="D770" s="2">
        <v>65.849999999999994</v>
      </c>
      <c r="E770" s="4">
        <f t="shared" si="35"/>
        <v>-4.7200513663175903E-3</v>
      </c>
      <c r="F770" s="4">
        <f t="shared" si="36"/>
        <v>8.6985960645589167E-3</v>
      </c>
      <c r="G770" s="4">
        <f t="shared" si="37"/>
        <v>3.1992687385740126E-3</v>
      </c>
    </row>
    <row r="771" spans="1:7" x14ac:dyDescent="0.3">
      <c r="A771" s="1">
        <v>39615</v>
      </c>
      <c r="B771" s="2">
        <v>362.87740000000002</v>
      </c>
      <c r="C771" s="2">
        <v>1467.6</v>
      </c>
      <c r="D771" s="2">
        <v>66.239999999999995</v>
      </c>
      <c r="E771" s="4">
        <f t="shared" si="35"/>
        <v>3.8632746571118926E-3</v>
      </c>
      <c r="F771" s="4">
        <f t="shared" si="36"/>
        <v>5.23990547621489E-3</v>
      </c>
      <c r="G771" s="4">
        <f t="shared" si="37"/>
        <v>5.9225512528473523E-3</v>
      </c>
    </row>
    <row r="772" spans="1:7" x14ac:dyDescent="0.3">
      <c r="A772" s="1">
        <v>39616</v>
      </c>
      <c r="B772" s="2">
        <v>364.11950000000002</v>
      </c>
      <c r="C772" s="2">
        <v>1468.74</v>
      </c>
      <c r="D772" s="2">
        <v>66.36</v>
      </c>
      <c r="E772" s="4">
        <f t="shared" ref="E772:E835" si="38">B772/B771-1</f>
        <v>3.4229191456949248E-3</v>
      </c>
      <c r="F772" s="4">
        <f t="shared" ref="F772:F835" si="39">C772/C771-1</f>
        <v>7.7677841373668954E-4</v>
      </c>
      <c r="G772" s="4">
        <f t="shared" ref="G772:G835" si="40">D772/D771-1</f>
        <v>1.8115942028986698E-3</v>
      </c>
    </row>
    <row r="773" spans="1:7" x14ac:dyDescent="0.3">
      <c r="A773" s="1">
        <v>39617</v>
      </c>
      <c r="B773" s="2">
        <v>365.4298</v>
      </c>
      <c r="C773" s="2">
        <v>1456.85</v>
      </c>
      <c r="D773" s="2">
        <v>66.260000000000005</v>
      </c>
      <c r="E773" s="4">
        <f t="shared" si="38"/>
        <v>3.5985438846313222E-3</v>
      </c>
      <c r="F773" s="4">
        <f t="shared" si="39"/>
        <v>-8.0953742663780748E-3</v>
      </c>
      <c r="G773" s="4">
        <f t="shared" si="40"/>
        <v>-1.5069318866786086E-3</v>
      </c>
    </row>
    <row r="774" spans="1:7" x14ac:dyDescent="0.3">
      <c r="A774" s="1">
        <v>39618</v>
      </c>
      <c r="B774" s="2">
        <v>364.55919999999998</v>
      </c>
      <c r="C774" s="2">
        <v>1450.15</v>
      </c>
      <c r="D774" s="2">
        <v>66.2</v>
      </c>
      <c r="E774" s="4">
        <f t="shared" si="38"/>
        <v>-2.3824001217197521E-3</v>
      </c>
      <c r="F774" s="4">
        <f t="shared" si="39"/>
        <v>-4.598963517177368E-3</v>
      </c>
      <c r="G774" s="4">
        <f t="shared" si="40"/>
        <v>-9.0552369453666959E-4</v>
      </c>
    </row>
    <row r="775" spans="1:7" x14ac:dyDescent="0.3">
      <c r="A775" s="1">
        <v>39619</v>
      </c>
      <c r="B775" s="2">
        <v>366.90429999999998</v>
      </c>
      <c r="C775" s="2">
        <v>1430.44</v>
      </c>
      <c r="D775" s="2">
        <v>65.930000000000007</v>
      </c>
      <c r="E775" s="4">
        <f t="shared" si="38"/>
        <v>6.432700093702115E-3</v>
      </c>
      <c r="F775" s="4">
        <f t="shared" si="39"/>
        <v>-1.3591697410612724E-2</v>
      </c>
      <c r="G775" s="4">
        <f t="shared" si="40"/>
        <v>-4.0785498489425143E-3</v>
      </c>
    </row>
    <row r="776" spans="1:7" x14ac:dyDescent="0.3">
      <c r="A776" s="1">
        <v>39622</v>
      </c>
      <c r="B776" s="2">
        <v>365.17169999999999</v>
      </c>
      <c r="C776" s="2">
        <v>1424.48</v>
      </c>
      <c r="D776" s="2">
        <v>65.540000000000006</v>
      </c>
      <c r="E776" s="4">
        <f t="shared" si="38"/>
        <v>-4.7222123044073916E-3</v>
      </c>
      <c r="F776" s="4">
        <f t="shared" si="39"/>
        <v>-4.1665501524006388E-3</v>
      </c>
      <c r="G776" s="4">
        <f t="shared" si="40"/>
        <v>-5.9153647808282139E-3</v>
      </c>
    </row>
    <row r="777" spans="1:7" x14ac:dyDescent="0.3">
      <c r="A777" s="1">
        <v>39623</v>
      </c>
      <c r="B777" s="2">
        <v>366.73939999999999</v>
      </c>
      <c r="C777" s="2">
        <v>1421.08</v>
      </c>
      <c r="D777" s="2">
        <v>65.56</v>
      </c>
      <c r="E777" s="4">
        <f t="shared" si="38"/>
        <v>4.2930489958559193E-3</v>
      </c>
      <c r="F777" s="4">
        <f t="shared" si="39"/>
        <v>-2.3868358980119186E-3</v>
      </c>
      <c r="G777" s="4">
        <f t="shared" si="40"/>
        <v>3.0515715593515402E-4</v>
      </c>
    </row>
    <row r="778" spans="1:7" x14ac:dyDescent="0.3">
      <c r="A778" s="1">
        <v>39624</v>
      </c>
      <c r="B778" s="2">
        <v>366.35419999999999</v>
      </c>
      <c r="C778" s="2">
        <v>1428.38</v>
      </c>
      <c r="D778" s="2">
        <v>65.58</v>
      </c>
      <c r="E778" s="4">
        <f t="shared" si="38"/>
        <v>-1.0503371058576683E-3</v>
      </c>
      <c r="F778" s="4">
        <f t="shared" si="39"/>
        <v>5.1369381034145345E-3</v>
      </c>
      <c r="G778" s="4">
        <f t="shared" si="40"/>
        <v>3.0506406345320869E-4</v>
      </c>
    </row>
    <row r="779" spans="1:7" x14ac:dyDescent="0.3">
      <c r="A779" s="1">
        <v>39625</v>
      </c>
      <c r="B779" s="2">
        <v>369.76920000000001</v>
      </c>
      <c r="C779" s="2">
        <v>1403.36</v>
      </c>
      <c r="D779" s="2">
        <v>65.28</v>
      </c>
      <c r="E779" s="4">
        <f t="shared" si="38"/>
        <v>9.3215800446673214E-3</v>
      </c>
      <c r="F779" s="4">
        <f t="shared" si="39"/>
        <v>-1.751634719052364E-2</v>
      </c>
      <c r="G779" s="4">
        <f t="shared" si="40"/>
        <v>-4.5745654162854255E-3</v>
      </c>
    </row>
    <row r="780" spans="1:7" x14ac:dyDescent="0.3">
      <c r="A780" s="1">
        <v>39626</v>
      </c>
      <c r="B780" s="2">
        <v>370.6497</v>
      </c>
      <c r="C780" s="2">
        <v>1397.59</v>
      </c>
      <c r="D780" s="2">
        <v>65.25</v>
      </c>
      <c r="E780" s="4">
        <f t="shared" si="38"/>
        <v>2.3812150930904163E-3</v>
      </c>
      <c r="F780" s="4">
        <f t="shared" si="39"/>
        <v>-4.1115608254475022E-3</v>
      </c>
      <c r="G780" s="4">
        <f t="shared" si="40"/>
        <v>-4.5955882352943789E-4</v>
      </c>
    </row>
    <row r="781" spans="1:7" x14ac:dyDescent="0.3">
      <c r="A781" s="1">
        <v>39629</v>
      </c>
      <c r="B781" s="2">
        <v>370.13819999999998</v>
      </c>
      <c r="C781" s="2">
        <v>1402.13</v>
      </c>
      <c r="D781" s="2">
        <v>65.27</v>
      </c>
      <c r="E781" s="4">
        <f t="shared" si="38"/>
        <v>-1.3800092108533502E-3</v>
      </c>
      <c r="F781" s="4">
        <f t="shared" si="39"/>
        <v>3.2484491159783246E-3</v>
      </c>
      <c r="G781" s="4">
        <f t="shared" si="40"/>
        <v>3.0651340996157295E-4</v>
      </c>
    </row>
    <row r="782" spans="1:7" x14ac:dyDescent="0.3">
      <c r="A782" s="1">
        <v>39630</v>
      </c>
      <c r="B782" s="2">
        <v>369.50659999999999</v>
      </c>
      <c r="C782" s="2">
        <v>1392.58</v>
      </c>
      <c r="D782" s="2">
        <v>65.25</v>
      </c>
      <c r="E782" s="4">
        <f t="shared" si="38"/>
        <v>-1.7063896674268664E-3</v>
      </c>
      <c r="F782" s="4">
        <f t="shared" si="39"/>
        <v>-6.8110660209824703E-3</v>
      </c>
      <c r="G782" s="4">
        <f t="shared" si="40"/>
        <v>-3.0641948827936361E-4</v>
      </c>
    </row>
    <row r="783" spans="1:7" x14ac:dyDescent="0.3">
      <c r="A783" s="1">
        <v>39631</v>
      </c>
      <c r="B783" s="2">
        <v>370.48500000000001</v>
      </c>
      <c r="C783" s="2">
        <v>1375.41</v>
      </c>
      <c r="D783" s="2">
        <v>64.97</v>
      </c>
      <c r="E783" s="4">
        <f t="shared" si="38"/>
        <v>2.6478552751156847E-3</v>
      </c>
      <c r="F783" s="4">
        <f t="shared" si="39"/>
        <v>-1.2329632767955734E-2</v>
      </c>
      <c r="G783" s="4">
        <f t="shared" si="40"/>
        <v>-4.2911877394635756E-3</v>
      </c>
    </row>
    <row r="784" spans="1:7" x14ac:dyDescent="0.3">
      <c r="A784" s="1">
        <v>39632</v>
      </c>
      <c r="B784" s="2">
        <v>369.29910000000001</v>
      </c>
      <c r="C784" s="2">
        <v>1372.84</v>
      </c>
      <c r="D784" s="2">
        <v>64.459999999999994</v>
      </c>
      <c r="E784" s="4">
        <f t="shared" si="38"/>
        <v>-3.200939309283779E-3</v>
      </c>
      <c r="F784" s="4">
        <f t="shared" si="39"/>
        <v>-1.8685337463012486E-3</v>
      </c>
      <c r="G784" s="4">
        <f t="shared" si="40"/>
        <v>-7.8497768200709306E-3</v>
      </c>
    </row>
    <row r="785" spans="1:7" x14ac:dyDescent="0.3">
      <c r="A785" s="1">
        <v>39633</v>
      </c>
      <c r="B785" s="2">
        <v>369.67739999999998</v>
      </c>
      <c r="C785" s="2">
        <v>1367.04</v>
      </c>
      <c r="D785" s="2">
        <v>64.430000000000007</v>
      </c>
      <c r="E785" s="4">
        <f t="shared" si="38"/>
        <v>1.0243729269852064E-3</v>
      </c>
      <c r="F785" s="4">
        <f t="shared" si="39"/>
        <v>-4.2248186241659047E-3</v>
      </c>
      <c r="G785" s="4">
        <f t="shared" si="40"/>
        <v>-4.654049022647655E-4</v>
      </c>
    </row>
    <row r="786" spans="1:7" x14ac:dyDescent="0.3">
      <c r="A786" s="1">
        <v>39636</v>
      </c>
      <c r="B786" s="2">
        <v>369.49450000000002</v>
      </c>
      <c r="C786" s="2">
        <v>1364.98</v>
      </c>
      <c r="D786" s="2">
        <v>64.19</v>
      </c>
      <c r="E786" s="4">
        <f t="shared" si="38"/>
        <v>-4.9475569780554896E-4</v>
      </c>
      <c r="F786" s="4">
        <f t="shared" si="39"/>
        <v>-1.5069054307115248E-3</v>
      </c>
      <c r="G786" s="4">
        <f t="shared" si="40"/>
        <v>-3.7249728387398484E-3</v>
      </c>
    </row>
    <row r="787" spans="1:7" x14ac:dyDescent="0.3">
      <c r="A787" s="1">
        <v>39637</v>
      </c>
      <c r="B787" s="2">
        <v>370.69459999999998</v>
      </c>
      <c r="C787" s="2">
        <v>1365.94</v>
      </c>
      <c r="D787" s="2">
        <v>64.069999999999993</v>
      </c>
      <c r="E787" s="4">
        <f t="shared" si="38"/>
        <v>3.2479509167253617E-3</v>
      </c>
      <c r="F787" s="4">
        <f t="shared" si="39"/>
        <v>7.0330700816123581E-4</v>
      </c>
      <c r="G787" s="4">
        <f t="shared" si="40"/>
        <v>-1.869450070104417E-3</v>
      </c>
    </row>
    <row r="788" spans="1:7" x14ac:dyDescent="0.3">
      <c r="A788" s="1">
        <v>39638</v>
      </c>
      <c r="B788" s="2">
        <v>372.11250000000001</v>
      </c>
      <c r="C788" s="2">
        <v>1361.74</v>
      </c>
      <c r="D788" s="2">
        <v>64.03</v>
      </c>
      <c r="E788" s="4">
        <f t="shared" si="38"/>
        <v>3.8249815346649285E-3</v>
      </c>
      <c r="F788" s="4">
        <f t="shared" si="39"/>
        <v>-3.0748056283584901E-3</v>
      </c>
      <c r="G788" s="4">
        <f t="shared" si="40"/>
        <v>-6.2431715311361824E-4</v>
      </c>
    </row>
    <row r="789" spans="1:7" x14ac:dyDescent="0.3">
      <c r="A789" s="1">
        <v>39639</v>
      </c>
      <c r="B789" s="2">
        <v>373.06830000000002</v>
      </c>
      <c r="C789" s="2">
        <v>1359.91</v>
      </c>
      <c r="D789" s="2">
        <v>64.14</v>
      </c>
      <c r="E789" s="4">
        <f t="shared" si="38"/>
        <v>2.5685780509927536E-3</v>
      </c>
      <c r="F789" s="4">
        <f t="shared" si="39"/>
        <v>-1.3438688736469029E-3</v>
      </c>
      <c r="G789" s="4">
        <f t="shared" si="40"/>
        <v>1.7179447134156867E-3</v>
      </c>
    </row>
    <row r="790" spans="1:7" x14ac:dyDescent="0.3">
      <c r="A790" s="1">
        <v>39640</v>
      </c>
      <c r="B790" s="2">
        <v>373.56229999999999</v>
      </c>
      <c r="C790" s="2">
        <v>1345.47</v>
      </c>
      <c r="D790" s="2">
        <v>64.13</v>
      </c>
      <c r="E790" s="4">
        <f t="shared" si="38"/>
        <v>1.3241543170512404E-3</v>
      </c>
      <c r="F790" s="4">
        <f t="shared" si="39"/>
        <v>-1.0618349743733102E-2</v>
      </c>
      <c r="G790" s="4">
        <f t="shared" si="40"/>
        <v>-1.55908949173722E-4</v>
      </c>
    </row>
    <row r="791" spans="1:7" x14ac:dyDescent="0.3">
      <c r="A791" s="1">
        <v>39643</v>
      </c>
      <c r="B791" s="2">
        <v>374.08210000000003</v>
      </c>
      <c r="C791" s="2">
        <v>1341.64</v>
      </c>
      <c r="D791" s="2">
        <v>64.11</v>
      </c>
      <c r="E791" s="4">
        <f t="shared" si="38"/>
        <v>1.3914680362554499E-3</v>
      </c>
      <c r="F791" s="4">
        <f t="shared" si="39"/>
        <v>-2.8465889243163289E-3</v>
      </c>
      <c r="G791" s="4">
        <f t="shared" si="40"/>
        <v>-3.1186652112891178E-4</v>
      </c>
    </row>
    <row r="792" spans="1:7" x14ac:dyDescent="0.3">
      <c r="A792" s="1">
        <v>39644</v>
      </c>
      <c r="B792" s="2">
        <v>376.52289999999999</v>
      </c>
      <c r="C792" s="2">
        <v>1323.97</v>
      </c>
      <c r="D792" s="2">
        <v>63.85</v>
      </c>
      <c r="E792" s="4">
        <f t="shared" si="38"/>
        <v>6.5247708992222098E-3</v>
      </c>
      <c r="F792" s="4">
        <f t="shared" si="39"/>
        <v>-1.3170448108285382E-2</v>
      </c>
      <c r="G792" s="4">
        <f t="shared" si="40"/>
        <v>-4.055529558571136E-3</v>
      </c>
    </row>
    <row r="793" spans="1:7" x14ac:dyDescent="0.3">
      <c r="A793" s="1">
        <v>39645</v>
      </c>
      <c r="B793" s="2">
        <v>373.95350000000002</v>
      </c>
      <c r="C793" s="2">
        <v>1337.53</v>
      </c>
      <c r="D793" s="2">
        <v>63.95</v>
      </c>
      <c r="E793" s="4">
        <f t="shared" si="38"/>
        <v>-6.8240205310220459E-3</v>
      </c>
      <c r="F793" s="4">
        <f t="shared" si="39"/>
        <v>1.0241923910662587E-2</v>
      </c>
      <c r="G793" s="4">
        <f t="shared" si="40"/>
        <v>1.566170712607784E-3</v>
      </c>
    </row>
    <row r="794" spans="1:7" x14ac:dyDescent="0.3">
      <c r="A794" s="1">
        <v>39646</v>
      </c>
      <c r="B794" s="2">
        <v>372.8297</v>
      </c>
      <c r="C794" s="2">
        <v>1359.96</v>
      </c>
      <c r="D794" s="2">
        <v>64.040000000000006</v>
      </c>
      <c r="E794" s="4">
        <f t="shared" si="38"/>
        <v>-3.0051864737193901E-3</v>
      </c>
      <c r="F794" s="4">
        <f t="shared" si="39"/>
        <v>1.6769717314751853E-2</v>
      </c>
      <c r="G794" s="4">
        <f t="shared" si="40"/>
        <v>1.4073494917905549E-3</v>
      </c>
    </row>
    <row r="795" spans="1:7" x14ac:dyDescent="0.3">
      <c r="A795" s="1">
        <v>39647</v>
      </c>
      <c r="B795" s="2">
        <v>370.40339999999998</v>
      </c>
      <c r="C795" s="2">
        <v>1362.52</v>
      </c>
      <c r="D795" s="2">
        <v>63.86</v>
      </c>
      <c r="E795" s="4">
        <f t="shared" si="38"/>
        <v>-6.5077969914950629E-3</v>
      </c>
      <c r="F795" s="4">
        <f t="shared" si="39"/>
        <v>1.8824083061266261E-3</v>
      </c>
      <c r="G795" s="4">
        <f t="shared" si="40"/>
        <v>-2.8107432854467262E-3</v>
      </c>
    </row>
    <row r="796" spans="1:7" x14ac:dyDescent="0.3">
      <c r="A796" s="1">
        <v>39650</v>
      </c>
      <c r="B796" s="2">
        <v>370.32310000000001</v>
      </c>
      <c r="C796" s="2">
        <v>1369.16</v>
      </c>
      <c r="D796" s="2">
        <v>64.040000000000006</v>
      </c>
      <c r="E796" s="4">
        <f t="shared" si="38"/>
        <v>-2.1679066660829083E-4</v>
      </c>
      <c r="F796" s="4">
        <f t="shared" si="39"/>
        <v>4.8733229603969974E-3</v>
      </c>
      <c r="G796" s="4">
        <f t="shared" si="40"/>
        <v>2.8186658315065838E-3</v>
      </c>
    </row>
    <row r="797" spans="1:7" x14ac:dyDescent="0.3">
      <c r="A797" s="1">
        <v>39651</v>
      </c>
      <c r="B797" s="2">
        <v>369.74900000000002</v>
      </c>
      <c r="C797" s="2">
        <v>1377.58</v>
      </c>
      <c r="D797" s="2">
        <v>63.95</v>
      </c>
      <c r="E797" s="4">
        <f t="shared" si="38"/>
        <v>-1.5502678606870157E-3</v>
      </c>
      <c r="F797" s="4">
        <f t="shared" si="39"/>
        <v>6.149756054807165E-3</v>
      </c>
      <c r="G797" s="4">
        <f t="shared" si="40"/>
        <v>-1.4053716427233631E-3</v>
      </c>
    </row>
    <row r="798" spans="1:7" x14ac:dyDescent="0.3">
      <c r="A798" s="1">
        <v>39652</v>
      </c>
      <c r="B798" s="2">
        <v>367.72039999999998</v>
      </c>
      <c r="C798" s="2">
        <v>1385.42</v>
      </c>
      <c r="D798" s="2">
        <v>63.92</v>
      </c>
      <c r="E798" s="4">
        <f t="shared" si="38"/>
        <v>-5.4864245745087636E-3</v>
      </c>
      <c r="F798" s="4">
        <f t="shared" si="39"/>
        <v>5.6911395345462523E-3</v>
      </c>
      <c r="G798" s="4">
        <f t="shared" si="40"/>
        <v>-4.6911649726355531E-4</v>
      </c>
    </row>
    <row r="799" spans="1:7" x14ac:dyDescent="0.3">
      <c r="A799" s="1">
        <v>39653</v>
      </c>
      <c r="B799" s="2">
        <v>369.36590000000001</v>
      </c>
      <c r="C799" s="2">
        <v>1364.28</v>
      </c>
      <c r="D799" s="2">
        <v>63.58</v>
      </c>
      <c r="E799" s="4">
        <f t="shared" si="38"/>
        <v>4.4748673176686626E-3</v>
      </c>
      <c r="F799" s="4">
        <f t="shared" si="39"/>
        <v>-1.5258910655252644E-2</v>
      </c>
      <c r="G799" s="4">
        <f t="shared" si="40"/>
        <v>-5.3191489361702482E-3</v>
      </c>
    </row>
    <row r="800" spans="1:7" x14ac:dyDescent="0.3">
      <c r="A800" s="1">
        <v>39654</v>
      </c>
      <c r="B800" s="2">
        <v>368.53980000000001</v>
      </c>
      <c r="C800" s="2">
        <v>1360.69</v>
      </c>
      <c r="D800" s="2">
        <v>63.6</v>
      </c>
      <c r="E800" s="4">
        <f t="shared" si="38"/>
        <v>-2.2365356412165083E-3</v>
      </c>
      <c r="F800" s="4">
        <f t="shared" si="39"/>
        <v>-2.6314246342392655E-3</v>
      </c>
      <c r="G800" s="4">
        <f t="shared" si="40"/>
        <v>3.145643284052646E-4</v>
      </c>
    </row>
    <row r="801" spans="1:7" x14ac:dyDescent="0.3">
      <c r="A801" s="1">
        <v>39657</v>
      </c>
      <c r="B801" s="2">
        <v>370.59780000000001</v>
      </c>
      <c r="C801" s="2">
        <v>1345.8</v>
      </c>
      <c r="D801" s="2">
        <v>63.42</v>
      </c>
      <c r="E801" s="4">
        <f t="shared" si="38"/>
        <v>5.5842001325230317E-3</v>
      </c>
      <c r="F801" s="4">
        <f t="shared" si="39"/>
        <v>-1.0942977459965197E-2</v>
      </c>
      <c r="G801" s="4">
        <f t="shared" si="40"/>
        <v>-2.8301886792452269E-3</v>
      </c>
    </row>
    <row r="802" spans="1:7" x14ac:dyDescent="0.3">
      <c r="A802" s="1">
        <v>39658</v>
      </c>
      <c r="B802" s="2">
        <v>369.11540000000002</v>
      </c>
      <c r="C802" s="2">
        <v>1353.23</v>
      </c>
      <c r="D802" s="2">
        <v>63.23</v>
      </c>
      <c r="E802" s="4">
        <f t="shared" si="38"/>
        <v>-4.000023745418857E-3</v>
      </c>
      <c r="F802" s="4">
        <f t="shared" si="39"/>
        <v>5.5208797741121973E-3</v>
      </c>
      <c r="G802" s="4">
        <f t="shared" si="40"/>
        <v>-2.9959003468937873E-3</v>
      </c>
    </row>
    <row r="803" spans="1:7" x14ac:dyDescent="0.3">
      <c r="A803" s="1">
        <v>39659</v>
      </c>
      <c r="B803" s="2">
        <v>369.3809</v>
      </c>
      <c r="C803" s="2">
        <v>1374.93</v>
      </c>
      <c r="D803" s="2">
        <v>63.53</v>
      </c>
      <c r="E803" s="4">
        <f t="shared" si="38"/>
        <v>7.1928724729430904E-4</v>
      </c>
      <c r="F803" s="4">
        <f t="shared" si="39"/>
        <v>1.6035707159906432E-2</v>
      </c>
      <c r="G803" s="4">
        <f t="shared" si="40"/>
        <v>4.7445832674364308E-3</v>
      </c>
    </row>
    <row r="804" spans="1:7" x14ac:dyDescent="0.3">
      <c r="A804" s="1">
        <v>39660</v>
      </c>
      <c r="B804" s="2">
        <v>370.64800000000002</v>
      </c>
      <c r="C804" s="2">
        <v>1366.7</v>
      </c>
      <c r="D804" s="2">
        <v>63.43</v>
      </c>
      <c r="E804" s="4">
        <f t="shared" si="38"/>
        <v>3.430334378415445E-3</v>
      </c>
      <c r="F804" s="4">
        <f t="shared" si="39"/>
        <v>-5.9857592750176547E-3</v>
      </c>
      <c r="G804" s="4">
        <f t="shared" si="40"/>
        <v>-1.5740594994491097E-3</v>
      </c>
    </row>
    <row r="805" spans="1:7" x14ac:dyDescent="0.3">
      <c r="A805" s="1">
        <v>39661</v>
      </c>
      <c r="B805" s="2">
        <v>370.66109999999998</v>
      </c>
      <c r="C805" s="2">
        <v>1351.91</v>
      </c>
      <c r="D805" s="2">
        <v>63.24</v>
      </c>
      <c r="E805" s="4">
        <f t="shared" si="38"/>
        <v>3.5343506507468092E-5</v>
      </c>
      <c r="F805" s="4">
        <f t="shared" si="39"/>
        <v>-1.0821687275920033E-2</v>
      </c>
      <c r="G805" s="4">
        <f t="shared" si="40"/>
        <v>-2.995428030900138E-3</v>
      </c>
    </row>
    <row r="806" spans="1:7" x14ac:dyDescent="0.3">
      <c r="A806" s="1">
        <v>39664</v>
      </c>
      <c r="B806" s="2">
        <v>370.80149999999998</v>
      </c>
      <c r="C806" s="2">
        <v>1338.7</v>
      </c>
      <c r="D806" s="2">
        <v>62.78</v>
      </c>
      <c r="E806" s="4">
        <f t="shared" si="38"/>
        <v>3.7878266696989016E-4</v>
      </c>
      <c r="F806" s="4">
        <f t="shared" si="39"/>
        <v>-9.7713605195612896E-3</v>
      </c>
      <c r="G806" s="4">
        <f t="shared" si="40"/>
        <v>-7.2738772928526707E-3</v>
      </c>
    </row>
    <row r="807" spans="1:7" x14ac:dyDescent="0.3">
      <c r="A807" s="1">
        <v>39665</v>
      </c>
      <c r="B807" s="2">
        <v>369.34530000000001</v>
      </c>
      <c r="C807" s="2">
        <v>1360.74</v>
      </c>
      <c r="D807" s="2">
        <v>62.91</v>
      </c>
      <c r="E807" s="4">
        <f t="shared" si="38"/>
        <v>-3.9271685794149969E-3</v>
      </c>
      <c r="F807" s="4">
        <f t="shared" si="39"/>
        <v>1.6463733472771969E-2</v>
      </c>
      <c r="G807" s="4">
        <f t="shared" si="40"/>
        <v>2.0707231602421494E-3</v>
      </c>
    </row>
    <row r="808" spans="1:7" x14ac:dyDescent="0.3">
      <c r="A808" s="1">
        <v>39666</v>
      </c>
      <c r="B808" s="2">
        <v>367.84820000000002</v>
      </c>
      <c r="C808" s="2">
        <v>1369.23</v>
      </c>
      <c r="D808" s="2">
        <v>63.06</v>
      </c>
      <c r="E808" s="4">
        <f t="shared" si="38"/>
        <v>-4.0533885228808408E-3</v>
      </c>
      <c r="F808" s="4">
        <f t="shared" si="39"/>
        <v>6.2392521716125859E-3</v>
      </c>
      <c r="G808" s="4">
        <f t="shared" si="40"/>
        <v>2.3843586075347201E-3</v>
      </c>
    </row>
    <row r="809" spans="1:7" x14ac:dyDescent="0.3">
      <c r="A809" s="1">
        <v>39667</v>
      </c>
      <c r="B809" s="2">
        <v>368.54230000000001</v>
      </c>
      <c r="C809" s="2">
        <v>1352.23</v>
      </c>
      <c r="D809" s="2">
        <v>62.77</v>
      </c>
      <c r="E809" s="4">
        <f t="shared" si="38"/>
        <v>1.8869196587070203E-3</v>
      </c>
      <c r="F809" s="4">
        <f t="shared" si="39"/>
        <v>-1.2415737312212016E-2</v>
      </c>
      <c r="G809" s="4">
        <f t="shared" si="40"/>
        <v>-4.5987947986044775E-3</v>
      </c>
    </row>
    <row r="810" spans="1:7" x14ac:dyDescent="0.3">
      <c r="A810" s="1">
        <v>39668</v>
      </c>
      <c r="B810" s="2">
        <v>365.0924</v>
      </c>
      <c r="C810" s="2">
        <v>1357.83</v>
      </c>
      <c r="D810" s="2">
        <v>62.71</v>
      </c>
      <c r="E810" s="4">
        <f t="shared" si="38"/>
        <v>-9.3609336024657042E-3</v>
      </c>
      <c r="F810" s="4">
        <f t="shared" si="39"/>
        <v>4.1413073219791485E-3</v>
      </c>
      <c r="G810" s="4">
        <f t="shared" si="40"/>
        <v>-9.5587063884028378E-4</v>
      </c>
    </row>
    <row r="811" spans="1:7" x14ac:dyDescent="0.3">
      <c r="A811" s="1">
        <v>39671</v>
      </c>
      <c r="B811" s="2">
        <v>364.52170000000001</v>
      </c>
      <c r="C811" s="2">
        <v>1369.68</v>
      </c>
      <c r="D811" s="2">
        <v>62.8</v>
      </c>
      <c r="E811" s="4">
        <f t="shared" si="38"/>
        <v>-1.5631659273104281E-3</v>
      </c>
      <c r="F811" s="4">
        <f t="shared" si="39"/>
        <v>8.7271602483374178E-3</v>
      </c>
      <c r="G811" s="4">
        <f t="shared" si="40"/>
        <v>1.4351778025831763E-3</v>
      </c>
    </row>
    <row r="812" spans="1:7" x14ac:dyDescent="0.3">
      <c r="A812" s="1">
        <v>39672</v>
      </c>
      <c r="B812" s="2">
        <v>364.62650000000002</v>
      </c>
      <c r="C812" s="2">
        <v>1357.05</v>
      </c>
      <c r="D812" s="2">
        <v>62.74</v>
      </c>
      <c r="E812" s="4">
        <f t="shared" si="38"/>
        <v>2.8750003086241982E-4</v>
      </c>
      <c r="F812" s="4">
        <f t="shared" si="39"/>
        <v>-9.2211319432277117E-3</v>
      </c>
      <c r="G812" s="4">
        <f t="shared" si="40"/>
        <v>-9.5541401273879778E-4</v>
      </c>
    </row>
    <row r="813" spans="1:7" x14ac:dyDescent="0.3">
      <c r="A813" s="1">
        <v>39673</v>
      </c>
      <c r="B813" s="2">
        <v>364.4</v>
      </c>
      <c r="C813" s="2">
        <v>1341.67</v>
      </c>
      <c r="D813" s="2">
        <v>62.77</v>
      </c>
      <c r="E813" s="4">
        <f t="shared" si="38"/>
        <v>-6.2118359471963203E-4</v>
      </c>
      <c r="F813" s="4">
        <f t="shared" si="39"/>
        <v>-1.1333407022585673E-2</v>
      </c>
      <c r="G813" s="4">
        <f t="shared" si="40"/>
        <v>4.7816385081289603E-4</v>
      </c>
    </row>
    <row r="814" spans="1:7" x14ac:dyDescent="0.3">
      <c r="A814" s="1">
        <v>39674</v>
      </c>
      <c r="B814" s="2">
        <v>364.52140000000003</v>
      </c>
      <c r="C814" s="2">
        <v>1347.22</v>
      </c>
      <c r="D814" s="2">
        <v>62.85</v>
      </c>
      <c r="E814" s="4">
        <f t="shared" si="38"/>
        <v>3.3315038419323706E-4</v>
      </c>
      <c r="F814" s="4">
        <f t="shared" si="39"/>
        <v>4.1366356853771435E-3</v>
      </c>
      <c r="G814" s="4">
        <f t="shared" si="40"/>
        <v>1.2744941851201563E-3</v>
      </c>
    </row>
    <row r="815" spans="1:7" x14ac:dyDescent="0.3">
      <c r="A815" s="1">
        <v>39675</v>
      </c>
      <c r="B815" s="2">
        <v>362.642</v>
      </c>
      <c r="C815" s="2">
        <v>1342.96</v>
      </c>
      <c r="D815" s="2">
        <v>62.69</v>
      </c>
      <c r="E815" s="4">
        <f t="shared" si="38"/>
        <v>-5.1558015523918144E-3</v>
      </c>
      <c r="F815" s="4">
        <f t="shared" si="39"/>
        <v>-3.1620670714508359E-3</v>
      </c>
      <c r="G815" s="4">
        <f t="shared" si="40"/>
        <v>-2.5457438345266592E-3</v>
      </c>
    </row>
    <row r="816" spans="1:7" x14ac:dyDescent="0.3">
      <c r="A816" s="1">
        <v>39678</v>
      </c>
      <c r="B816" s="2">
        <v>363.39060000000001</v>
      </c>
      <c r="C816" s="2">
        <v>1335.28</v>
      </c>
      <c r="D816" s="2">
        <v>62.53</v>
      </c>
      <c r="E816" s="4">
        <f t="shared" si="38"/>
        <v>2.0642948141693651E-3</v>
      </c>
      <c r="F816" s="4">
        <f t="shared" si="39"/>
        <v>-5.7187109072497355E-3</v>
      </c>
      <c r="G816" s="4">
        <f t="shared" si="40"/>
        <v>-2.5522411867920924E-3</v>
      </c>
    </row>
    <row r="817" spans="1:7" x14ac:dyDescent="0.3">
      <c r="A817" s="1">
        <v>39679</v>
      </c>
      <c r="B817" s="2">
        <v>363.36470000000003</v>
      </c>
      <c r="C817" s="2">
        <v>1314.41</v>
      </c>
      <c r="D817" s="2">
        <v>62.4</v>
      </c>
      <c r="E817" s="4">
        <f t="shared" si="38"/>
        <v>-7.1273169971908246E-5</v>
      </c>
      <c r="F817" s="4">
        <f t="shared" si="39"/>
        <v>-1.5629680666227275E-2</v>
      </c>
      <c r="G817" s="4">
        <f t="shared" si="40"/>
        <v>-2.0790020790021346E-3</v>
      </c>
    </row>
    <row r="818" spans="1:7" x14ac:dyDescent="0.3">
      <c r="A818" s="1">
        <v>39680</v>
      </c>
      <c r="B818" s="2">
        <v>364.15339999999998</v>
      </c>
      <c r="C818" s="2">
        <v>1322.53</v>
      </c>
      <c r="D818" s="2">
        <v>62.44</v>
      </c>
      <c r="E818" s="4">
        <f t="shared" si="38"/>
        <v>2.1705465610719621E-3</v>
      </c>
      <c r="F818" s="4">
        <f t="shared" si="39"/>
        <v>6.1776766762273727E-3</v>
      </c>
      <c r="G818" s="4">
        <f t="shared" si="40"/>
        <v>6.4102564102563875E-4</v>
      </c>
    </row>
    <row r="819" spans="1:7" x14ac:dyDescent="0.3">
      <c r="A819" s="1">
        <v>39681</v>
      </c>
      <c r="B819" s="2">
        <v>366.08109999999999</v>
      </c>
      <c r="C819" s="2">
        <v>1327.63</v>
      </c>
      <c r="D819" s="2">
        <v>62.62</v>
      </c>
      <c r="E819" s="4">
        <f t="shared" si="38"/>
        <v>5.2936482262695428E-3</v>
      </c>
      <c r="F819" s="4">
        <f t="shared" si="39"/>
        <v>3.8562452269514935E-3</v>
      </c>
      <c r="G819" s="4">
        <f t="shared" si="40"/>
        <v>2.8827674567584172E-3</v>
      </c>
    </row>
    <row r="820" spans="1:7" x14ac:dyDescent="0.3">
      <c r="A820" s="1">
        <v>39682</v>
      </c>
      <c r="B820" s="2">
        <v>363.72449999999998</v>
      </c>
      <c r="C820" s="2">
        <v>1337.53</v>
      </c>
      <c r="D820" s="2">
        <v>62.49</v>
      </c>
      <c r="E820" s="4">
        <f t="shared" si="38"/>
        <v>-6.4373713912027064E-3</v>
      </c>
      <c r="F820" s="4">
        <f t="shared" si="39"/>
        <v>7.456896876388619E-3</v>
      </c>
      <c r="G820" s="4">
        <f t="shared" si="40"/>
        <v>-2.0760140530181603E-3</v>
      </c>
    </row>
    <row r="821" spans="1:7" x14ac:dyDescent="0.3">
      <c r="A821" s="1">
        <v>39685</v>
      </c>
      <c r="B821" s="2">
        <v>364.44819999999999</v>
      </c>
      <c r="C821" s="2">
        <v>1324.17</v>
      </c>
      <c r="D821" s="2">
        <v>62.3</v>
      </c>
      <c r="E821" s="4">
        <f t="shared" si="38"/>
        <v>1.9896927482201399E-3</v>
      </c>
      <c r="F821" s="4">
        <f t="shared" si="39"/>
        <v>-9.9885610042390605E-3</v>
      </c>
      <c r="G821" s="4">
        <f t="shared" si="40"/>
        <v>-3.0404864778365015E-3</v>
      </c>
    </row>
    <row r="822" spans="1:7" x14ac:dyDescent="0.3">
      <c r="A822" s="1">
        <v>39686</v>
      </c>
      <c r="B822" s="2">
        <v>363.517</v>
      </c>
      <c r="C822" s="2">
        <v>1321.83</v>
      </c>
      <c r="D822" s="2">
        <v>62.17</v>
      </c>
      <c r="E822" s="4">
        <f t="shared" si="38"/>
        <v>-2.5550956212706533E-3</v>
      </c>
      <c r="F822" s="4">
        <f t="shared" si="39"/>
        <v>-1.7671447019643738E-3</v>
      </c>
      <c r="G822" s="4">
        <f t="shared" si="40"/>
        <v>-2.0866773675761729E-3</v>
      </c>
    </row>
    <row r="823" spans="1:7" x14ac:dyDescent="0.3">
      <c r="A823" s="1">
        <v>39687</v>
      </c>
      <c r="B823" s="2">
        <v>363.77699999999999</v>
      </c>
      <c r="C823" s="2">
        <v>1330.45</v>
      </c>
      <c r="D823" s="2">
        <v>62.33</v>
      </c>
      <c r="E823" s="4">
        <f t="shared" si="38"/>
        <v>7.1523477581503236E-4</v>
      </c>
      <c r="F823" s="4">
        <f t="shared" si="39"/>
        <v>6.5212621895403E-3</v>
      </c>
      <c r="G823" s="4">
        <f t="shared" si="40"/>
        <v>2.5735885475308695E-3</v>
      </c>
    </row>
    <row r="824" spans="1:7" x14ac:dyDescent="0.3">
      <c r="A824" s="1">
        <v>39688</v>
      </c>
      <c r="B824" s="2">
        <v>364.02199999999999</v>
      </c>
      <c r="C824" s="2">
        <v>1347.31</v>
      </c>
      <c r="D824" s="2">
        <v>62.54</v>
      </c>
      <c r="E824" s="4">
        <f t="shared" si="38"/>
        <v>6.734895279250086E-4</v>
      </c>
      <c r="F824" s="4">
        <f t="shared" si="39"/>
        <v>1.267240407380954E-2</v>
      </c>
      <c r="G824" s="4">
        <f t="shared" si="40"/>
        <v>3.3691641264239625E-3</v>
      </c>
    </row>
    <row r="825" spans="1:7" x14ac:dyDescent="0.3">
      <c r="A825" s="1">
        <v>39689</v>
      </c>
      <c r="B825" s="2">
        <v>364.52179999999998</v>
      </c>
      <c r="C825" s="2">
        <v>1344.87</v>
      </c>
      <c r="D825" s="2">
        <v>62.48</v>
      </c>
      <c r="E825" s="4">
        <f t="shared" si="38"/>
        <v>1.3729939399267366E-3</v>
      </c>
      <c r="F825" s="4">
        <f t="shared" si="39"/>
        <v>-1.8110160245229379E-3</v>
      </c>
      <c r="G825" s="4">
        <f t="shared" si="40"/>
        <v>-9.593859929645232E-4</v>
      </c>
    </row>
    <row r="826" spans="1:7" x14ac:dyDescent="0.3">
      <c r="A826" s="1">
        <v>39692</v>
      </c>
      <c r="B826" s="2">
        <v>363.34660000000002</v>
      </c>
      <c r="C826" s="2">
        <v>1335.6</v>
      </c>
      <c r="D826" s="2">
        <v>62.38</v>
      </c>
      <c r="E826" s="4">
        <f t="shared" si="38"/>
        <v>-3.2239498433288549E-3</v>
      </c>
      <c r="F826" s="4">
        <f t="shared" si="39"/>
        <v>-6.8928595328916487E-3</v>
      </c>
      <c r="G826" s="4">
        <f t="shared" si="40"/>
        <v>-1.6005121638923425E-3</v>
      </c>
    </row>
    <row r="827" spans="1:7" x14ac:dyDescent="0.3">
      <c r="A827" s="1">
        <v>39693</v>
      </c>
      <c r="B827" s="2">
        <v>362.39449999999999</v>
      </c>
      <c r="C827" s="2">
        <v>1328.56</v>
      </c>
      <c r="D827" s="2">
        <v>62.1</v>
      </c>
      <c r="E827" s="4">
        <f t="shared" si="38"/>
        <v>-2.6203630362855446E-3</v>
      </c>
      <c r="F827" s="4">
        <f t="shared" si="39"/>
        <v>-5.2710392333034095E-3</v>
      </c>
      <c r="G827" s="4">
        <f t="shared" si="40"/>
        <v>-4.4886181468419828E-3</v>
      </c>
    </row>
    <row r="828" spans="1:7" x14ac:dyDescent="0.3">
      <c r="A828" s="1">
        <v>39694</v>
      </c>
      <c r="B828" s="2">
        <v>362.41419999999999</v>
      </c>
      <c r="C828" s="2">
        <v>1318.19</v>
      </c>
      <c r="D828" s="2">
        <v>61.91</v>
      </c>
      <c r="E828" s="4">
        <f t="shared" si="38"/>
        <v>5.4360648409357282E-5</v>
      </c>
      <c r="F828" s="4">
        <f t="shared" si="39"/>
        <v>-7.8054434876858592E-3</v>
      </c>
      <c r="G828" s="4">
        <f t="shared" si="40"/>
        <v>-3.0595813204509215E-3</v>
      </c>
    </row>
    <row r="829" spans="1:7" x14ac:dyDescent="0.3">
      <c r="A829" s="1">
        <v>39695</v>
      </c>
      <c r="B829" s="2">
        <v>362.58659999999998</v>
      </c>
      <c r="C829" s="2">
        <v>1282.03</v>
      </c>
      <c r="D829" s="2">
        <v>61.35</v>
      </c>
      <c r="E829" s="4">
        <f t="shared" si="38"/>
        <v>4.7569879988151875E-4</v>
      </c>
      <c r="F829" s="4">
        <f t="shared" si="39"/>
        <v>-2.7431553873113912E-2</v>
      </c>
      <c r="G829" s="4">
        <f t="shared" si="40"/>
        <v>-9.0453884671296558E-3</v>
      </c>
    </row>
    <row r="830" spans="1:7" x14ac:dyDescent="0.3">
      <c r="A830" s="1">
        <v>39696</v>
      </c>
      <c r="B830" s="2">
        <v>362.74680000000001</v>
      </c>
      <c r="C830" s="2">
        <v>1269.1300000000001</v>
      </c>
      <c r="D830" s="2">
        <v>61.18</v>
      </c>
      <c r="E830" s="4">
        <f t="shared" si="38"/>
        <v>4.418254838982616E-4</v>
      </c>
      <c r="F830" s="4">
        <f t="shared" si="39"/>
        <v>-1.0062167031972602E-2</v>
      </c>
      <c r="G830" s="4">
        <f t="shared" si="40"/>
        <v>-2.7709861450693207E-3</v>
      </c>
    </row>
    <row r="831" spans="1:7" x14ac:dyDescent="0.3">
      <c r="A831" s="1">
        <v>39699</v>
      </c>
      <c r="B831" s="2">
        <v>362.0077</v>
      </c>
      <c r="C831" s="2">
        <v>1297.56</v>
      </c>
      <c r="D831" s="2">
        <v>61.22</v>
      </c>
      <c r="E831" s="4">
        <f t="shared" si="38"/>
        <v>-2.037509359145262E-3</v>
      </c>
      <c r="F831" s="4">
        <f t="shared" si="39"/>
        <v>2.2401172456722129E-2</v>
      </c>
      <c r="G831" s="4">
        <f t="shared" si="40"/>
        <v>6.5380843412876644E-4</v>
      </c>
    </row>
    <row r="832" spans="1:7" x14ac:dyDescent="0.3">
      <c r="A832" s="1">
        <v>39700</v>
      </c>
      <c r="B832" s="2">
        <v>361.99459999999999</v>
      </c>
      <c r="C832" s="2">
        <v>1264.9100000000001</v>
      </c>
      <c r="D832" s="2">
        <v>60.61</v>
      </c>
      <c r="E832" s="4">
        <f t="shared" si="38"/>
        <v>-3.6187075578841821E-5</v>
      </c>
      <c r="F832" s="4">
        <f t="shared" si="39"/>
        <v>-2.5162612904220172E-2</v>
      </c>
      <c r="G832" s="4">
        <f t="shared" si="40"/>
        <v>-9.9640640313622963E-3</v>
      </c>
    </row>
    <row r="833" spans="1:7" x14ac:dyDescent="0.3">
      <c r="A833" s="1">
        <v>39701</v>
      </c>
      <c r="B833" s="2">
        <v>360.83199999999999</v>
      </c>
      <c r="C833" s="2">
        <v>1264.27</v>
      </c>
      <c r="D833" s="2">
        <v>60.5</v>
      </c>
      <c r="E833" s="4">
        <f t="shared" si="38"/>
        <v>-3.2116501185376345E-3</v>
      </c>
      <c r="F833" s="4">
        <f t="shared" si="39"/>
        <v>-5.0596485125431467E-4</v>
      </c>
      <c r="G833" s="4">
        <f t="shared" si="40"/>
        <v>-1.8148820326678861E-3</v>
      </c>
    </row>
    <row r="834" spans="1:7" x14ac:dyDescent="0.3">
      <c r="A834" s="1">
        <v>39702</v>
      </c>
      <c r="B834" s="2">
        <v>359.82709999999997</v>
      </c>
      <c r="C834" s="2">
        <v>1263.08</v>
      </c>
      <c r="D834" s="2">
        <v>60.49</v>
      </c>
      <c r="E834" s="4">
        <f t="shared" si="38"/>
        <v>-2.7849525540972753E-3</v>
      </c>
      <c r="F834" s="4">
        <f t="shared" si="39"/>
        <v>-9.4125463706329349E-4</v>
      </c>
      <c r="G834" s="4">
        <f t="shared" si="40"/>
        <v>-1.6528925619829771E-4</v>
      </c>
    </row>
    <row r="835" spans="1:7" x14ac:dyDescent="0.3">
      <c r="A835" s="1">
        <v>39703</v>
      </c>
      <c r="B835" s="2">
        <v>360.71140000000003</v>
      </c>
      <c r="C835" s="2">
        <v>1283.1400000000001</v>
      </c>
      <c r="D835" s="2">
        <v>60.86</v>
      </c>
      <c r="E835" s="4">
        <f t="shared" si="38"/>
        <v>2.4575692047654751E-3</v>
      </c>
      <c r="F835" s="4">
        <f t="shared" si="39"/>
        <v>1.5881812711784127E-2</v>
      </c>
      <c r="G835" s="4">
        <f t="shared" si="40"/>
        <v>6.1167135063646683E-3</v>
      </c>
    </row>
    <row r="836" spans="1:7" x14ac:dyDescent="0.3">
      <c r="A836" s="1">
        <v>39706</v>
      </c>
      <c r="B836" s="2">
        <v>361.9486</v>
      </c>
      <c r="C836" s="2">
        <v>1236.9000000000001</v>
      </c>
      <c r="D836" s="2">
        <v>60.08</v>
      </c>
      <c r="E836" s="4">
        <f t="shared" ref="E836:E899" si="41">B836/B835-1</f>
        <v>3.4298888252490833E-3</v>
      </c>
      <c r="F836" s="4">
        <f t="shared" ref="F836:F899" si="42">C836/C835-1</f>
        <v>-3.6036597721215147E-2</v>
      </c>
      <c r="G836" s="4">
        <f t="shared" ref="G836:G899" si="43">D836/D835-1</f>
        <v>-1.2816299704239253E-2</v>
      </c>
    </row>
    <row r="837" spans="1:7" x14ac:dyDescent="0.3">
      <c r="A837" s="1">
        <v>39707</v>
      </c>
      <c r="B837" s="2">
        <v>362.15249999999997</v>
      </c>
      <c r="C837" s="2">
        <v>1228.0899999999999</v>
      </c>
      <c r="D837" s="2">
        <v>59.83</v>
      </c>
      <c r="E837" s="4">
        <f t="shared" si="41"/>
        <v>5.6333965651478302E-4</v>
      </c>
      <c r="F837" s="4">
        <f t="shared" si="42"/>
        <v>-7.1226453229850106E-3</v>
      </c>
      <c r="G837" s="4">
        <f t="shared" si="43"/>
        <v>-4.1611185086550817E-3</v>
      </c>
    </row>
    <row r="838" spans="1:7" x14ac:dyDescent="0.3">
      <c r="A838" s="1">
        <v>39708</v>
      </c>
      <c r="B838" s="2">
        <v>362.32139999999998</v>
      </c>
      <c r="C838" s="2">
        <v>1191.3699999999999</v>
      </c>
      <c r="D838" s="2">
        <v>59.04</v>
      </c>
      <c r="E838" s="4">
        <f t="shared" si="41"/>
        <v>4.6637811419225628E-4</v>
      </c>
      <c r="F838" s="4">
        <f t="shared" si="42"/>
        <v>-2.9900088755710152E-2</v>
      </c>
      <c r="G838" s="4">
        <f t="shared" si="43"/>
        <v>-1.3204078221627946E-2</v>
      </c>
    </row>
    <row r="839" spans="1:7" x14ac:dyDescent="0.3">
      <c r="A839" s="1">
        <v>39709</v>
      </c>
      <c r="B839" s="2">
        <v>362.53870000000001</v>
      </c>
      <c r="C839" s="2">
        <v>1216.77</v>
      </c>
      <c r="D839" s="2">
        <v>59.06</v>
      </c>
      <c r="E839" s="4">
        <f t="shared" si="41"/>
        <v>5.9974376341020985E-4</v>
      </c>
      <c r="F839" s="4">
        <f t="shared" si="42"/>
        <v>2.1319992949293765E-2</v>
      </c>
      <c r="G839" s="4">
        <f t="shared" si="43"/>
        <v>3.387533875338633E-4</v>
      </c>
    </row>
    <row r="840" spans="1:7" x14ac:dyDescent="0.3">
      <c r="A840" s="1">
        <v>39710</v>
      </c>
      <c r="B840" s="2">
        <v>359.89339999999999</v>
      </c>
      <c r="C840" s="2">
        <v>1286.44</v>
      </c>
      <c r="D840" s="2">
        <v>59.56</v>
      </c>
      <c r="E840" s="4">
        <f t="shared" si="41"/>
        <v>-7.2966003353573949E-3</v>
      </c>
      <c r="F840" s="4">
        <f t="shared" si="42"/>
        <v>5.7258150677613751E-2</v>
      </c>
      <c r="G840" s="4">
        <f t="shared" si="43"/>
        <v>8.465966813410164E-3</v>
      </c>
    </row>
    <row r="841" spans="1:7" x14ac:dyDescent="0.3">
      <c r="A841" s="1">
        <v>39713</v>
      </c>
      <c r="B841" s="2">
        <v>361.69479999999999</v>
      </c>
      <c r="C841" s="2">
        <v>1264.8900000000001</v>
      </c>
      <c r="D841" s="2">
        <v>59.37</v>
      </c>
      <c r="E841" s="4">
        <f t="shared" si="41"/>
        <v>5.005371034867645E-3</v>
      </c>
      <c r="F841" s="4">
        <f t="shared" si="42"/>
        <v>-1.6751655732097803E-2</v>
      </c>
      <c r="G841" s="4">
        <f t="shared" si="43"/>
        <v>-3.1900604432505419E-3</v>
      </c>
    </row>
    <row r="842" spans="1:7" x14ac:dyDescent="0.3">
      <c r="A842" s="1">
        <v>39714</v>
      </c>
      <c r="B842" s="2">
        <v>362.3682</v>
      </c>
      <c r="C842" s="2">
        <v>1249.6600000000001</v>
      </c>
      <c r="D842" s="2">
        <v>58.95</v>
      </c>
      <c r="E842" s="4">
        <f t="shared" si="41"/>
        <v>1.8617906588649369E-3</v>
      </c>
      <c r="F842" s="4">
        <f t="shared" si="42"/>
        <v>-1.2040572698021168E-2</v>
      </c>
      <c r="G842" s="4">
        <f t="shared" si="43"/>
        <v>-7.0742799393632705E-3</v>
      </c>
    </row>
    <row r="843" spans="1:7" x14ac:dyDescent="0.3">
      <c r="A843" s="1">
        <v>39715</v>
      </c>
      <c r="B843" s="2">
        <v>363.17180000000002</v>
      </c>
      <c r="C843" s="2">
        <v>1244.03</v>
      </c>
      <c r="D843" s="2">
        <v>58.65</v>
      </c>
      <c r="E843" s="4">
        <f t="shared" si="41"/>
        <v>2.2176338873003409E-3</v>
      </c>
      <c r="F843" s="4">
        <f t="shared" si="42"/>
        <v>-4.5052254213147069E-3</v>
      </c>
      <c r="G843" s="4">
        <f t="shared" si="43"/>
        <v>-5.0890585241730735E-3</v>
      </c>
    </row>
    <row r="844" spans="1:7" x14ac:dyDescent="0.3">
      <c r="A844" s="1">
        <v>39716</v>
      </c>
      <c r="B844" s="2">
        <v>361.92439999999999</v>
      </c>
      <c r="C844" s="2">
        <v>1261.19</v>
      </c>
      <c r="D844" s="2">
        <v>58.51</v>
      </c>
      <c r="E844" s="4">
        <f t="shared" si="41"/>
        <v>-3.4347380495953761E-3</v>
      </c>
      <c r="F844" s="4">
        <f t="shared" si="42"/>
        <v>1.3793879568820833E-2</v>
      </c>
      <c r="G844" s="4">
        <f t="shared" si="43"/>
        <v>-2.3870417732310134E-3</v>
      </c>
    </row>
    <row r="845" spans="1:7" x14ac:dyDescent="0.3">
      <c r="A845" s="1">
        <v>39717</v>
      </c>
      <c r="B845" s="2">
        <v>361.77670000000001</v>
      </c>
      <c r="C845" s="2">
        <v>1250.3699999999999</v>
      </c>
      <c r="D845" s="2">
        <v>58.17</v>
      </c>
      <c r="E845" s="4">
        <f t="shared" si="41"/>
        <v>-4.0809627645987945E-4</v>
      </c>
      <c r="F845" s="4">
        <f t="shared" si="42"/>
        <v>-8.5791990104585603E-3</v>
      </c>
      <c r="G845" s="4">
        <f t="shared" si="43"/>
        <v>-5.8109724833361742E-3</v>
      </c>
    </row>
    <row r="846" spans="1:7" x14ac:dyDescent="0.3">
      <c r="A846" s="1">
        <v>39720</v>
      </c>
      <c r="B846" s="2">
        <v>362.7056</v>
      </c>
      <c r="C846" s="2">
        <v>1163.53</v>
      </c>
      <c r="D846" s="2">
        <v>56.66</v>
      </c>
      <c r="E846" s="4">
        <f t="shared" si="41"/>
        <v>2.5676059292929487E-3</v>
      </c>
      <c r="F846" s="4">
        <f t="shared" si="42"/>
        <v>-6.9451442373057559E-2</v>
      </c>
      <c r="G846" s="4">
        <f t="shared" si="43"/>
        <v>-2.5958397799553112E-2</v>
      </c>
    </row>
    <row r="847" spans="1:7" x14ac:dyDescent="0.3">
      <c r="A847" s="1">
        <v>39721</v>
      </c>
      <c r="B847" s="2">
        <v>355.94540000000001</v>
      </c>
      <c r="C847" s="2">
        <v>1182.44</v>
      </c>
      <c r="D847" s="2">
        <v>56.46</v>
      </c>
      <c r="E847" s="4">
        <f t="shared" si="41"/>
        <v>-1.8638256481289472E-2</v>
      </c>
      <c r="F847" s="4">
        <f t="shared" si="42"/>
        <v>1.6252266808763016E-2</v>
      </c>
      <c r="G847" s="4">
        <f t="shared" si="43"/>
        <v>-3.5298270384750419E-3</v>
      </c>
    </row>
    <row r="848" spans="1:7" x14ac:dyDescent="0.3">
      <c r="A848" s="1">
        <v>39722</v>
      </c>
      <c r="B848" s="2">
        <v>356.49009999999998</v>
      </c>
      <c r="C848" s="2">
        <v>1184.29</v>
      </c>
      <c r="D848" s="2">
        <v>55.98</v>
      </c>
      <c r="E848" s="4">
        <f t="shared" si="41"/>
        <v>1.5302908816914318E-3</v>
      </c>
      <c r="F848" s="4">
        <f t="shared" si="42"/>
        <v>1.5645614153783072E-3</v>
      </c>
      <c r="G848" s="4">
        <f t="shared" si="43"/>
        <v>-8.5015940488842867E-3</v>
      </c>
    </row>
    <row r="849" spans="1:7" x14ac:dyDescent="0.3">
      <c r="A849" s="1">
        <v>39723</v>
      </c>
      <c r="B849" s="2">
        <v>355.58339999999998</v>
      </c>
      <c r="C849" s="2">
        <v>1141.4100000000001</v>
      </c>
      <c r="D849" s="2">
        <v>54.88</v>
      </c>
      <c r="E849" s="4">
        <f t="shared" si="41"/>
        <v>-2.5434086388373967E-3</v>
      </c>
      <c r="F849" s="4">
        <f t="shared" si="42"/>
        <v>-3.6207347862432293E-2</v>
      </c>
      <c r="G849" s="4">
        <f t="shared" si="43"/>
        <v>-1.9649874955341096E-2</v>
      </c>
    </row>
    <row r="850" spans="1:7" x14ac:dyDescent="0.3">
      <c r="A850" s="1">
        <v>39724</v>
      </c>
      <c r="B850" s="2">
        <v>355.89850000000001</v>
      </c>
      <c r="C850" s="2">
        <v>1138.67</v>
      </c>
      <c r="D850" s="2">
        <v>54.48</v>
      </c>
      <c r="E850" s="4">
        <f t="shared" si="41"/>
        <v>8.861493534289E-4</v>
      </c>
      <c r="F850" s="4">
        <f t="shared" si="42"/>
        <v>-2.4005396833740589E-3</v>
      </c>
      <c r="G850" s="4">
        <f t="shared" si="43"/>
        <v>-7.2886297376094644E-3</v>
      </c>
    </row>
    <row r="851" spans="1:7" x14ac:dyDescent="0.3">
      <c r="A851" s="1">
        <v>39727</v>
      </c>
      <c r="B851" s="2">
        <v>357.78309999999999</v>
      </c>
      <c r="C851" s="2">
        <v>1072.99</v>
      </c>
      <c r="D851" s="2">
        <v>53.5</v>
      </c>
      <c r="E851" s="4">
        <f t="shared" si="41"/>
        <v>5.2953299887468219E-3</v>
      </c>
      <c r="F851" s="4">
        <f t="shared" si="42"/>
        <v>-5.768132997268749E-2</v>
      </c>
      <c r="G851" s="4">
        <f t="shared" si="43"/>
        <v>-1.798825256975034E-2</v>
      </c>
    </row>
    <row r="852" spans="1:7" x14ac:dyDescent="0.3">
      <c r="A852" s="1">
        <v>39728</v>
      </c>
      <c r="B852" s="2">
        <v>357.2097</v>
      </c>
      <c r="C852" s="2">
        <v>1039.72</v>
      </c>
      <c r="D852" s="2">
        <v>52.6</v>
      </c>
      <c r="E852" s="4">
        <f t="shared" si="41"/>
        <v>-1.6026469668354304E-3</v>
      </c>
      <c r="F852" s="4">
        <f t="shared" si="42"/>
        <v>-3.1006812738236134E-2</v>
      </c>
      <c r="G852" s="4">
        <f t="shared" si="43"/>
        <v>-1.6822429906542036E-2</v>
      </c>
    </row>
    <row r="853" spans="1:7" x14ac:dyDescent="0.3">
      <c r="A853" s="1">
        <v>39729</v>
      </c>
      <c r="B853" s="2">
        <v>356.7448</v>
      </c>
      <c r="C853" s="2">
        <v>1003.69</v>
      </c>
      <c r="D853" s="2">
        <v>52.07</v>
      </c>
      <c r="E853" s="4">
        <f t="shared" si="41"/>
        <v>-1.3014764156740188E-3</v>
      </c>
      <c r="F853" s="4">
        <f t="shared" si="42"/>
        <v>-3.4653560574000708E-2</v>
      </c>
      <c r="G853" s="4">
        <f t="shared" si="43"/>
        <v>-1.0076045627376407E-2</v>
      </c>
    </row>
    <row r="854" spans="1:7" x14ac:dyDescent="0.3">
      <c r="A854" s="1">
        <v>39730</v>
      </c>
      <c r="B854" s="2">
        <v>353.97840000000002</v>
      </c>
      <c r="C854" s="2">
        <v>958.04</v>
      </c>
      <c r="D854" s="2">
        <v>51.43</v>
      </c>
      <c r="E854" s="4">
        <f t="shared" si="41"/>
        <v>-7.7545629256543513E-3</v>
      </c>
      <c r="F854" s="4">
        <f t="shared" si="42"/>
        <v>-4.5482170789785781E-2</v>
      </c>
      <c r="G854" s="4">
        <f t="shared" si="43"/>
        <v>-1.2291146533512598E-2</v>
      </c>
    </row>
    <row r="855" spans="1:7" x14ac:dyDescent="0.3">
      <c r="A855" s="1">
        <v>39731</v>
      </c>
      <c r="B855" s="2">
        <v>351.11489999999998</v>
      </c>
      <c r="C855" s="2">
        <v>910.33</v>
      </c>
      <c r="D855" s="2">
        <v>49.97</v>
      </c>
      <c r="E855" s="4">
        <f t="shared" si="41"/>
        <v>-8.0894766460327672E-3</v>
      </c>
      <c r="F855" s="4">
        <f t="shared" si="42"/>
        <v>-4.9799590831280494E-2</v>
      </c>
      <c r="G855" s="4">
        <f t="shared" si="43"/>
        <v>-2.8388100330546395E-2</v>
      </c>
    </row>
    <row r="856" spans="1:7" x14ac:dyDescent="0.3">
      <c r="A856" s="1">
        <v>39734</v>
      </c>
      <c r="B856" s="2">
        <v>351.37119999999999</v>
      </c>
      <c r="C856" s="2">
        <v>997.02</v>
      </c>
      <c r="D856" s="2">
        <v>51.06</v>
      </c>
      <c r="E856" s="4">
        <f t="shared" si="41"/>
        <v>7.2996047732520886E-4</v>
      </c>
      <c r="F856" s="4">
        <f t="shared" si="42"/>
        <v>9.5229202596860407E-2</v>
      </c>
      <c r="G856" s="4">
        <f t="shared" si="43"/>
        <v>2.1813087852711632E-2</v>
      </c>
    </row>
    <row r="857" spans="1:7" x14ac:dyDescent="0.3">
      <c r="A857" s="1">
        <v>39735</v>
      </c>
      <c r="B857" s="2">
        <v>349.41300000000001</v>
      </c>
      <c r="C857" s="2">
        <v>1022.59</v>
      </c>
      <c r="D857" s="2">
        <v>51.09</v>
      </c>
      <c r="E857" s="4">
        <f t="shared" si="41"/>
        <v>-5.5730236285728152E-3</v>
      </c>
      <c r="F857" s="4">
        <f t="shared" si="42"/>
        <v>2.564642635052472E-2</v>
      </c>
      <c r="G857" s="4">
        <f t="shared" si="43"/>
        <v>5.8754406580496799E-4</v>
      </c>
    </row>
    <row r="858" spans="1:7" x14ac:dyDescent="0.3">
      <c r="A858" s="1">
        <v>39736</v>
      </c>
      <c r="B858" s="2">
        <v>349.30369999999999</v>
      </c>
      <c r="C858" s="2">
        <v>950.36</v>
      </c>
      <c r="D858" s="2">
        <v>49.81</v>
      </c>
      <c r="E858" s="4">
        <f t="shared" si="41"/>
        <v>-3.1281034191632529E-4</v>
      </c>
      <c r="F858" s="4">
        <f t="shared" si="42"/>
        <v>-7.0634369590940715E-2</v>
      </c>
      <c r="G858" s="4">
        <f t="shared" si="43"/>
        <v>-2.5053826580544114E-2</v>
      </c>
    </row>
    <row r="859" spans="1:7" x14ac:dyDescent="0.3">
      <c r="A859" s="1">
        <v>39737</v>
      </c>
      <c r="B859" s="2">
        <v>348.31450000000001</v>
      </c>
      <c r="C859" s="2">
        <v>937.09</v>
      </c>
      <c r="D859" s="2">
        <v>49.51</v>
      </c>
      <c r="E859" s="4">
        <f t="shared" si="41"/>
        <v>-2.8319196160818683E-3</v>
      </c>
      <c r="F859" s="4">
        <f t="shared" si="42"/>
        <v>-1.396312976135361E-2</v>
      </c>
      <c r="G859" s="4">
        <f t="shared" si="43"/>
        <v>-6.0228869704879173E-3</v>
      </c>
    </row>
    <row r="860" spans="1:7" x14ac:dyDescent="0.3">
      <c r="A860" s="1">
        <v>39738</v>
      </c>
      <c r="B860" s="2">
        <v>348.26990000000001</v>
      </c>
      <c r="C860" s="2">
        <v>950.77</v>
      </c>
      <c r="D860" s="2">
        <v>49.43</v>
      </c>
      <c r="E860" s="4">
        <f t="shared" si="41"/>
        <v>-1.2804520053000257E-4</v>
      </c>
      <c r="F860" s="4">
        <f t="shared" si="42"/>
        <v>1.4598384360093419E-2</v>
      </c>
      <c r="G860" s="4">
        <f t="shared" si="43"/>
        <v>-1.6158351848111208E-3</v>
      </c>
    </row>
    <row r="861" spans="1:7" x14ac:dyDescent="0.3">
      <c r="A861" s="1">
        <v>39741</v>
      </c>
      <c r="B861" s="2">
        <v>347.62130000000002</v>
      </c>
      <c r="C861" s="2">
        <v>989.59</v>
      </c>
      <c r="D861" s="2">
        <v>49.71</v>
      </c>
      <c r="E861" s="4">
        <f t="shared" si="41"/>
        <v>-1.8623487128803795E-3</v>
      </c>
      <c r="F861" s="4">
        <f t="shared" si="42"/>
        <v>4.0830064053346327E-2</v>
      </c>
      <c r="G861" s="4">
        <f t="shared" si="43"/>
        <v>5.6645761683189466E-3</v>
      </c>
    </row>
    <row r="862" spans="1:7" x14ac:dyDescent="0.3">
      <c r="A862" s="1">
        <v>39742</v>
      </c>
      <c r="B862" s="2">
        <v>347.87150000000003</v>
      </c>
      <c r="C862" s="2">
        <v>972.12</v>
      </c>
      <c r="D862" s="2">
        <v>49.3</v>
      </c>
      <c r="E862" s="4">
        <f t="shared" si="41"/>
        <v>7.1974876107994135E-4</v>
      </c>
      <c r="F862" s="4">
        <f t="shared" si="42"/>
        <v>-1.7653775806141914E-2</v>
      </c>
      <c r="G862" s="4">
        <f t="shared" si="43"/>
        <v>-8.2478374572521052E-3</v>
      </c>
    </row>
    <row r="863" spans="1:7" x14ac:dyDescent="0.3">
      <c r="A863" s="1">
        <v>39743</v>
      </c>
      <c r="B863" s="2">
        <v>346.90159999999997</v>
      </c>
      <c r="C863" s="2">
        <v>909.84</v>
      </c>
      <c r="D863" s="2">
        <v>48.47</v>
      </c>
      <c r="E863" s="4">
        <f t="shared" si="41"/>
        <v>-2.7880984788924978E-3</v>
      </c>
      <c r="F863" s="4">
        <f t="shared" si="42"/>
        <v>-6.4066164671028214E-2</v>
      </c>
      <c r="G863" s="4">
        <f t="shared" si="43"/>
        <v>-1.6835699797160264E-2</v>
      </c>
    </row>
    <row r="864" spans="1:7" x14ac:dyDescent="0.3">
      <c r="A864" s="1">
        <v>39744</v>
      </c>
      <c r="B864" s="2">
        <v>347.6533</v>
      </c>
      <c r="C864" s="2">
        <v>910.68</v>
      </c>
      <c r="D864" s="2">
        <v>47.84</v>
      </c>
      <c r="E864" s="4">
        <f t="shared" si="41"/>
        <v>2.1668968952579526E-3</v>
      </c>
      <c r="F864" s="4">
        <f t="shared" si="42"/>
        <v>9.2323925085713299E-4</v>
      </c>
      <c r="G864" s="4">
        <f t="shared" si="43"/>
        <v>-1.2997730554982323E-2</v>
      </c>
    </row>
    <row r="865" spans="1:7" x14ac:dyDescent="0.3">
      <c r="A865" s="1">
        <v>39745</v>
      </c>
      <c r="B865" s="2">
        <v>348.03300000000002</v>
      </c>
      <c r="C865" s="2">
        <v>871.64</v>
      </c>
      <c r="D865" s="2">
        <v>47.54</v>
      </c>
      <c r="E865" s="4">
        <f t="shared" si="41"/>
        <v>1.0921800540941717E-3</v>
      </c>
      <c r="F865" s="4">
        <f t="shared" si="42"/>
        <v>-4.2869064874599183E-2</v>
      </c>
      <c r="G865" s="4">
        <f t="shared" si="43"/>
        <v>-6.2709030100335239E-3</v>
      </c>
    </row>
    <row r="866" spans="1:7" x14ac:dyDescent="0.3">
      <c r="A866" s="1">
        <v>39748</v>
      </c>
      <c r="B866" s="2">
        <v>344.47070000000002</v>
      </c>
      <c r="C866" s="2">
        <v>834.03</v>
      </c>
      <c r="D866" s="2">
        <v>46.77</v>
      </c>
      <c r="E866" s="4">
        <f t="shared" si="41"/>
        <v>-1.0235523642872946E-2</v>
      </c>
      <c r="F866" s="4">
        <f t="shared" si="42"/>
        <v>-4.3148547565508677E-2</v>
      </c>
      <c r="G866" s="4">
        <f t="shared" si="43"/>
        <v>-1.6196886832141266E-2</v>
      </c>
    </row>
    <row r="867" spans="1:7" x14ac:dyDescent="0.3">
      <c r="A867" s="1">
        <v>39749</v>
      </c>
      <c r="B867" s="2">
        <v>342.24709999999999</v>
      </c>
      <c r="C867" s="2">
        <v>892.19</v>
      </c>
      <c r="D867" s="2">
        <v>46.79</v>
      </c>
      <c r="E867" s="4">
        <f t="shared" si="41"/>
        <v>-6.4551208564328499E-3</v>
      </c>
      <c r="F867" s="4">
        <f t="shared" si="42"/>
        <v>6.9733702624605876E-2</v>
      </c>
      <c r="G867" s="4">
        <f t="shared" si="43"/>
        <v>4.2762454564893027E-4</v>
      </c>
    </row>
    <row r="868" spans="1:7" x14ac:dyDescent="0.3">
      <c r="A868" s="1">
        <v>39750</v>
      </c>
      <c r="B868" s="2">
        <v>345.42500000000001</v>
      </c>
      <c r="C868" s="2">
        <v>924.29</v>
      </c>
      <c r="D868" s="2">
        <v>47.48</v>
      </c>
      <c r="E868" s="4">
        <f t="shared" si="41"/>
        <v>9.2853964284869139E-3</v>
      </c>
      <c r="F868" s="4">
        <f t="shared" si="42"/>
        <v>3.5978883421692531E-2</v>
      </c>
      <c r="G868" s="4">
        <f t="shared" si="43"/>
        <v>1.4746740756571786E-2</v>
      </c>
    </row>
    <row r="869" spans="1:7" x14ac:dyDescent="0.3">
      <c r="A869" s="1">
        <v>39751</v>
      </c>
      <c r="B869" s="2">
        <v>346.06619999999998</v>
      </c>
      <c r="C869" s="2">
        <v>952.15</v>
      </c>
      <c r="D869" s="2">
        <v>47.99</v>
      </c>
      <c r="E869" s="4">
        <f t="shared" si="41"/>
        <v>1.8562640225807669E-3</v>
      </c>
      <c r="F869" s="4">
        <f t="shared" si="42"/>
        <v>3.0142054982743582E-2</v>
      </c>
      <c r="G869" s="4">
        <f t="shared" si="43"/>
        <v>1.0741364785172847E-2</v>
      </c>
    </row>
    <row r="870" spans="1:7" x14ac:dyDescent="0.3">
      <c r="A870" s="1">
        <v>39752</v>
      </c>
      <c r="B870" s="2">
        <v>342.8245</v>
      </c>
      <c r="C870" s="2">
        <v>957.25</v>
      </c>
      <c r="D870" s="2">
        <v>48.48</v>
      </c>
      <c r="E870" s="4">
        <f t="shared" si="41"/>
        <v>-9.3672829071431707E-3</v>
      </c>
      <c r="F870" s="4">
        <f t="shared" si="42"/>
        <v>5.3562989024837915E-3</v>
      </c>
      <c r="G870" s="4">
        <f t="shared" si="43"/>
        <v>1.0210460512606767E-2</v>
      </c>
    </row>
    <row r="871" spans="1:7" x14ac:dyDescent="0.3">
      <c r="A871" s="1">
        <v>39755</v>
      </c>
      <c r="B871" s="2">
        <v>344.25689999999997</v>
      </c>
      <c r="C871" s="2">
        <v>961.49</v>
      </c>
      <c r="D871" s="2">
        <v>48.7</v>
      </c>
      <c r="E871" s="4">
        <f t="shared" si="41"/>
        <v>4.1782311357558832E-3</v>
      </c>
      <c r="F871" s="4">
        <f t="shared" si="42"/>
        <v>4.4293549229563745E-3</v>
      </c>
      <c r="G871" s="4">
        <f t="shared" si="43"/>
        <v>4.537953795379579E-3</v>
      </c>
    </row>
    <row r="872" spans="1:7" x14ac:dyDescent="0.3">
      <c r="A872" s="1">
        <v>39756</v>
      </c>
      <c r="B872" s="2">
        <v>347.13799999999998</v>
      </c>
      <c r="C872" s="2">
        <v>1007.64</v>
      </c>
      <c r="D872" s="2">
        <v>49.79</v>
      </c>
      <c r="E872" s="4">
        <f t="shared" si="41"/>
        <v>8.3690406786327554E-3</v>
      </c>
      <c r="F872" s="4">
        <f t="shared" si="42"/>
        <v>4.7998419120323543E-2</v>
      </c>
      <c r="G872" s="4">
        <f t="shared" si="43"/>
        <v>2.2381930184804943E-2</v>
      </c>
    </row>
    <row r="873" spans="1:7" x14ac:dyDescent="0.3">
      <c r="A873" s="1">
        <v>39757</v>
      </c>
      <c r="B873" s="2">
        <v>349.1694</v>
      </c>
      <c r="C873" s="2">
        <v>982.98</v>
      </c>
      <c r="D873" s="2">
        <v>49.88</v>
      </c>
      <c r="E873" s="4">
        <f t="shared" si="41"/>
        <v>5.8518514250818221E-3</v>
      </c>
      <c r="F873" s="4">
        <f t="shared" si="42"/>
        <v>-2.4473026080743088E-2</v>
      </c>
      <c r="G873" s="4">
        <f t="shared" si="43"/>
        <v>1.807591885920834E-3</v>
      </c>
    </row>
    <row r="874" spans="1:7" x14ac:dyDescent="0.3">
      <c r="A874" s="1">
        <v>39758</v>
      </c>
      <c r="B874" s="2">
        <v>347.63959999999997</v>
      </c>
      <c r="C874" s="2">
        <v>925.09</v>
      </c>
      <c r="D874" s="2">
        <v>49.2</v>
      </c>
      <c r="E874" s="4">
        <f t="shared" si="41"/>
        <v>-4.3812544856451918E-3</v>
      </c>
      <c r="F874" s="4">
        <f t="shared" si="42"/>
        <v>-5.8892347758855657E-2</v>
      </c>
      <c r="G874" s="4">
        <f t="shared" si="43"/>
        <v>-1.3632718524458687E-2</v>
      </c>
    </row>
    <row r="875" spans="1:7" x14ac:dyDescent="0.3">
      <c r="A875" s="1">
        <v>39759</v>
      </c>
      <c r="B875" s="2">
        <v>347.46780000000001</v>
      </c>
      <c r="C875" s="2">
        <v>939.28</v>
      </c>
      <c r="D875" s="2">
        <v>49.52</v>
      </c>
      <c r="E875" s="4">
        <f t="shared" si="41"/>
        <v>-4.9418995994687798E-4</v>
      </c>
      <c r="F875" s="4">
        <f t="shared" si="42"/>
        <v>1.533904809261788E-2</v>
      </c>
      <c r="G875" s="4">
        <f t="shared" si="43"/>
        <v>6.5040650406504863E-3</v>
      </c>
    </row>
    <row r="876" spans="1:7" x14ac:dyDescent="0.3">
      <c r="A876" s="1">
        <v>39762</v>
      </c>
      <c r="B876" s="2">
        <v>347.851</v>
      </c>
      <c r="C876" s="2">
        <v>940.76</v>
      </c>
      <c r="D876" s="2">
        <v>49.41</v>
      </c>
      <c r="E876" s="4">
        <f t="shared" si="41"/>
        <v>1.1028360037965701E-3</v>
      </c>
      <c r="F876" s="4">
        <f t="shared" si="42"/>
        <v>1.5756749850950325E-3</v>
      </c>
      <c r="G876" s="4">
        <f t="shared" si="43"/>
        <v>-2.2213247172860884E-3</v>
      </c>
    </row>
    <row r="877" spans="1:7" x14ac:dyDescent="0.3">
      <c r="A877" s="1">
        <v>39763</v>
      </c>
      <c r="B877" s="2">
        <v>346.00510000000003</v>
      </c>
      <c r="C877" s="2">
        <v>906.28</v>
      </c>
      <c r="D877" s="2">
        <v>48.95</v>
      </c>
      <c r="E877" s="4">
        <f t="shared" si="41"/>
        <v>-5.3065824160343222E-3</v>
      </c>
      <c r="F877" s="4">
        <f t="shared" si="42"/>
        <v>-3.6651218164037602E-2</v>
      </c>
      <c r="G877" s="4">
        <f t="shared" si="43"/>
        <v>-9.3098563043917393E-3</v>
      </c>
    </row>
    <row r="878" spans="1:7" x14ac:dyDescent="0.3">
      <c r="A878" s="1">
        <v>39764</v>
      </c>
      <c r="B878" s="2">
        <v>347.06659999999999</v>
      </c>
      <c r="C878" s="2">
        <v>869.98</v>
      </c>
      <c r="D878" s="2">
        <v>48.68</v>
      </c>
      <c r="E878" s="4">
        <f t="shared" si="41"/>
        <v>3.0678738550384832E-3</v>
      </c>
      <c r="F878" s="4">
        <f t="shared" si="42"/>
        <v>-4.0053846493357415E-2</v>
      </c>
      <c r="G878" s="4">
        <f t="shared" si="43"/>
        <v>-5.5158324821247273E-3</v>
      </c>
    </row>
    <row r="879" spans="1:7" x14ac:dyDescent="0.3">
      <c r="A879" s="1">
        <v>39765</v>
      </c>
      <c r="B879" s="2">
        <v>345.92759999999998</v>
      </c>
      <c r="C879" s="2">
        <v>893.95</v>
      </c>
      <c r="D879" s="2">
        <v>48.82</v>
      </c>
      <c r="E879" s="4">
        <f t="shared" si="41"/>
        <v>-3.2817908724147582E-3</v>
      </c>
      <c r="F879" s="4">
        <f t="shared" si="42"/>
        <v>2.7552357525460369E-2</v>
      </c>
      <c r="G879" s="4">
        <f t="shared" si="43"/>
        <v>2.8759244042728671E-3</v>
      </c>
    </row>
    <row r="880" spans="1:7" x14ac:dyDescent="0.3">
      <c r="A880" s="1">
        <v>39766</v>
      </c>
      <c r="B880" s="2">
        <v>346.77780000000001</v>
      </c>
      <c r="C880" s="2">
        <v>879.42</v>
      </c>
      <c r="D880" s="2">
        <v>48.58</v>
      </c>
      <c r="E880" s="4">
        <f t="shared" si="41"/>
        <v>2.4577397120091327E-3</v>
      </c>
      <c r="F880" s="4">
        <f t="shared" si="42"/>
        <v>-1.6253705464511548E-2</v>
      </c>
      <c r="G880" s="4">
        <f t="shared" si="43"/>
        <v>-4.9160180253994268E-3</v>
      </c>
    </row>
    <row r="881" spans="1:7" x14ac:dyDescent="0.3">
      <c r="A881" s="1">
        <v>39769</v>
      </c>
      <c r="B881" s="2">
        <v>346.73270000000002</v>
      </c>
      <c r="C881" s="2">
        <v>858.83</v>
      </c>
      <c r="D881" s="2">
        <v>48.48</v>
      </c>
      <c r="E881" s="4">
        <f t="shared" si="41"/>
        <v>-1.3005446138703025E-4</v>
      </c>
      <c r="F881" s="4">
        <f t="shared" si="42"/>
        <v>-2.3413158672761503E-2</v>
      </c>
      <c r="G881" s="4">
        <f t="shared" si="43"/>
        <v>-2.0584602717167444E-3</v>
      </c>
    </row>
    <row r="882" spans="1:7" x14ac:dyDescent="0.3">
      <c r="A882" s="1">
        <v>39770</v>
      </c>
      <c r="B882" s="2">
        <v>346.20760000000001</v>
      </c>
      <c r="C882" s="2">
        <v>861.51</v>
      </c>
      <c r="D882" s="2">
        <v>48.32</v>
      </c>
      <c r="E882" s="4">
        <f t="shared" si="41"/>
        <v>-1.5144230699902783E-3</v>
      </c>
      <c r="F882" s="4">
        <f t="shared" si="42"/>
        <v>3.1205244344048033E-3</v>
      </c>
      <c r="G882" s="4">
        <f t="shared" si="43"/>
        <v>-3.3003300330032292E-3</v>
      </c>
    </row>
    <row r="883" spans="1:7" x14ac:dyDescent="0.3">
      <c r="A883" s="1">
        <v>39771</v>
      </c>
      <c r="B883" s="2">
        <v>347.375</v>
      </c>
      <c r="C883" s="2">
        <v>821.63</v>
      </c>
      <c r="D883" s="2">
        <v>47.73</v>
      </c>
      <c r="E883" s="4">
        <f t="shared" si="41"/>
        <v>3.371965260150267E-3</v>
      </c>
      <c r="F883" s="4">
        <f t="shared" si="42"/>
        <v>-4.6290814964422888E-2</v>
      </c>
      <c r="G883" s="4">
        <f t="shared" si="43"/>
        <v>-1.2210264900662349E-2</v>
      </c>
    </row>
    <row r="884" spans="1:7" x14ac:dyDescent="0.3">
      <c r="A884" s="1">
        <v>39772</v>
      </c>
      <c r="B884" s="2">
        <v>347.96069999999997</v>
      </c>
      <c r="C884" s="2">
        <v>771.52</v>
      </c>
      <c r="D884" s="2">
        <v>47.01</v>
      </c>
      <c r="E884" s="4">
        <f t="shared" si="41"/>
        <v>1.6860741273838631E-3</v>
      </c>
      <c r="F884" s="4">
        <f t="shared" si="42"/>
        <v>-6.0988522814405477E-2</v>
      </c>
      <c r="G884" s="4">
        <f t="shared" si="43"/>
        <v>-1.5084852294154572E-2</v>
      </c>
    </row>
    <row r="885" spans="1:7" x14ac:dyDescent="0.3">
      <c r="A885" s="1">
        <v>39773</v>
      </c>
      <c r="B885" s="2">
        <v>347.94529999999997</v>
      </c>
      <c r="C885" s="2">
        <v>794.84</v>
      </c>
      <c r="D885" s="2">
        <v>47.23</v>
      </c>
      <c r="E885" s="4">
        <f t="shared" si="41"/>
        <v>-4.4257871650410507E-5</v>
      </c>
      <c r="F885" s="4">
        <f t="shared" si="42"/>
        <v>3.0226047283284929E-2</v>
      </c>
      <c r="G885" s="4">
        <f t="shared" si="43"/>
        <v>4.6798553499254325E-3</v>
      </c>
    </row>
    <row r="886" spans="1:7" x14ac:dyDescent="0.3">
      <c r="A886" s="1">
        <v>39776</v>
      </c>
      <c r="B886" s="2">
        <v>350.87950000000001</v>
      </c>
      <c r="C886" s="2">
        <v>849.29</v>
      </c>
      <c r="D886" s="2">
        <v>47.84</v>
      </c>
      <c r="E886" s="4">
        <f t="shared" si="41"/>
        <v>8.4329347170375435E-3</v>
      </c>
      <c r="F886" s="4">
        <f t="shared" si="42"/>
        <v>6.8504353077348812E-2</v>
      </c>
      <c r="G886" s="4">
        <f t="shared" si="43"/>
        <v>1.2915519796739439E-2</v>
      </c>
    </row>
    <row r="887" spans="1:7" x14ac:dyDescent="0.3">
      <c r="A887" s="1">
        <v>39777</v>
      </c>
      <c r="B887" s="2">
        <v>354.22370000000001</v>
      </c>
      <c r="C887" s="2">
        <v>863.24</v>
      </c>
      <c r="D887" s="2">
        <v>48.07</v>
      </c>
      <c r="E887" s="4">
        <f t="shared" si="41"/>
        <v>9.5309073342841888E-3</v>
      </c>
      <c r="F887" s="4">
        <f t="shared" si="42"/>
        <v>1.6425484816729341E-2</v>
      </c>
      <c r="G887" s="4">
        <f t="shared" si="43"/>
        <v>4.8076923076922906E-3</v>
      </c>
    </row>
    <row r="888" spans="1:7" x14ac:dyDescent="0.3">
      <c r="A888" s="1">
        <v>39778</v>
      </c>
      <c r="B888" s="2">
        <v>354.68970000000002</v>
      </c>
      <c r="C888" s="2">
        <v>876.87</v>
      </c>
      <c r="D888" s="2">
        <v>48.43</v>
      </c>
      <c r="E888" s="4">
        <f t="shared" si="41"/>
        <v>1.315552855441382E-3</v>
      </c>
      <c r="F888" s="4">
        <f t="shared" si="42"/>
        <v>1.5789351744590174E-2</v>
      </c>
      <c r="G888" s="4">
        <f t="shared" si="43"/>
        <v>7.4890784272936273E-3</v>
      </c>
    </row>
    <row r="889" spans="1:7" x14ac:dyDescent="0.3">
      <c r="A889" s="1">
        <v>39779</v>
      </c>
      <c r="B889" s="2">
        <v>354.06400000000002</v>
      </c>
      <c r="C889" s="2">
        <v>884.74</v>
      </c>
      <c r="D889" s="2">
        <v>48.6</v>
      </c>
      <c r="E889" s="4">
        <f t="shared" si="41"/>
        <v>-1.7640771637856822E-3</v>
      </c>
      <c r="F889" s="4">
        <f t="shared" si="42"/>
        <v>8.9751046335260209E-3</v>
      </c>
      <c r="G889" s="4">
        <f t="shared" si="43"/>
        <v>3.5102209374355819E-3</v>
      </c>
    </row>
    <row r="890" spans="1:7" x14ac:dyDescent="0.3">
      <c r="A890" s="1">
        <v>39780</v>
      </c>
      <c r="B890" s="2">
        <v>352.7373</v>
      </c>
      <c r="C890" s="2">
        <v>892.93</v>
      </c>
      <c r="D890" s="2">
        <v>48.76</v>
      </c>
      <c r="E890" s="4">
        <f t="shared" si="41"/>
        <v>-3.7470626779340099E-3</v>
      </c>
      <c r="F890" s="4">
        <f t="shared" si="42"/>
        <v>9.2569568460789675E-3</v>
      </c>
      <c r="G890" s="4">
        <f t="shared" si="43"/>
        <v>3.2921810699588772E-3</v>
      </c>
    </row>
    <row r="891" spans="1:7" x14ac:dyDescent="0.3">
      <c r="A891" s="1">
        <v>39783</v>
      </c>
      <c r="B891" s="2">
        <v>353.84640000000002</v>
      </c>
      <c r="C891" s="2">
        <v>830.33</v>
      </c>
      <c r="D891" s="2">
        <v>48.35</v>
      </c>
      <c r="E891" s="4">
        <f t="shared" si="41"/>
        <v>3.1442662854197501E-3</v>
      </c>
      <c r="F891" s="4">
        <f t="shared" si="42"/>
        <v>-7.0106279327606824E-2</v>
      </c>
      <c r="G891" s="4">
        <f t="shared" si="43"/>
        <v>-8.4085315832649332E-3</v>
      </c>
    </row>
    <row r="892" spans="1:7" x14ac:dyDescent="0.3">
      <c r="A892" s="1">
        <v>39784</v>
      </c>
      <c r="B892" s="2">
        <v>356.19869999999997</v>
      </c>
      <c r="C892" s="2">
        <v>846.74</v>
      </c>
      <c r="D892" s="2">
        <v>48.65</v>
      </c>
      <c r="E892" s="4">
        <f t="shared" si="41"/>
        <v>6.6477997232696762E-3</v>
      </c>
      <c r="F892" s="4">
        <f t="shared" si="42"/>
        <v>1.9763226668914724E-2</v>
      </c>
      <c r="G892" s="4">
        <f t="shared" si="43"/>
        <v>6.2047569803516112E-3</v>
      </c>
    </row>
    <row r="893" spans="1:7" x14ac:dyDescent="0.3">
      <c r="A893" s="1">
        <v>39785</v>
      </c>
      <c r="B893" s="2">
        <v>356.55889999999999</v>
      </c>
      <c r="C893" s="2">
        <v>860.19</v>
      </c>
      <c r="D893" s="2">
        <v>48.96</v>
      </c>
      <c r="E893" s="4">
        <f t="shared" si="41"/>
        <v>1.0112333368987869E-3</v>
      </c>
      <c r="F893" s="4">
        <f t="shared" si="42"/>
        <v>1.588445095306712E-2</v>
      </c>
      <c r="G893" s="4">
        <f t="shared" si="43"/>
        <v>6.3720452209661271E-3</v>
      </c>
    </row>
    <row r="894" spans="1:7" x14ac:dyDescent="0.3">
      <c r="A894" s="1">
        <v>39786</v>
      </c>
      <c r="B894" s="2">
        <v>357.1902</v>
      </c>
      <c r="C894" s="2">
        <v>844.58</v>
      </c>
      <c r="D894" s="2">
        <v>48.8</v>
      </c>
      <c r="E894" s="4">
        <f t="shared" si="41"/>
        <v>1.7705349663128533E-3</v>
      </c>
      <c r="F894" s="4">
        <f t="shared" si="42"/>
        <v>-1.8147153535846727E-2</v>
      </c>
      <c r="G894" s="4">
        <f t="shared" si="43"/>
        <v>-3.2679738562092497E-3</v>
      </c>
    </row>
    <row r="895" spans="1:7" x14ac:dyDescent="0.3">
      <c r="A895" s="1">
        <v>39787</v>
      </c>
      <c r="B895" s="2">
        <v>356.5566</v>
      </c>
      <c r="C895" s="2">
        <v>848.4</v>
      </c>
      <c r="D895" s="2">
        <v>48.99</v>
      </c>
      <c r="E895" s="4">
        <f t="shared" si="41"/>
        <v>-1.7738448591254619E-3</v>
      </c>
      <c r="F895" s="4">
        <f t="shared" si="42"/>
        <v>4.522958156716772E-3</v>
      </c>
      <c r="G895" s="4">
        <f t="shared" si="43"/>
        <v>3.8934426229508823E-3</v>
      </c>
    </row>
    <row r="896" spans="1:7" x14ac:dyDescent="0.3">
      <c r="A896" s="1">
        <v>39790</v>
      </c>
      <c r="B896" s="2">
        <v>357.46769999999998</v>
      </c>
      <c r="C896" s="2">
        <v>894.89</v>
      </c>
      <c r="D896" s="2">
        <v>50.83</v>
      </c>
      <c r="E896" s="4">
        <f t="shared" si="41"/>
        <v>2.5552745342534156E-3</v>
      </c>
      <c r="F896" s="4">
        <f t="shared" si="42"/>
        <v>5.4797265440829745E-2</v>
      </c>
      <c r="G896" s="4">
        <f t="shared" si="43"/>
        <v>3.7558685446009266E-2</v>
      </c>
    </row>
    <row r="897" spans="1:7" x14ac:dyDescent="0.3">
      <c r="A897" s="1">
        <v>39791</v>
      </c>
      <c r="B897" s="2">
        <v>357.57240000000002</v>
      </c>
      <c r="C897" s="2">
        <v>887.65</v>
      </c>
      <c r="D897" s="2">
        <v>50.83</v>
      </c>
      <c r="E897" s="4">
        <f t="shared" si="41"/>
        <v>2.9289359570117135E-4</v>
      </c>
      <c r="F897" s="4">
        <f t="shared" si="42"/>
        <v>-8.0903798232184743E-3</v>
      </c>
      <c r="G897" s="4">
        <f t="shared" si="43"/>
        <v>0</v>
      </c>
    </row>
    <row r="898" spans="1:7" x14ac:dyDescent="0.3">
      <c r="A898" s="1">
        <v>39792</v>
      </c>
      <c r="B898" s="2">
        <v>358.76229999999998</v>
      </c>
      <c r="C898" s="2">
        <v>899.09</v>
      </c>
      <c r="D898" s="2">
        <v>50.83</v>
      </c>
      <c r="E898" s="4">
        <f t="shared" si="41"/>
        <v>3.3277176873829362E-3</v>
      </c>
      <c r="F898" s="4">
        <f t="shared" si="42"/>
        <v>1.2887962597870839E-2</v>
      </c>
      <c r="G898" s="4">
        <f t="shared" si="43"/>
        <v>0</v>
      </c>
    </row>
    <row r="899" spans="1:7" x14ac:dyDescent="0.3">
      <c r="A899" s="1">
        <v>39793</v>
      </c>
      <c r="B899" s="2">
        <v>362.43779999999998</v>
      </c>
      <c r="C899" s="2">
        <v>892.29</v>
      </c>
      <c r="D899" s="2">
        <v>50.48</v>
      </c>
      <c r="E899" s="4">
        <f t="shared" si="41"/>
        <v>1.0244944911993237E-2</v>
      </c>
      <c r="F899" s="4">
        <f t="shared" si="42"/>
        <v>-7.5632027939361857E-3</v>
      </c>
      <c r="G899" s="4">
        <f t="shared" si="43"/>
        <v>-6.885697422781889E-3</v>
      </c>
    </row>
    <row r="900" spans="1:7" x14ac:dyDescent="0.3">
      <c r="A900" s="1">
        <v>39794</v>
      </c>
      <c r="B900" s="2">
        <v>363.40530000000001</v>
      </c>
      <c r="C900" s="2">
        <v>885.37</v>
      </c>
      <c r="D900" s="2">
        <v>50.53</v>
      </c>
      <c r="E900" s="4">
        <f t="shared" ref="E900:E963" si="44">B900/B899-1</f>
        <v>2.6694235535036359E-3</v>
      </c>
      <c r="F900" s="4">
        <f t="shared" ref="F900:F963" si="45">C900/C899-1</f>
        <v>-7.7553261831915243E-3</v>
      </c>
      <c r="G900" s="4">
        <f t="shared" ref="G900:G963" si="46">D900/D899-1</f>
        <v>9.9049128367689754E-4</v>
      </c>
    </row>
    <row r="901" spans="1:7" x14ac:dyDescent="0.3">
      <c r="A901" s="1">
        <v>39797</v>
      </c>
      <c r="B901" s="2">
        <v>367.7962</v>
      </c>
      <c r="C901" s="2">
        <v>891.24</v>
      </c>
      <c r="D901" s="2">
        <v>50.85</v>
      </c>
      <c r="E901" s="4">
        <f t="shared" si="44"/>
        <v>1.2082652619540779E-2</v>
      </c>
      <c r="F901" s="4">
        <f t="shared" si="45"/>
        <v>6.6299964986389348E-3</v>
      </c>
      <c r="G901" s="4">
        <f t="shared" si="46"/>
        <v>6.332871561448572E-3</v>
      </c>
    </row>
    <row r="902" spans="1:7" x14ac:dyDescent="0.3">
      <c r="A902" s="1">
        <v>39798</v>
      </c>
      <c r="B902" s="2">
        <v>370.22789999999998</v>
      </c>
      <c r="C902" s="2">
        <v>917.07</v>
      </c>
      <c r="D902" s="2">
        <v>51.37</v>
      </c>
      <c r="E902" s="4">
        <f t="shared" si="44"/>
        <v>6.6115419354522142E-3</v>
      </c>
      <c r="F902" s="4">
        <f t="shared" si="45"/>
        <v>2.8982092365692713E-2</v>
      </c>
      <c r="G902" s="4">
        <f t="shared" si="46"/>
        <v>1.0226155358898703E-2</v>
      </c>
    </row>
    <row r="903" spans="1:7" x14ac:dyDescent="0.3">
      <c r="A903" s="1">
        <v>39799</v>
      </c>
      <c r="B903" s="2">
        <v>379.6841</v>
      </c>
      <c r="C903" s="2">
        <v>928.12</v>
      </c>
      <c r="D903" s="2">
        <v>52.24</v>
      </c>
      <c r="E903" s="4">
        <f t="shared" si="44"/>
        <v>2.5541565073837091E-2</v>
      </c>
      <c r="F903" s="4">
        <f t="shared" si="45"/>
        <v>1.2049243787279007E-2</v>
      </c>
      <c r="G903" s="4">
        <f t="shared" si="46"/>
        <v>1.6935954837453915E-2</v>
      </c>
    </row>
    <row r="904" spans="1:7" x14ac:dyDescent="0.3">
      <c r="A904" s="1">
        <v>39800</v>
      </c>
      <c r="B904" s="2">
        <v>380.85219999999998</v>
      </c>
      <c r="C904" s="2">
        <v>919.44</v>
      </c>
      <c r="D904" s="2">
        <v>52.02</v>
      </c>
      <c r="E904" s="4">
        <f t="shared" si="44"/>
        <v>3.0765049155336843E-3</v>
      </c>
      <c r="F904" s="4">
        <f t="shared" si="45"/>
        <v>-9.3522389346204493E-3</v>
      </c>
      <c r="G904" s="4">
        <f t="shared" si="46"/>
        <v>-4.2113323124042257E-3</v>
      </c>
    </row>
    <row r="905" spans="1:7" x14ac:dyDescent="0.3">
      <c r="A905" s="1">
        <v>39801</v>
      </c>
      <c r="B905" s="2">
        <v>375.13119999999998</v>
      </c>
      <c r="C905" s="2">
        <v>906.92</v>
      </c>
      <c r="D905" s="2">
        <v>51.95</v>
      </c>
      <c r="E905" s="4">
        <f t="shared" si="44"/>
        <v>-1.5021575298764245E-2</v>
      </c>
      <c r="F905" s="4">
        <f t="shared" si="45"/>
        <v>-1.3616984251283548E-2</v>
      </c>
      <c r="G905" s="4">
        <f t="shared" si="46"/>
        <v>-1.3456362937331878E-3</v>
      </c>
    </row>
    <row r="906" spans="1:7" x14ac:dyDescent="0.3">
      <c r="A906" s="1">
        <v>39804</v>
      </c>
      <c r="B906" s="2">
        <v>374.57650000000001</v>
      </c>
      <c r="C906" s="2">
        <v>892.73</v>
      </c>
      <c r="D906" s="2">
        <v>51.71</v>
      </c>
      <c r="E906" s="4">
        <f t="shared" si="44"/>
        <v>-1.4786826582272594E-3</v>
      </c>
      <c r="F906" s="4">
        <f t="shared" si="45"/>
        <v>-1.5646363516076289E-2</v>
      </c>
      <c r="G906" s="4">
        <f t="shared" si="46"/>
        <v>-4.6198267564966367E-3</v>
      </c>
    </row>
    <row r="907" spans="1:7" x14ac:dyDescent="0.3">
      <c r="A907" s="1">
        <v>39805</v>
      </c>
      <c r="B907" s="2">
        <v>374.49860000000001</v>
      </c>
      <c r="C907" s="2">
        <v>888.31</v>
      </c>
      <c r="D907" s="2">
        <v>51.59</v>
      </c>
      <c r="E907" s="4">
        <f t="shared" si="44"/>
        <v>-2.0796819875246175E-4</v>
      </c>
      <c r="F907" s="4">
        <f t="shared" si="45"/>
        <v>-4.9511050373574061E-3</v>
      </c>
      <c r="G907" s="4">
        <f t="shared" si="46"/>
        <v>-2.3206343067104784E-3</v>
      </c>
    </row>
    <row r="908" spans="1:7" x14ac:dyDescent="0.3">
      <c r="A908" s="1">
        <v>39806</v>
      </c>
      <c r="B908" s="2">
        <v>374.91320000000002</v>
      </c>
      <c r="C908" s="2">
        <v>887.96</v>
      </c>
      <c r="D908" s="2">
        <v>51.77</v>
      </c>
      <c r="E908" s="4">
        <f t="shared" si="44"/>
        <v>1.1070802400863222E-3</v>
      </c>
      <c r="F908" s="4">
        <f t="shared" si="45"/>
        <v>-3.9400659679611483E-4</v>
      </c>
      <c r="G908" s="4">
        <f t="shared" si="46"/>
        <v>3.4890482651677157E-3</v>
      </c>
    </row>
    <row r="909" spans="1:7" x14ac:dyDescent="0.3">
      <c r="A909" s="1">
        <v>39807</v>
      </c>
      <c r="B909" s="2">
        <v>374.89699999999999</v>
      </c>
      <c r="C909" s="2">
        <v>889.13</v>
      </c>
      <c r="D909" s="2">
        <v>51.76</v>
      </c>
      <c r="E909" s="4">
        <f t="shared" si="44"/>
        <v>-4.3210001675175747E-5</v>
      </c>
      <c r="F909" s="4">
        <f t="shared" si="45"/>
        <v>1.3176269201315982E-3</v>
      </c>
      <c r="G909" s="4">
        <f t="shared" si="46"/>
        <v>-1.9316206297093075E-4</v>
      </c>
    </row>
    <row r="910" spans="1:7" x14ac:dyDescent="0.3">
      <c r="A910" s="1">
        <v>39808</v>
      </c>
      <c r="B910" s="2">
        <v>375.16149999999999</v>
      </c>
      <c r="C910" s="2">
        <v>893.42</v>
      </c>
      <c r="D910" s="2">
        <v>51.84</v>
      </c>
      <c r="E910" s="4">
        <f t="shared" si="44"/>
        <v>7.0552711811511237E-4</v>
      </c>
      <c r="F910" s="4">
        <f t="shared" si="45"/>
        <v>4.8249412346901277E-3</v>
      </c>
      <c r="G910" s="4">
        <f t="shared" si="46"/>
        <v>1.5455950540959051E-3</v>
      </c>
    </row>
    <row r="911" spans="1:7" x14ac:dyDescent="0.3">
      <c r="A911" s="1">
        <v>39811</v>
      </c>
      <c r="B911" s="2">
        <v>378.3793</v>
      </c>
      <c r="C911" s="2">
        <v>901.08</v>
      </c>
      <c r="D911" s="2">
        <v>52.05</v>
      </c>
      <c r="E911" s="4">
        <f t="shared" si="44"/>
        <v>8.57710612629492E-3</v>
      </c>
      <c r="F911" s="4">
        <f t="shared" si="45"/>
        <v>8.5737950795818918E-3</v>
      </c>
      <c r="G911" s="4">
        <f t="shared" si="46"/>
        <v>4.050925925925819E-3</v>
      </c>
    </row>
    <row r="912" spans="1:7" x14ac:dyDescent="0.3">
      <c r="A912" s="1">
        <v>39812</v>
      </c>
      <c r="B912" s="2">
        <v>377.51549999999997</v>
      </c>
      <c r="C912" s="2">
        <v>915.97</v>
      </c>
      <c r="D912" s="2">
        <v>52.17</v>
      </c>
      <c r="E912" s="4">
        <f t="shared" si="44"/>
        <v>-2.2828944395214545E-3</v>
      </c>
      <c r="F912" s="4">
        <f t="shared" si="45"/>
        <v>1.6524614906556545E-2</v>
      </c>
      <c r="G912" s="4">
        <f t="shared" si="46"/>
        <v>2.305475504322807E-3</v>
      </c>
    </row>
    <row r="913" spans="1:7" x14ac:dyDescent="0.3">
      <c r="A913" s="1">
        <v>39813</v>
      </c>
      <c r="B913" s="2">
        <v>374.65320000000003</v>
      </c>
      <c r="C913" s="2">
        <v>920.23</v>
      </c>
      <c r="D913" s="2">
        <v>52.05</v>
      </c>
      <c r="E913" s="4">
        <f t="shared" si="44"/>
        <v>-7.5819403441711453E-3</v>
      </c>
      <c r="F913" s="4">
        <f t="shared" si="45"/>
        <v>4.6508073408517703E-3</v>
      </c>
      <c r="G913" s="4">
        <f t="shared" si="46"/>
        <v>-2.3001725129385697E-3</v>
      </c>
    </row>
    <row r="914" spans="1:7" x14ac:dyDescent="0.3">
      <c r="A914" s="1">
        <v>39815</v>
      </c>
      <c r="B914" s="2">
        <v>374.1413</v>
      </c>
      <c r="C914" s="2">
        <v>945.97</v>
      </c>
      <c r="D914" s="2">
        <v>52.5</v>
      </c>
      <c r="E914" s="4">
        <f t="shared" si="44"/>
        <v>-1.3663302488808871E-3</v>
      </c>
      <c r="F914" s="4">
        <f t="shared" si="45"/>
        <v>2.7971268052552123E-2</v>
      </c>
      <c r="G914" s="4">
        <f t="shared" si="46"/>
        <v>8.6455331412105263E-3</v>
      </c>
    </row>
    <row r="915" spans="1:7" x14ac:dyDescent="0.3">
      <c r="A915" s="1">
        <v>39818</v>
      </c>
      <c r="B915" s="2">
        <v>370.01420000000002</v>
      </c>
      <c r="C915" s="2">
        <v>945.27</v>
      </c>
      <c r="D915" s="2">
        <v>52.53</v>
      </c>
      <c r="E915" s="4">
        <f t="shared" si="44"/>
        <v>-1.1030859196779375E-2</v>
      </c>
      <c r="F915" s="4">
        <f t="shared" si="45"/>
        <v>-7.3998118333562513E-4</v>
      </c>
      <c r="G915" s="4">
        <f t="shared" si="46"/>
        <v>5.714285714286671E-4</v>
      </c>
    </row>
    <row r="916" spans="1:7" x14ac:dyDescent="0.3">
      <c r="A916" s="1">
        <v>39819</v>
      </c>
      <c r="B916" s="2">
        <v>366.52109999999999</v>
      </c>
      <c r="C916" s="2">
        <v>949.69</v>
      </c>
      <c r="D916" s="2">
        <v>53.05</v>
      </c>
      <c r="E916" s="4">
        <f t="shared" si="44"/>
        <v>-9.4404485017062223E-3</v>
      </c>
      <c r="F916" s="4">
        <f t="shared" si="45"/>
        <v>4.6759127021909208E-3</v>
      </c>
      <c r="G916" s="4">
        <f t="shared" si="46"/>
        <v>9.8991052731771667E-3</v>
      </c>
    </row>
    <row r="917" spans="1:7" x14ac:dyDescent="0.3">
      <c r="A917" s="1">
        <v>39820</v>
      </c>
      <c r="B917" s="2">
        <v>370.83929999999998</v>
      </c>
      <c r="C917" s="2">
        <v>939.6</v>
      </c>
      <c r="D917" s="2">
        <v>53.5</v>
      </c>
      <c r="E917" s="4">
        <f t="shared" si="44"/>
        <v>1.1781586380702258E-2</v>
      </c>
      <c r="F917" s="4">
        <f t="shared" si="45"/>
        <v>-1.0624519580073488E-2</v>
      </c>
      <c r="G917" s="4">
        <f t="shared" si="46"/>
        <v>8.4825636192271681E-3</v>
      </c>
    </row>
    <row r="918" spans="1:7" x14ac:dyDescent="0.3">
      <c r="A918" s="1">
        <v>39821</v>
      </c>
      <c r="B918" s="2">
        <v>373.22219999999999</v>
      </c>
      <c r="C918" s="2">
        <v>938.56</v>
      </c>
      <c r="D918" s="2">
        <v>53.8</v>
      </c>
      <c r="E918" s="4">
        <f t="shared" si="44"/>
        <v>6.4256943641087805E-3</v>
      </c>
      <c r="F918" s="4">
        <f t="shared" si="45"/>
        <v>-1.1068539804173216E-3</v>
      </c>
      <c r="G918" s="4">
        <f t="shared" si="46"/>
        <v>5.6074766355138639E-3</v>
      </c>
    </row>
    <row r="919" spans="1:7" x14ac:dyDescent="0.3">
      <c r="A919" s="1">
        <v>39822</v>
      </c>
      <c r="B919" s="2">
        <v>373.14420000000001</v>
      </c>
      <c r="C919" s="2">
        <v>922.63</v>
      </c>
      <c r="D919" s="2">
        <v>53.62</v>
      </c>
      <c r="E919" s="4">
        <f t="shared" si="44"/>
        <v>-2.0899078350633538E-4</v>
      </c>
      <c r="F919" s="4">
        <f t="shared" si="45"/>
        <v>-1.6972809410160217E-2</v>
      </c>
      <c r="G919" s="4">
        <f t="shared" si="46"/>
        <v>-3.3457249070631967E-3</v>
      </c>
    </row>
    <row r="920" spans="1:7" x14ac:dyDescent="0.3">
      <c r="A920" s="1">
        <v>39825</v>
      </c>
      <c r="B920" s="2">
        <v>371.7088</v>
      </c>
      <c r="C920" s="2">
        <v>902.58</v>
      </c>
      <c r="D920" s="2">
        <v>53.61</v>
      </c>
      <c r="E920" s="4">
        <f t="shared" si="44"/>
        <v>-3.8467702298468076E-3</v>
      </c>
      <c r="F920" s="4">
        <f t="shared" si="45"/>
        <v>-2.1731354931012414E-2</v>
      </c>
      <c r="G920" s="4">
        <f t="shared" si="46"/>
        <v>-1.8649757553146351E-4</v>
      </c>
    </row>
    <row r="921" spans="1:7" x14ac:dyDescent="0.3">
      <c r="A921" s="1">
        <v>39826</v>
      </c>
      <c r="B921" s="2">
        <v>369.99430000000001</v>
      </c>
      <c r="C921" s="2">
        <v>889.42</v>
      </c>
      <c r="D921" s="2">
        <v>53.48</v>
      </c>
      <c r="E921" s="4">
        <f t="shared" si="44"/>
        <v>-4.6124815984985856E-3</v>
      </c>
      <c r="F921" s="4">
        <f t="shared" si="45"/>
        <v>-1.4580425003877906E-2</v>
      </c>
      <c r="G921" s="4">
        <f t="shared" si="46"/>
        <v>-2.4249207237456716E-3</v>
      </c>
    </row>
    <row r="922" spans="1:7" x14ac:dyDescent="0.3">
      <c r="A922" s="1">
        <v>39827</v>
      </c>
      <c r="B922" s="2">
        <v>370.78859999999997</v>
      </c>
      <c r="C922" s="2">
        <v>862.25</v>
      </c>
      <c r="D922" s="2">
        <v>53.16</v>
      </c>
      <c r="E922" s="4">
        <f t="shared" si="44"/>
        <v>2.1467898289242449E-3</v>
      </c>
      <c r="F922" s="4">
        <f t="shared" si="45"/>
        <v>-3.0547997571450991E-2</v>
      </c>
      <c r="G922" s="4">
        <f t="shared" si="46"/>
        <v>-5.9835452505609954E-3</v>
      </c>
    </row>
    <row r="923" spans="1:7" x14ac:dyDescent="0.3">
      <c r="A923" s="1">
        <v>39828</v>
      </c>
      <c r="B923" s="2">
        <v>368.84399999999999</v>
      </c>
      <c r="C923" s="2">
        <v>853.35</v>
      </c>
      <c r="D923" s="2">
        <v>52.94</v>
      </c>
      <c r="E923" s="4">
        <f t="shared" si="44"/>
        <v>-5.2444978081850335E-3</v>
      </c>
      <c r="F923" s="4">
        <f t="shared" si="45"/>
        <v>-1.03218324151928E-2</v>
      </c>
      <c r="G923" s="4">
        <f t="shared" si="46"/>
        <v>-4.138449962377666E-3</v>
      </c>
    </row>
    <row r="924" spans="1:7" x14ac:dyDescent="0.3">
      <c r="A924" s="1">
        <v>39829</v>
      </c>
      <c r="B924" s="2">
        <v>369.54259999999999</v>
      </c>
      <c r="C924" s="2">
        <v>865.83</v>
      </c>
      <c r="D924" s="2">
        <v>53.08</v>
      </c>
      <c r="E924" s="4">
        <f t="shared" si="44"/>
        <v>1.8940256585440185E-3</v>
      </c>
      <c r="F924" s="4">
        <f t="shared" si="45"/>
        <v>1.4624714361047619E-2</v>
      </c>
      <c r="G924" s="4">
        <f t="shared" si="46"/>
        <v>2.6445032111825917E-3</v>
      </c>
    </row>
    <row r="925" spans="1:7" x14ac:dyDescent="0.3">
      <c r="A925" s="1">
        <v>39832</v>
      </c>
      <c r="B925" s="2">
        <v>368.16419999999999</v>
      </c>
      <c r="C925" s="2">
        <v>859.62</v>
      </c>
      <c r="D925" s="2">
        <v>52.96</v>
      </c>
      <c r="E925" s="4">
        <f t="shared" si="44"/>
        <v>-3.7300165123046458E-3</v>
      </c>
      <c r="F925" s="4">
        <f t="shared" si="45"/>
        <v>-7.1723086518139523E-3</v>
      </c>
      <c r="G925" s="4">
        <f t="shared" si="46"/>
        <v>-2.2607385079125297E-3</v>
      </c>
    </row>
    <row r="926" spans="1:7" x14ac:dyDescent="0.3">
      <c r="A926" s="1">
        <v>39833</v>
      </c>
      <c r="B926" s="2">
        <v>365.16129999999998</v>
      </c>
      <c r="C926" s="2">
        <v>822.61</v>
      </c>
      <c r="D926" s="2">
        <v>52.26</v>
      </c>
      <c r="E926" s="4">
        <f t="shared" si="44"/>
        <v>-8.1564149909197914E-3</v>
      </c>
      <c r="F926" s="4">
        <f t="shared" si="45"/>
        <v>-4.305390754054117E-2</v>
      </c>
      <c r="G926" s="4">
        <f t="shared" si="46"/>
        <v>-1.3217522658610315E-2</v>
      </c>
    </row>
    <row r="927" spans="1:7" x14ac:dyDescent="0.3">
      <c r="A927" s="1">
        <v>39834</v>
      </c>
      <c r="B927" s="2">
        <v>365.6705</v>
      </c>
      <c r="C927" s="2">
        <v>838.43</v>
      </c>
      <c r="D927" s="2">
        <v>52.61</v>
      </c>
      <c r="E927" s="4">
        <f t="shared" si="44"/>
        <v>1.3944522598643427E-3</v>
      </c>
      <c r="F927" s="4">
        <f t="shared" si="45"/>
        <v>1.9231470563207287E-2</v>
      </c>
      <c r="G927" s="4">
        <f t="shared" si="46"/>
        <v>6.6972828166858012E-3</v>
      </c>
    </row>
    <row r="928" spans="1:7" x14ac:dyDescent="0.3">
      <c r="A928" s="1">
        <v>39835</v>
      </c>
      <c r="B928" s="2">
        <v>364.86759999999998</v>
      </c>
      <c r="C928" s="2">
        <v>830.42</v>
      </c>
      <c r="D928" s="2">
        <v>52.35</v>
      </c>
      <c r="E928" s="4">
        <f t="shared" si="44"/>
        <v>-2.1956925702237839E-3</v>
      </c>
      <c r="F928" s="4">
        <f t="shared" si="45"/>
        <v>-9.5535703636558944E-3</v>
      </c>
      <c r="G928" s="4">
        <f t="shared" si="46"/>
        <v>-4.9420262307545704E-3</v>
      </c>
    </row>
    <row r="929" spans="1:7" x14ac:dyDescent="0.3">
      <c r="A929" s="1">
        <v>39836</v>
      </c>
      <c r="B929" s="2">
        <v>361.82229999999998</v>
      </c>
      <c r="C929" s="2">
        <v>825.38</v>
      </c>
      <c r="D929" s="2">
        <v>52.15</v>
      </c>
      <c r="E929" s="4">
        <f t="shared" si="44"/>
        <v>-8.3463152113260053E-3</v>
      </c>
      <c r="F929" s="4">
        <f t="shared" si="45"/>
        <v>-6.0692179860792894E-3</v>
      </c>
      <c r="G929" s="4">
        <f t="shared" si="46"/>
        <v>-3.8204393505253398E-3</v>
      </c>
    </row>
    <row r="930" spans="1:7" x14ac:dyDescent="0.3">
      <c r="A930" s="1">
        <v>39839</v>
      </c>
      <c r="B930" s="2">
        <v>364.74130000000002</v>
      </c>
      <c r="C930" s="2">
        <v>841.92</v>
      </c>
      <c r="D930" s="2">
        <v>52.41</v>
      </c>
      <c r="E930" s="4">
        <f t="shared" si="44"/>
        <v>8.0674961161875114E-3</v>
      </c>
      <c r="F930" s="4">
        <f t="shared" si="45"/>
        <v>2.0039254646344595E-2</v>
      </c>
      <c r="G930" s="4">
        <f t="shared" si="46"/>
        <v>4.9856184084371424E-3</v>
      </c>
    </row>
    <row r="931" spans="1:7" x14ac:dyDescent="0.3">
      <c r="A931" s="1">
        <v>39840</v>
      </c>
      <c r="B931" s="2">
        <v>366.78269999999998</v>
      </c>
      <c r="C931" s="2">
        <v>854.46</v>
      </c>
      <c r="D931" s="2">
        <v>52.6</v>
      </c>
      <c r="E931" s="4">
        <f t="shared" si="44"/>
        <v>5.5968435710460618E-3</v>
      </c>
      <c r="F931" s="4">
        <f t="shared" si="45"/>
        <v>1.4894526795895091E-2</v>
      </c>
      <c r="G931" s="4">
        <f t="shared" si="46"/>
        <v>3.6252623545125484E-3</v>
      </c>
    </row>
    <row r="932" spans="1:7" x14ac:dyDescent="0.3">
      <c r="A932" s="1">
        <v>39841</v>
      </c>
      <c r="B932" s="2">
        <v>366.99720000000002</v>
      </c>
      <c r="C932" s="2">
        <v>878.83</v>
      </c>
      <c r="D932" s="2">
        <v>52.91</v>
      </c>
      <c r="E932" s="4">
        <f t="shared" si="44"/>
        <v>5.8481493265638562E-4</v>
      </c>
      <c r="F932" s="4">
        <f t="shared" si="45"/>
        <v>2.8520937200102958E-2</v>
      </c>
      <c r="G932" s="4">
        <f t="shared" si="46"/>
        <v>5.893536121672982E-3</v>
      </c>
    </row>
    <row r="933" spans="1:7" x14ac:dyDescent="0.3">
      <c r="A933" s="1">
        <v>39842</v>
      </c>
      <c r="B933" s="2">
        <v>365.07060000000001</v>
      </c>
      <c r="C933" s="2">
        <v>857.93</v>
      </c>
      <c r="D933" s="2">
        <v>52.66</v>
      </c>
      <c r="E933" s="4">
        <f t="shared" si="44"/>
        <v>-5.2496313323371346E-3</v>
      </c>
      <c r="F933" s="4">
        <f t="shared" si="45"/>
        <v>-2.3781618743101696E-2</v>
      </c>
      <c r="G933" s="4">
        <f t="shared" si="46"/>
        <v>-4.7250047250047E-3</v>
      </c>
    </row>
    <row r="934" spans="1:7" x14ac:dyDescent="0.3">
      <c r="A934" s="1">
        <v>39843</v>
      </c>
      <c r="B934" s="2">
        <v>362.40159999999997</v>
      </c>
      <c r="C934" s="2">
        <v>838.83</v>
      </c>
      <c r="D934" s="2">
        <v>52.38</v>
      </c>
      <c r="E934" s="4">
        <f t="shared" si="44"/>
        <v>-7.3109146559597882E-3</v>
      </c>
      <c r="F934" s="4">
        <f t="shared" si="45"/>
        <v>-2.2262888580653284E-2</v>
      </c>
      <c r="G934" s="4">
        <f t="shared" si="46"/>
        <v>-5.3171287504746312E-3</v>
      </c>
    </row>
    <row r="935" spans="1:7" x14ac:dyDescent="0.3">
      <c r="A935" s="1">
        <v>39846</v>
      </c>
      <c r="B935" s="2">
        <v>362.72809999999998</v>
      </c>
      <c r="C935" s="2">
        <v>828.89</v>
      </c>
      <c r="D935" s="2">
        <v>52.3</v>
      </c>
      <c r="E935" s="4">
        <f t="shared" si="44"/>
        <v>9.0093421221104641E-4</v>
      </c>
      <c r="F935" s="4">
        <f t="shared" si="45"/>
        <v>-1.184983846548171E-2</v>
      </c>
      <c r="G935" s="4">
        <f t="shared" si="46"/>
        <v>-1.5273004963727299E-3</v>
      </c>
    </row>
    <row r="936" spans="1:7" x14ac:dyDescent="0.3">
      <c r="A936" s="1">
        <v>39847</v>
      </c>
      <c r="B936" s="2">
        <v>364.12200000000001</v>
      </c>
      <c r="C936" s="2">
        <v>843.77</v>
      </c>
      <c r="D936" s="2">
        <v>52.72</v>
      </c>
      <c r="E936" s="4">
        <f t="shared" si="44"/>
        <v>3.8428233158667169E-3</v>
      </c>
      <c r="F936" s="4">
        <f t="shared" si="45"/>
        <v>1.7951718563379959E-2</v>
      </c>
      <c r="G936" s="4">
        <f t="shared" si="46"/>
        <v>8.0305927342256833E-3</v>
      </c>
    </row>
    <row r="937" spans="1:7" x14ac:dyDescent="0.3">
      <c r="A937" s="1">
        <v>39848</v>
      </c>
      <c r="B937" s="2">
        <v>362.82510000000002</v>
      </c>
      <c r="C937" s="2">
        <v>847.95</v>
      </c>
      <c r="D937" s="2">
        <v>52.67</v>
      </c>
      <c r="E937" s="4">
        <f t="shared" si="44"/>
        <v>-3.5617183251767104E-3</v>
      </c>
      <c r="F937" s="4">
        <f t="shared" si="45"/>
        <v>4.9539566469536389E-3</v>
      </c>
      <c r="G937" s="4">
        <f t="shared" si="46"/>
        <v>-9.4840667678297574E-4</v>
      </c>
    </row>
    <row r="938" spans="1:7" x14ac:dyDescent="0.3">
      <c r="A938" s="1">
        <v>39849</v>
      </c>
      <c r="B938" s="2">
        <v>362.4359</v>
      </c>
      <c r="C938" s="2">
        <v>852.94</v>
      </c>
      <c r="D938" s="2">
        <v>52.73</v>
      </c>
      <c r="E938" s="4">
        <f t="shared" si="44"/>
        <v>-1.0726931516039651E-3</v>
      </c>
      <c r="F938" s="4">
        <f t="shared" si="45"/>
        <v>5.8847809422726272E-3</v>
      </c>
      <c r="G938" s="4">
        <f t="shared" si="46"/>
        <v>1.1391684070627406E-3</v>
      </c>
    </row>
    <row r="939" spans="1:7" x14ac:dyDescent="0.3">
      <c r="A939" s="1">
        <v>39850</v>
      </c>
      <c r="B939" s="2">
        <v>361.38490000000002</v>
      </c>
      <c r="C939" s="2">
        <v>870.74</v>
      </c>
      <c r="D939" s="2">
        <v>52.95</v>
      </c>
      <c r="E939" s="4">
        <f t="shared" si="44"/>
        <v>-2.8998231135491936E-3</v>
      </c>
      <c r="F939" s="4">
        <f t="shared" si="45"/>
        <v>2.0868994302061017E-2</v>
      </c>
      <c r="G939" s="4">
        <f t="shared" si="46"/>
        <v>4.1721979897593187E-3</v>
      </c>
    </row>
    <row r="940" spans="1:7" x14ac:dyDescent="0.3">
      <c r="A940" s="1">
        <v>39853</v>
      </c>
      <c r="B940" s="2">
        <v>363.70960000000002</v>
      </c>
      <c r="C940" s="2">
        <v>876.94</v>
      </c>
      <c r="D940" s="2">
        <v>53.28</v>
      </c>
      <c r="E940" s="4">
        <f t="shared" si="44"/>
        <v>6.4327535544512759E-3</v>
      </c>
      <c r="F940" s="4">
        <f t="shared" si="45"/>
        <v>7.1203803661255005E-3</v>
      </c>
      <c r="G940" s="4">
        <f t="shared" si="46"/>
        <v>6.232294617563694E-3</v>
      </c>
    </row>
    <row r="941" spans="1:7" x14ac:dyDescent="0.3">
      <c r="A941" s="1">
        <v>39854</v>
      </c>
      <c r="B941" s="2">
        <v>364.72340000000003</v>
      </c>
      <c r="C941" s="2">
        <v>846.42</v>
      </c>
      <c r="D941" s="2">
        <v>53.08</v>
      </c>
      <c r="E941" s="4">
        <f t="shared" si="44"/>
        <v>2.7873886199318854E-3</v>
      </c>
      <c r="F941" s="4">
        <f t="shared" si="45"/>
        <v>-3.4802837138230736E-2</v>
      </c>
      <c r="G941" s="4">
        <f t="shared" si="46"/>
        <v>-3.7537537537537524E-3</v>
      </c>
    </row>
    <row r="942" spans="1:7" x14ac:dyDescent="0.3">
      <c r="A942" s="1">
        <v>39855</v>
      </c>
      <c r="B942" s="2">
        <v>363.96910000000003</v>
      </c>
      <c r="C942" s="2">
        <v>845.04</v>
      </c>
      <c r="D942" s="2">
        <v>53.17</v>
      </c>
      <c r="E942" s="4">
        <f t="shared" si="44"/>
        <v>-2.0681425979248713E-3</v>
      </c>
      <c r="F942" s="4">
        <f t="shared" si="45"/>
        <v>-1.6303962571773134E-3</v>
      </c>
      <c r="G942" s="4">
        <f t="shared" si="46"/>
        <v>1.6955538809344528E-3</v>
      </c>
    </row>
    <row r="943" spans="1:7" x14ac:dyDescent="0.3">
      <c r="A943" s="1">
        <v>39856</v>
      </c>
      <c r="B943" s="2">
        <v>363.92540000000002</v>
      </c>
      <c r="C943" s="2">
        <v>837.68</v>
      </c>
      <c r="D943" s="2">
        <v>53.25</v>
      </c>
      <c r="E943" s="4">
        <f t="shared" si="44"/>
        <v>-1.2006513739770686E-4</v>
      </c>
      <c r="F943" s="4">
        <f t="shared" si="45"/>
        <v>-8.7096468806210359E-3</v>
      </c>
      <c r="G943" s="4">
        <f t="shared" si="46"/>
        <v>1.5046078615761349E-3</v>
      </c>
    </row>
    <row r="944" spans="1:7" x14ac:dyDescent="0.3">
      <c r="A944" s="1">
        <v>39857</v>
      </c>
      <c r="B944" s="2">
        <v>363.26729999999998</v>
      </c>
      <c r="C944" s="2">
        <v>837.02</v>
      </c>
      <c r="D944" s="2">
        <v>53.15</v>
      </c>
      <c r="E944" s="4">
        <f t="shared" si="44"/>
        <v>-1.8083376428247311E-3</v>
      </c>
      <c r="F944" s="4">
        <f t="shared" si="45"/>
        <v>-7.878903638620649E-4</v>
      </c>
      <c r="G944" s="4">
        <f t="shared" si="46"/>
        <v>-1.877934272300541E-3</v>
      </c>
    </row>
    <row r="945" spans="1:7" x14ac:dyDescent="0.3">
      <c r="A945" s="1">
        <v>39860</v>
      </c>
      <c r="B945" s="2">
        <v>362.05790000000002</v>
      </c>
      <c r="C945" s="2">
        <v>831.04</v>
      </c>
      <c r="D945" s="2">
        <v>53.08</v>
      </c>
      <c r="E945" s="4">
        <f t="shared" si="44"/>
        <v>-3.3292289176591883E-3</v>
      </c>
      <c r="F945" s="4">
        <f t="shared" si="45"/>
        <v>-7.1443932044634728E-3</v>
      </c>
      <c r="G945" s="4">
        <f t="shared" si="46"/>
        <v>-1.3170272812793593E-3</v>
      </c>
    </row>
    <row r="946" spans="1:7" x14ac:dyDescent="0.3">
      <c r="A946" s="1">
        <v>39861</v>
      </c>
      <c r="B946" s="2">
        <v>360.75599999999997</v>
      </c>
      <c r="C946" s="2">
        <v>796.67</v>
      </c>
      <c r="D946" s="2">
        <v>52.5</v>
      </c>
      <c r="E946" s="4">
        <f t="shared" si="44"/>
        <v>-3.5958337050511213E-3</v>
      </c>
      <c r="F946" s="4">
        <f t="shared" si="45"/>
        <v>-4.1357816711590334E-2</v>
      </c>
      <c r="G946" s="4">
        <f t="shared" si="46"/>
        <v>-1.0926902788244153E-2</v>
      </c>
    </row>
    <row r="947" spans="1:7" x14ac:dyDescent="0.3">
      <c r="A947" s="1">
        <v>39862</v>
      </c>
      <c r="B947" s="2">
        <v>358.76729999999998</v>
      </c>
      <c r="C947" s="2">
        <v>791.38</v>
      </c>
      <c r="D947" s="2">
        <v>52.36</v>
      </c>
      <c r="E947" s="4">
        <f t="shared" si="44"/>
        <v>-5.5125902271895288E-3</v>
      </c>
      <c r="F947" s="4">
        <f t="shared" si="45"/>
        <v>-6.6401395810058439E-3</v>
      </c>
      <c r="G947" s="4">
        <f t="shared" si="46"/>
        <v>-2.666666666666706E-3</v>
      </c>
    </row>
    <row r="948" spans="1:7" x14ac:dyDescent="0.3">
      <c r="A948" s="1">
        <v>39863</v>
      </c>
      <c r="B948" s="2">
        <v>358.63080000000002</v>
      </c>
      <c r="C948" s="2">
        <v>790.18</v>
      </c>
      <c r="D948" s="2">
        <v>52.32</v>
      </c>
      <c r="E948" s="4">
        <f t="shared" si="44"/>
        <v>-3.8046945750058736E-4</v>
      </c>
      <c r="F948" s="4">
        <f t="shared" si="45"/>
        <v>-1.5163385478531577E-3</v>
      </c>
      <c r="G948" s="4">
        <f t="shared" si="46"/>
        <v>-7.6394194041251584E-4</v>
      </c>
    </row>
    <row r="949" spans="1:7" x14ac:dyDescent="0.3">
      <c r="A949" s="1">
        <v>39864</v>
      </c>
      <c r="B949" s="2">
        <v>358.42360000000002</v>
      </c>
      <c r="C949" s="2">
        <v>772.84</v>
      </c>
      <c r="D949" s="2">
        <v>52.12</v>
      </c>
      <c r="E949" s="4">
        <f t="shared" si="44"/>
        <v>-5.7775294258055609E-4</v>
      </c>
      <c r="F949" s="4">
        <f t="shared" si="45"/>
        <v>-2.1944367106228824E-2</v>
      </c>
      <c r="G949" s="4">
        <f t="shared" si="46"/>
        <v>-3.8226299694190669E-3</v>
      </c>
    </row>
    <row r="950" spans="1:7" x14ac:dyDescent="0.3">
      <c r="A950" s="1">
        <v>39867</v>
      </c>
      <c r="B950" s="2">
        <v>359.45089999999999</v>
      </c>
      <c r="C950" s="2">
        <v>757.29</v>
      </c>
      <c r="D950" s="2">
        <v>51.92</v>
      </c>
      <c r="E950" s="4">
        <f t="shared" si="44"/>
        <v>2.8661617147978102E-3</v>
      </c>
      <c r="F950" s="4">
        <f t="shared" si="45"/>
        <v>-2.0120594172144401E-2</v>
      </c>
      <c r="G950" s="4">
        <f t="shared" si="46"/>
        <v>-3.8372985418264616E-3</v>
      </c>
    </row>
    <row r="951" spans="1:7" x14ac:dyDescent="0.3">
      <c r="A951" s="1">
        <v>39868</v>
      </c>
      <c r="B951" s="2">
        <v>357.62090000000001</v>
      </c>
      <c r="C951" s="2">
        <v>767.79</v>
      </c>
      <c r="D951" s="2">
        <v>51.93</v>
      </c>
      <c r="E951" s="4">
        <f t="shared" si="44"/>
        <v>-5.0910986730037244E-3</v>
      </c>
      <c r="F951" s="4">
        <f t="shared" si="45"/>
        <v>1.3865229964742598E-2</v>
      </c>
      <c r="G951" s="4">
        <f t="shared" si="46"/>
        <v>1.9260400616327722E-4</v>
      </c>
    </row>
    <row r="952" spans="1:7" x14ac:dyDescent="0.3">
      <c r="A952" s="1">
        <v>39869</v>
      </c>
      <c r="B952" s="2">
        <v>355.83780000000002</v>
      </c>
      <c r="C952" s="2">
        <v>763.81</v>
      </c>
      <c r="D952" s="2">
        <v>51.9</v>
      </c>
      <c r="E952" s="4">
        <f t="shared" si="44"/>
        <v>-4.9860061310733617E-3</v>
      </c>
      <c r="F952" s="4">
        <f t="shared" si="45"/>
        <v>-5.1837090871201807E-3</v>
      </c>
      <c r="G952" s="4">
        <f t="shared" si="46"/>
        <v>-5.7770075101104545E-4</v>
      </c>
    </row>
    <row r="953" spans="1:7" x14ac:dyDescent="0.3">
      <c r="A953" s="1">
        <v>39870</v>
      </c>
      <c r="B953" s="2">
        <v>354.73180000000002</v>
      </c>
      <c r="C953" s="2">
        <v>763.75</v>
      </c>
      <c r="D953" s="2">
        <v>51.6</v>
      </c>
      <c r="E953" s="4">
        <f t="shared" si="44"/>
        <v>-3.1081577055613874E-3</v>
      </c>
      <c r="F953" s="4">
        <f t="shared" si="45"/>
        <v>-7.8553566986494516E-5</v>
      </c>
      <c r="G953" s="4">
        <f t="shared" si="46"/>
        <v>-5.7803468208091902E-3</v>
      </c>
    </row>
    <row r="954" spans="1:7" x14ac:dyDescent="0.3">
      <c r="A954" s="1">
        <v>39871</v>
      </c>
      <c r="B954" s="2">
        <v>354.30560000000003</v>
      </c>
      <c r="C954" s="2">
        <v>750.86</v>
      </c>
      <c r="D954" s="2">
        <v>51.55</v>
      </c>
      <c r="E954" s="4">
        <f t="shared" si="44"/>
        <v>-1.2014710832239928E-3</v>
      </c>
      <c r="F954" s="4">
        <f t="shared" si="45"/>
        <v>-1.6877250409165323E-2</v>
      </c>
      <c r="G954" s="4">
        <f t="shared" si="46"/>
        <v>-9.6899224806212825E-4</v>
      </c>
    </row>
    <row r="955" spans="1:7" x14ac:dyDescent="0.3">
      <c r="A955" s="1">
        <v>39874</v>
      </c>
      <c r="B955" s="2">
        <v>353.89299999999997</v>
      </c>
      <c r="C955" s="2">
        <v>713.85</v>
      </c>
      <c r="D955" s="2">
        <v>51.09</v>
      </c>
      <c r="E955" s="4">
        <f t="shared" si="44"/>
        <v>-1.1645314101725868E-3</v>
      </c>
      <c r="F955" s="4">
        <f t="shared" si="45"/>
        <v>-4.9290147297765263E-2</v>
      </c>
      <c r="G955" s="4">
        <f t="shared" si="46"/>
        <v>-8.9233753637244506E-3</v>
      </c>
    </row>
    <row r="956" spans="1:7" x14ac:dyDescent="0.3">
      <c r="A956" s="1">
        <v>39875</v>
      </c>
      <c r="B956" s="2">
        <v>352.90190000000001</v>
      </c>
      <c r="C956" s="2">
        <v>705.35</v>
      </c>
      <c r="D956" s="2">
        <v>50.97</v>
      </c>
      <c r="E956" s="4">
        <f t="shared" si="44"/>
        <v>-2.800564012286122E-3</v>
      </c>
      <c r="F956" s="4">
        <f t="shared" si="45"/>
        <v>-1.1907263430692705E-2</v>
      </c>
      <c r="G956" s="4">
        <f t="shared" si="46"/>
        <v>-2.3487962419260766E-3</v>
      </c>
    </row>
    <row r="957" spans="1:7" x14ac:dyDescent="0.3">
      <c r="A957" s="1">
        <v>39876</v>
      </c>
      <c r="B957" s="2">
        <v>351.452</v>
      </c>
      <c r="C957" s="2">
        <v>722.38</v>
      </c>
      <c r="D957" s="2">
        <v>51.17</v>
      </c>
      <c r="E957" s="4">
        <f t="shared" si="44"/>
        <v>-4.1085072083771879E-3</v>
      </c>
      <c r="F957" s="4">
        <f t="shared" si="45"/>
        <v>2.4144041964981877E-2</v>
      </c>
      <c r="G957" s="4">
        <f t="shared" si="46"/>
        <v>3.9238767902687322E-3</v>
      </c>
    </row>
    <row r="958" spans="1:7" x14ac:dyDescent="0.3">
      <c r="A958" s="1">
        <v>39877</v>
      </c>
      <c r="B958" s="2">
        <v>353.39479999999998</v>
      </c>
      <c r="C958" s="2">
        <v>700.46</v>
      </c>
      <c r="D958" s="2">
        <v>50.93</v>
      </c>
      <c r="E958" s="4">
        <f t="shared" si="44"/>
        <v>5.5279241546497548E-3</v>
      </c>
      <c r="F958" s="4">
        <f t="shared" si="45"/>
        <v>-3.0344140203217074E-2</v>
      </c>
      <c r="G958" s="4">
        <f t="shared" si="46"/>
        <v>-4.6902481923002393E-3</v>
      </c>
    </row>
    <row r="959" spans="1:7" x14ac:dyDescent="0.3">
      <c r="A959" s="1">
        <v>39878</v>
      </c>
      <c r="B959" s="2">
        <v>355.35019999999997</v>
      </c>
      <c r="C959" s="2">
        <v>697.5</v>
      </c>
      <c r="D959" s="2">
        <v>51.01</v>
      </c>
      <c r="E959" s="4">
        <f t="shared" si="44"/>
        <v>5.533188377418119E-3</v>
      </c>
      <c r="F959" s="4">
        <f t="shared" si="45"/>
        <v>-4.2257944779146017E-3</v>
      </c>
      <c r="G959" s="4">
        <f t="shared" si="46"/>
        <v>1.570783428234801E-3</v>
      </c>
    </row>
    <row r="960" spans="1:7" x14ac:dyDescent="0.3">
      <c r="A960" s="1">
        <v>39881</v>
      </c>
      <c r="B960" s="2">
        <v>352.97899999999998</v>
      </c>
      <c r="C960" s="2">
        <v>688.64</v>
      </c>
      <c r="D960" s="2">
        <v>50.83</v>
      </c>
      <c r="E960" s="4">
        <f t="shared" si="44"/>
        <v>-6.6728539902326522E-3</v>
      </c>
      <c r="F960" s="4">
        <f t="shared" si="45"/>
        <v>-1.2702508960573455E-2</v>
      </c>
      <c r="G960" s="4">
        <f t="shared" si="46"/>
        <v>-3.5287198588511703E-3</v>
      </c>
    </row>
    <row r="961" spans="1:7" x14ac:dyDescent="0.3">
      <c r="A961" s="1">
        <v>39882</v>
      </c>
      <c r="B961" s="2">
        <v>354.05599999999998</v>
      </c>
      <c r="C961" s="2">
        <v>725.26</v>
      </c>
      <c r="D961" s="2">
        <v>51.27</v>
      </c>
      <c r="E961" s="4">
        <f t="shared" si="44"/>
        <v>3.0511730159583639E-3</v>
      </c>
      <c r="F961" s="4">
        <f t="shared" si="45"/>
        <v>5.3177276951672958E-2</v>
      </c>
      <c r="G961" s="4">
        <f t="shared" si="46"/>
        <v>8.6563053314971938E-3</v>
      </c>
    </row>
    <row r="962" spans="1:7" x14ac:dyDescent="0.3">
      <c r="A962" s="1">
        <v>39883</v>
      </c>
      <c r="B962" s="2">
        <v>354.72930000000002</v>
      </c>
      <c r="C962" s="2">
        <v>730.95</v>
      </c>
      <c r="D962" s="2">
        <v>51.48</v>
      </c>
      <c r="E962" s="4">
        <f t="shared" si="44"/>
        <v>1.9016765709380934E-3</v>
      </c>
      <c r="F962" s="4">
        <f t="shared" si="45"/>
        <v>7.8454623169623705E-3</v>
      </c>
      <c r="G962" s="4">
        <f t="shared" si="46"/>
        <v>4.0959625511993725E-3</v>
      </c>
    </row>
    <row r="963" spans="1:7" x14ac:dyDescent="0.3">
      <c r="A963" s="1">
        <v>39884</v>
      </c>
      <c r="B963" s="2">
        <v>355.42239999999998</v>
      </c>
      <c r="C963" s="2">
        <v>745.53</v>
      </c>
      <c r="D963" s="2">
        <v>51.71</v>
      </c>
      <c r="E963" s="4">
        <f t="shared" si="44"/>
        <v>1.9538842717530258E-3</v>
      </c>
      <c r="F963" s="4">
        <f t="shared" si="45"/>
        <v>1.9946644777344424E-2</v>
      </c>
      <c r="G963" s="4">
        <f t="shared" si="46"/>
        <v>4.4677544677544923E-3</v>
      </c>
    </row>
    <row r="964" spans="1:7" x14ac:dyDescent="0.3">
      <c r="A964" s="1">
        <v>39885</v>
      </c>
      <c r="B964" s="2">
        <v>356.43049999999999</v>
      </c>
      <c r="C964" s="2">
        <v>756.41</v>
      </c>
      <c r="D964" s="2">
        <v>52</v>
      </c>
      <c r="E964" s="4">
        <f t="shared" ref="E964:E1027" si="47">B964/B963-1</f>
        <v>2.8363434606260007E-3</v>
      </c>
      <c r="F964" s="4">
        <f t="shared" ref="F964:F1027" si="48">C964/C963-1</f>
        <v>1.459364478961267E-2</v>
      </c>
      <c r="G964" s="4">
        <f t="shared" ref="G964:G1027" si="49">D964/D963-1</f>
        <v>5.6081995745502766E-3</v>
      </c>
    </row>
    <row r="965" spans="1:7" x14ac:dyDescent="0.3">
      <c r="A965" s="1">
        <v>39888</v>
      </c>
      <c r="B965" s="2">
        <v>357.08030000000002</v>
      </c>
      <c r="C965" s="2">
        <v>765.19</v>
      </c>
      <c r="D965" s="2">
        <v>52.04</v>
      </c>
      <c r="E965" s="4">
        <f t="shared" si="47"/>
        <v>1.8230763080040457E-3</v>
      </c>
      <c r="F965" s="4">
        <f t="shared" si="48"/>
        <v>1.1607461561851551E-2</v>
      </c>
      <c r="G965" s="4">
        <f t="shared" si="49"/>
        <v>7.6923076923085532E-4</v>
      </c>
    </row>
    <row r="966" spans="1:7" x14ac:dyDescent="0.3">
      <c r="A966" s="1">
        <v>39889</v>
      </c>
      <c r="B966" s="2">
        <v>355.82209999999998</v>
      </c>
      <c r="C966" s="2">
        <v>778.58</v>
      </c>
      <c r="D966" s="2">
        <v>52.32</v>
      </c>
      <c r="E966" s="4">
        <f t="shared" si="47"/>
        <v>-3.5235771897806911E-3</v>
      </c>
      <c r="F966" s="4">
        <f t="shared" si="48"/>
        <v>1.7498921836406556E-2</v>
      </c>
      <c r="G966" s="4">
        <f t="shared" si="49"/>
        <v>5.3804765564950952E-3</v>
      </c>
    </row>
    <row r="967" spans="1:7" x14ac:dyDescent="0.3">
      <c r="A967" s="1">
        <v>39890</v>
      </c>
      <c r="B967" s="2">
        <v>359.35340000000002</v>
      </c>
      <c r="C967" s="2">
        <v>788.83</v>
      </c>
      <c r="D967" s="2">
        <v>52.75</v>
      </c>
      <c r="E967" s="4">
        <f t="shared" si="47"/>
        <v>9.9243414054384083E-3</v>
      </c>
      <c r="F967" s="4">
        <f t="shared" si="48"/>
        <v>1.3164992678979637E-2</v>
      </c>
      <c r="G967" s="4">
        <f t="shared" si="49"/>
        <v>8.2186544342508494E-3</v>
      </c>
    </row>
    <row r="968" spans="1:7" x14ac:dyDescent="0.3">
      <c r="A968" s="1">
        <v>39891</v>
      </c>
      <c r="B968" s="2">
        <v>369.61970000000002</v>
      </c>
      <c r="C968" s="2">
        <v>803.11</v>
      </c>
      <c r="D968" s="2">
        <v>53.68</v>
      </c>
      <c r="E968" s="4">
        <f t="shared" si="47"/>
        <v>2.8568812762033158E-2</v>
      </c>
      <c r="F968" s="4">
        <f t="shared" si="48"/>
        <v>1.8102759783476863E-2</v>
      </c>
      <c r="G968" s="4">
        <f t="shared" si="49"/>
        <v>1.763033175355444E-2</v>
      </c>
    </row>
    <row r="969" spans="1:7" x14ac:dyDescent="0.3">
      <c r="A969" s="1">
        <v>39892</v>
      </c>
      <c r="B969" s="2">
        <v>368.30630000000002</v>
      </c>
      <c r="C969" s="2">
        <v>789.93</v>
      </c>
      <c r="D969" s="2">
        <v>53.44</v>
      </c>
      <c r="E969" s="4">
        <f t="shared" si="47"/>
        <v>-3.5533820302326991E-3</v>
      </c>
      <c r="F969" s="4">
        <f t="shared" si="48"/>
        <v>-1.6411201454346269E-2</v>
      </c>
      <c r="G969" s="4">
        <f t="shared" si="49"/>
        <v>-4.4709388971684305E-3</v>
      </c>
    </row>
    <row r="970" spans="1:7" x14ac:dyDescent="0.3">
      <c r="A970" s="1">
        <v>39895</v>
      </c>
      <c r="B970" s="2">
        <v>365.63299999999998</v>
      </c>
      <c r="C970" s="2">
        <v>830.16</v>
      </c>
      <c r="D970" s="2">
        <v>53.93</v>
      </c>
      <c r="E970" s="4">
        <f t="shared" si="47"/>
        <v>-7.2583607719988175E-3</v>
      </c>
      <c r="F970" s="4">
        <f t="shared" si="48"/>
        <v>5.0928563290418172E-2</v>
      </c>
      <c r="G970" s="4">
        <f t="shared" si="49"/>
        <v>9.1691616766467199E-3</v>
      </c>
    </row>
    <row r="971" spans="1:7" x14ac:dyDescent="0.3">
      <c r="A971" s="1">
        <v>39896</v>
      </c>
      <c r="B971" s="2">
        <v>364.73809999999997</v>
      </c>
      <c r="C971" s="2">
        <v>824.07</v>
      </c>
      <c r="D971" s="2">
        <v>53.85</v>
      </c>
      <c r="E971" s="4">
        <f t="shared" si="47"/>
        <v>-2.4475361906611814E-3</v>
      </c>
      <c r="F971" s="4">
        <f t="shared" si="48"/>
        <v>-7.3359352413991941E-3</v>
      </c>
      <c r="G971" s="4">
        <f t="shared" si="49"/>
        <v>-1.4834044131281088E-3</v>
      </c>
    </row>
    <row r="972" spans="1:7" x14ac:dyDescent="0.3">
      <c r="A972" s="1">
        <v>39897</v>
      </c>
      <c r="B972" s="2">
        <v>364.51519999999999</v>
      </c>
      <c r="C972" s="2">
        <v>829.44</v>
      </c>
      <c r="D972" s="2">
        <v>53.94</v>
      </c>
      <c r="E972" s="4">
        <f t="shared" si="47"/>
        <v>-6.1112343349922771E-4</v>
      </c>
      <c r="F972" s="4">
        <f t="shared" si="48"/>
        <v>6.5164367104735277E-3</v>
      </c>
      <c r="G972" s="4">
        <f t="shared" si="49"/>
        <v>1.6713091922004875E-3</v>
      </c>
    </row>
    <row r="973" spans="1:7" x14ac:dyDescent="0.3">
      <c r="A973" s="1">
        <v>39898</v>
      </c>
      <c r="B973" s="2">
        <v>364.37729999999999</v>
      </c>
      <c r="C973" s="2">
        <v>841.53</v>
      </c>
      <c r="D973" s="2">
        <v>54.22</v>
      </c>
      <c r="E973" s="4">
        <f t="shared" si="47"/>
        <v>-3.7831069870342127E-4</v>
      </c>
      <c r="F973" s="4">
        <f t="shared" si="48"/>
        <v>1.4576099537036979E-2</v>
      </c>
      <c r="G973" s="4">
        <f t="shared" si="49"/>
        <v>5.1909529106415331E-3</v>
      </c>
    </row>
    <row r="974" spans="1:7" x14ac:dyDescent="0.3">
      <c r="A974" s="1">
        <v>39899</v>
      </c>
      <c r="B974" s="2">
        <v>362.6798</v>
      </c>
      <c r="C974" s="2">
        <v>824.69</v>
      </c>
      <c r="D974" s="2">
        <v>53.87</v>
      </c>
      <c r="E974" s="4">
        <f t="shared" si="47"/>
        <v>-4.6586326865037941E-3</v>
      </c>
      <c r="F974" s="4">
        <f t="shared" si="48"/>
        <v>-2.001117013059539E-2</v>
      </c>
      <c r="G974" s="4">
        <f t="shared" si="49"/>
        <v>-6.4551825894504367E-3</v>
      </c>
    </row>
    <row r="975" spans="1:7" x14ac:dyDescent="0.3">
      <c r="A975" s="1">
        <v>39902</v>
      </c>
      <c r="B975" s="2">
        <v>362.26409999999998</v>
      </c>
      <c r="C975" s="2">
        <v>792.65</v>
      </c>
      <c r="D975" s="2">
        <v>53.55</v>
      </c>
      <c r="E975" s="4">
        <f t="shared" si="47"/>
        <v>-1.1461901103949623E-3</v>
      </c>
      <c r="F975" s="4">
        <f t="shared" si="48"/>
        <v>-3.8850962179728277E-2</v>
      </c>
      <c r="G975" s="4">
        <f t="shared" si="49"/>
        <v>-5.9402264711342356E-3</v>
      </c>
    </row>
    <row r="976" spans="1:7" x14ac:dyDescent="0.3">
      <c r="A976" s="1">
        <v>39903</v>
      </c>
      <c r="B976" s="2">
        <v>362.45949999999999</v>
      </c>
      <c r="C976" s="2">
        <v>805.22</v>
      </c>
      <c r="D976" s="2">
        <v>53.65</v>
      </c>
      <c r="E976" s="4">
        <f t="shared" si="47"/>
        <v>5.3938549251775214E-4</v>
      </c>
      <c r="F976" s="4">
        <f t="shared" si="48"/>
        <v>1.585819718665249E-2</v>
      </c>
      <c r="G976" s="4">
        <f t="shared" si="49"/>
        <v>1.8674136321195078E-3</v>
      </c>
    </row>
    <row r="977" spans="1:7" x14ac:dyDescent="0.3">
      <c r="A977" s="1">
        <v>39904</v>
      </c>
      <c r="B977" s="2">
        <v>362.37470000000002</v>
      </c>
      <c r="C977" s="2">
        <v>817.56</v>
      </c>
      <c r="D977" s="2">
        <v>53.88</v>
      </c>
      <c r="E977" s="4">
        <f t="shared" si="47"/>
        <v>-2.3395717314611542E-4</v>
      </c>
      <c r="F977" s="4">
        <f t="shared" si="48"/>
        <v>1.5325004346638194E-2</v>
      </c>
      <c r="G977" s="4">
        <f t="shared" si="49"/>
        <v>4.2870456663561818E-3</v>
      </c>
    </row>
    <row r="978" spans="1:7" x14ac:dyDescent="0.3">
      <c r="A978" s="1">
        <v>39905</v>
      </c>
      <c r="B978" s="2">
        <v>363.39519999999999</v>
      </c>
      <c r="C978" s="2">
        <v>852.76</v>
      </c>
      <c r="D978" s="2">
        <v>54.49</v>
      </c>
      <c r="E978" s="4">
        <f t="shared" si="47"/>
        <v>2.8161458291651176E-3</v>
      </c>
      <c r="F978" s="4">
        <f t="shared" si="48"/>
        <v>4.305494397964682E-2</v>
      </c>
      <c r="G978" s="4">
        <f t="shared" si="49"/>
        <v>1.1321455085374854E-2</v>
      </c>
    </row>
    <row r="979" spans="1:7" x14ac:dyDescent="0.3">
      <c r="A979" s="1">
        <v>39906</v>
      </c>
      <c r="B979" s="2">
        <v>362.20080000000002</v>
      </c>
      <c r="C979" s="2">
        <v>854.9</v>
      </c>
      <c r="D979" s="2">
        <v>54.75</v>
      </c>
      <c r="E979" s="4">
        <f t="shared" si="47"/>
        <v>-3.286779792358252E-3</v>
      </c>
      <c r="F979" s="4">
        <f t="shared" si="48"/>
        <v>2.5094985693512317E-3</v>
      </c>
      <c r="G979" s="4">
        <f t="shared" si="49"/>
        <v>4.7715177096714356E-3</v>
      </c>
    </row>
    <row r="980" spans="1:7" x14ac:dyDescent="0.3">
      <c r="A980" s="1">
        <v>39909</v>
      </c>
      <c r="B980" s="2">
        <v>361.31560000000002</v>
      </c>
      <c r="C980" s="2">
        <v>848.54</v>
      </c>
      <c r="D980" s="2">
        <v>54.85</v>
      </c>
      <c r="E980" s="4">
        <f t="shared" si="47"/>
        <v>-2.4439482187781358E-3</v>
      </c>
      <c r="F980" s="4">
        <f t="shared" si="48"/>
        <v>-7.4394666042811863E-3</v>
      </c>
      <c r="G980" s="4">
        <f t="shared" si="49"/>
        <v>1.8264840182649067E-3</v>
      </c>
    </row>
    <row r="981" spans="1:7" x14ac:dyDescent="0.3">
      <c r="A981" s="1">
        <v>39910</v>
      </c>
      <c r="B981" s="2">
        <v>360.51909999999998</v>
      </c>
      <c r="C981" s="2">
        <v>832.79</v>
      </c>
      <c r="D981" s="2">
        <v>54.57</v>
      </c>
      <c r="E981" s="4">
        <f t="shared" si="47"/>
        <v>-2.2044439819371986E-3</v>
      </c>
      <c r="F981" s="4">
        <f t="shared" si="48"/>
        <v>-1.8561293515921506E-2</v>
      </c>
      <c r="G981" s="4">
        <f t="shared" si="49"/>
        <v>-5.1048313582497951E-3</v>
      </c>
    </row>
    <row r="982" spans="1:7" x14ac:dyDescent="0.3">
      <c r="A982" s="1">
        <v>39911</v>
      </c>
      <c r="B982" s="2">
        <v>360.81490000000002</v>
      </c>
      <c r="C982" s="2">
        <v>835.52</v>
      </c>
      <c r="D982" s="2">
        <v>54.83</v>
      </c>
      <c r="E982" s="4">
        <f t="shared" si="47"/>
        <v>8.2048357493413882E-4</v>
      </c>
      <c r="F982" s="4">
        <f t="shared" si="48"/>
        <v>3.2781373455492702E-3</v>
      </c>
      <c r="G982" s="4">
        <f t="shared" si="49"/>
        <v>4.7645226314825262E-3</v>
      </c>
    </row>
    <row r="983" spans="1:7" x14ac:dyDescent="0.3">
      <c r="A983" s="1">
        <v>39912</v>
      </c>
      <c r="B983" s="2">
        <v>360.48739999999998</v>
      </c>
      <c r="C983" s="2">
        <v>861.37</v>
      </c>
      <c r="D983" s="2">
        <v>55.33</v>
      </c>
      <c r="E983" s="4">
        <f t="shared" si="47"/>
        <v>-9.0766761572225185E-4</v>
      </c>
      <c r="F983" s="4">
        <f t="shared" si="48"/>
        <v>3.0938816545384995E-2</v>
      </c>
      <c r="G983" s="4">
        <f t="shared" si="49"/>
        <v>9.11909538573763E-3</v>
      </c>
    </row>
    <row r="984" spans="1:7" x14ac:dyDescent="0.3">
      <c r="A984" s="1">
        <v>39913</v>
      </c>
      <c r="B984" s="2">
        <v>360.53190000000001</v>
      </c>
      <c r="C984" s="2">
        <v>861.96</v>
      </c>
      <c r="D984" s="2">
        <v>55.3</v>
      </c>
      <c r="E984" s="4">
        <f t="shared" si="47"/>
        <v>1.234439816759636E-4</v>
      </c>
      <c r="F984" s="4">
        <f t="shared" si="48"/>
        <v>6.8495536180734895E-4</v>
      </c>
      <c r="G984" s="4">
        <f t="shared" si="49"/>
        <v>-5.4220133742999277E-4</v>
      </c>
    </row>
    <row r="985" spans="1:7" x14ac:dyDescent="0.3">
      <c r="A985" s="1">
        <v>39916</v>
      </c>
      <c r="B985" s="2">
        <v>361.19869999999997</v>
      </c>
      <c r="C985" s="2">
        <v>866.41</v>
      </c>
      <c r="D985" s="2">
        <v>55.41</v>
      </c>
      <c r="E985" s="4">
        <f t="shared" si="47"/>
        <v>1.8494896013361295E-3</v>
      </c>
      <c r="F985" s="4">
        <f t="shared" si="48"/>
        <v>5.1626525592833872E-3</v>
      </c>
      <c r="G985" s="4">
        <f t="shared" si="49"/>
        <v>1.9891500904158921E-3</v>
      </c>
    </row>
    <row r="986" spans="1:7" x14ac:dyDescent="0.3">
      <c r="A986" s="1">
        <v>39917</v>
      </c>
      <c r="B986" s="2">
        <v>363.49950000000001</v>
      </c>
      <c r="C986" s="2">
        <v>861.86</v>
      </c>
      <c r="D986" s="2">
        <v>55.49</v>
      </c>
      <c r="E986" s="4">
        <f t="shared" si="47"/>
        <v>6.3699011098323766E-3</v>
      </c>
      <c r="F986" s="4">
        <f t="shared" si="48"/>
        <v>-5.2515552682909084E-3</v>
      </c>
      <c r="G986" s="4">
        <f t="shared" si="49"/>
        <v>1.4437827107021128E-3</v>
      </c>
    </row>
    <row r="987" spans="1:7" x14ac:dyDescent="0.3">
      <c r="A987" s="1">
        <v>39918</v>
      </c>
      <c r="B987" s="2">
        <v>363.45229999999998</v>
      </c>
      <c r="C987" s="2">
        <v>863.48</v>
      </c>
      <c r="D987" s="2">
        <v>55.5</v>
      </c>
      <c r="E987" s="4">
        <f t="shared" si="47"/>
        <v>-1.2984887186928695E-4</v>
      </c>
      <c r="F987" s="4">
        <f t="shared" si="48"/>
        <v>1.8796556285243238E-3</v>
      </c>
      <c r="G987" s="4">
        <f t="shared" si="49"/>
        <v>1.8021265092804661E-4</v>
      </c>
    </row>
    <row r="988" spans="1:7" x14ac:dyDescent="0.3">
      <c r="A988" s="1">
        <v>39919</v>
      </c>
      <c r="B988" s="2">
        <v>363.46460000000002</v>
      </c>
      <c r="C988" s="2">
        <v>875.59</v>
      </c>
      <c r="D988" s="2">
        <v>55.79</v>
      </c>
      <c r="E988" s="4">
        <f t="shared" si="47"/>
        <v>3.3842130040317997E-5</v>
      </c>
      <c r="F988" s="4">
        <f t="shared" si="48"/>
        <v>1.4024644461944735E-2</v>
      </c>
      <c r="G988" s="4">
        <f t="shared" si="49"/>
        <v>5.2252252252251719E-3</v>
      </c>
    </row>
    <row r="989" spans="1:7" x14ac:dyDescent="0.3">
      <c r="A989" s="1">
        <v>39920</v>
      </c>
      <c r="B989" s="2">
        <v>361.26979999999998</v>
      </c>
      <c r="C989" s="2">
        <v>881.27</v>
      </c>
      <c r="D989" s="2">
        <v>55.91</v>
      </c>
      <c r="E989" s="4">
        <f t="shared" si="47"/>
        <v>-6.0385523101837979E-3</v>
      </c>
      <c r="F989" s="4">
        <f t="shared" si="48"/>
        <v>6.4870544432895638E-3</v>
      </c>
      <c r="G989" s="4">
        <f t="shared" si="49"/>
        <v>2.1509231044989363E-3</v>
      </c>
    </row>
    <row r="990" spans="1:7" x14ac:dyDescent="0.3">
      <c r="A990" s="1">
        <v>39923</v>
      </c>
      <c r="B990" s="2">
        <v>361.30590000000001</v>
      </c>
      <c r="C990" s="2">
        <v>849.12</v>
      </c>
      <c r="D990" s="2">
        <v>55.45</v>
      </c>
      <c r="E990" s="4">
        <f t="shared" si="47"/>
        <v>9.9925318972182708E-5</v>
      </c>
      <c r="F990" s="4">
        <f t="shared" si="48"/>
        <v>-3.6481441555936245E-2</v>
      </c>
      <c r="G990" s="4">
        <f t="shared" si="49"/>
        <v>-8.227508495796676E-3</v>
      </c>
    </row>
    <row r="991" spans="1:7" x14ac:dyDescent="0.3">
      <c r="A991" s="1">
        <v>39924</v>
      </c>
      <c r="B991" s="2">
        <v>361.42590000000001</v>
      </c>
      <c r="C991" s="2">
        <v>856.38</v>
      </c>
      <c r="D991" s="2">
        <v>55.54</v>
      </c>
      <c r="E991" s="4">
        <f t="shared" si="47"/>
        <v>3.3212853706521273E-4</v>
      </c>
      <c r="F991" s="4">
        <f t="shared" si="48"/>
        <v>8.5500282645563086E-3</v>
      </c>
      <c r="G991" s="4">
        <f t="shared" si="49"/>
        <v>1.6230838593327412E-3</v>
      </c>
    </row>
    <row r="992" spans="1:7" x14ac:dyDescent="0.3">
      <c r="A992" s="1">
        <v>39925</v>
      </c>
      <c r="B992" s="2">
        <v>361.56779999999998</v>
      </c>
      <c r="C992" s="2">
        <v>857.49</v>
      </c>
      <c r="D992" s="2">
        <v>55.8</v>
      </c>
      <c r="E992" s="4">
        <f t="shared" si="47"/>
        <v>3.9261159756387443E-4</v>
      </c>
      <c r="F992" s="4">
        <f t="shared" si="48"/>
        <v>1.2961535766833343E-3</v>
      </c>
      <c r="G992" s="4">
        <f t="shared" si="49"/>
        <v>4.6813107670147236E-3</v>
      </c>
    </row>
    <row r="993" spans="1:7" x14ac:dyDescent="0.3">
      <c r="A993" s="1">
        <v>39926</v>
      </c>
      <c r="B993" s="2">
        <v>362.48820000000001</v>
      </c>
      <c r="C993" s="2">
        <v>864</v>
      </c>
      <c r="D993" s="2">
        <v>55.91</v>
      </c>
      <c r="E993" s="4">
        <f t="shared" si="47"/>
        <v>2.5455806628797983E-3</v>
      </c>
      <c r="F993" s="4">
        <f t="shared" si="48"/>
        <v>7.5919252702656426E-3</v>
      </c>
      <c r="G993" s="4">
        <f t="shared" si="49"/>
        <v>1.9713261648746094E-3</v>
      </c>
    </row>
    <row r="994" spans="1:7" x14ac:dyDescent="0.3">
      <c r="A994" s="1">
        <v>39927</v>
      </c>
      <c r="B994" s="2">
        <v>365.08100000000002</v>
      </c>
      <c r="C994" s="2">
        <v>882.26</v>
      </c>
      <c r="D994" s="2">
        <v>56.41</v>
      </c>
      <c r="E994" s="4">
        <f t="shared" si="47"/>
        <v>7.1527845596077722E-3</v>
      </c>
      <c r="F994" s="4">
        <f t="shared" si="48"/>
        <v>2.1134259259259158E-2</v>
      </c>
      <c r="G994" s="4">
        <f t="shared" si="49"/>
        <v>8.94294401717044E-3</v>
      </c>
    </row>
    <row r="995" spans="1:7" x14ac:dyDescent="0.3">
      <c r="A995" s="1">
        <v>39930</v>
      </c>
      <c r="B995" s="2">
        <v>365.08789999999999</v>
      </c>
      <c r="C995" s="2">
        <v>876.43</v>
      </c>
      <c r="D995" s="2">
        <v>56.29</v>
      </c>
      <c r="E995" s="4">
        <f t="shared" si="47"/>
        <v>1.8899915361192399E-5</v>
      </c>
      <c r="F995" s="4">
        <f t="shared" si="48"/>
        <v>-6.6080293790946598E-3</v>
      </c>
      <c r="G995" s="4">
        <f t="shared" si="49"/>
        <v>-2.1272823967380949E-3</v>
      </c>
    </row>
    <row r="996" spans="1:7" x14ac:dyDescent="0.3">
      <c r="A996" s="1">
        <v>39931</v>
      </c>
      <c r="B996" s="2">
        <v>364.71800000000002</v>
      </c>
      <c r="C996" s="2">
        <v>866.31</v>
      </c>
      <c r="D996" s="2">
        <v>56.16</v>
      </c>
      <c r="E996" s="4">
        <f t="shared" si="47"/>
        <v>-1.0131806614241956E-3</v>
      </c>
      <c r="F996" s="4">
        <f t="shared" si="48"/>
        <v>-1.1546843444428023E-2</v>
      </c>
      <c r="G996" s="4">
        <f t="shared" si="49"/>
        <v>-2.3094688221709792E-3</v>
      </c>
    </row>
    <row r="997" spans="1:7" x14ac:dyDescent="0.3">
      <c r="A997" s="1">
        <v>39932</v>
      </c>
      <c r="B997" s="2">
        <v>366.62849999999997</v>
      </c>
      <c r="C997" s="2">
        <v>886.03</v>
      </c>
      <c r="D997" s="2">
        <v>56.6</v>
      </c>
      <c r="E997" s="4">
        <f t="shared" si="47"/>
        <v>5.2382936954029624E-3</v>
      </c>
      <c r="F997" s="4">
        <f t="shared" si="48"/>
        <v>2.2763214091953365E-2</v>
      </c>
      <c r="G997" s="4">
        <f t="shared" si="49"/>
        <v>7.834757834757955E-3</v>
      </c>
    </row>
    <row r="998" spans="1:7" x14ac:dyDescent="0.3">
      <c r="A998" s="1">
        <v>39933</v>
      </c>
      <c r="B998" s="2">
        <v>365.72</v>
      </c>
      <c r="C998" s="2">
        <v>893.02</v>
      </c>
      <c r="D998" s="2">
        <v>56.59</v>
      </c>
      <c r="E998" s="4">
        <f t="shared" si="47"/>
        <v>-2.4779852084602094E-3</v>
      </c>
      <c r="F998" s="4">
        <f t="shared" si="48"/>
        <v>7.8891233931130955E-3</v>
      </c>
      <c r="G998" s="4">
        <f t="shared" si="49"/>
        <v>-1.7667844522961662E-4</v>
      </c>
    </row>
    <row r="999" spans="1:7" x14ac:dyDescent="0.3">
      <c r="A999" s="1">
        <v>39934</v>
      </c>
      <c r="B999" s="2">
        <v>365.03730000000002</v>
      </c>
      <c r="C999" s="2">
        <v>896.22</v>
      </c>
      <c r="D999" s="2">
        <v>56.62</v>
      </c>
      <c r="E999" s="4">
        <f t="shared" si="47"/>
        <v>-1.8667286448649234E-3</v>
      </c>
      <c r="F999" s="4">
        <f t="shared" si="48"/>
        <v>3.5833463976171487E-3</v>
      </c>
      <c r="G999" s="4">
        <f t="shared" si="49"/>
        <v>5.3012899805615632E-4</v>
      </c>
    </row>
    <row r="1000" spans="1:7" x14ac:dyDescent="0.3">
      <c r="A1000" s="1">
        <v>39937</v>
      </c>
      <c r="B1000" s="2">
        <v>365.35890000000001</v>
      </c>
      <c r="C1000" s="2">
        <v>921.53</v>
      </c>
      <c r="D1000" s="2">
        <v>57.07</v>
      </c>
      <c r="E1000" s="4">
        <f t="shared" si="47"/>
        <v>8.8100585885331206E-4</v>
      </c>
      <c r="F1000" s="4">
        <f t="shared" si="48"/>
        <v>2.8240833723862435E-2</v>
      </c>
      <c r="G1000" s="4">
        <f t="shared" si="49"/>
        <v>7.9477216531260719E-3</v>
      </c>
    </row>
    <row r="1001" spans="1:7" x14ac:dyDescent="0.3">
      <c r="A1001" s="1">
        <v>39938</v>
      </c>
      <c r="B1001" s="2">
        <v>366.86259999999999</v>
      </c>
      <c r="C1001" s="2">
        <v>922.55</v>
      </c>
      <c r="D1001" s="2">
        <v>57.19</v>
      </c>
      <c r="E1001" s="4">
        <f t="shared" si="47"/>
        <v>4.1156791308492036E-3</v>
      </c>
      <c r="F1001" s="4">
        <f t="shared" si="48"/>
        <v>1.1068549043438125E-3</v>
      </c>
      <c r="G1001" s="4">
        <f t="shared" si="49"/>
        <v>2.102680918170563E-3</v>
      </c>
    </row>
    <row r="1002" spans="1:7" x14ac:dyDescent="0.3">
      <c r="A1002" s="1">
        <v>39939</v>
      </c>
      <c r="B1002" s="2">
        <v>366.61529999999999</v>
      </c>
      <c r="C1002" s="2">
        <v>934.77</v>
      </c>
      <c r="D1002" s="2">
        <v>57.44</v>
      </c>
      <c r="E1002" s="4">
        <f t="shared" si="47"/>
        <v>-6.7409433395504426E-4</v>
      </c>
      <c r="F1002" s="4">
        <f t="shared" si="48"/>
        <v>1.3245894531461744E-2</v>
      </c>
      <c r="G1002" s="4">
        <f t="shared" si="49"/>
        <v>4.371393600279827E-3</v>
      </c>
    </row>
    <row r="1003" spans="1:7" x14ac:dyDescent="0.3">
      <c r="A1003" s="1">
        <v>39940</v>
      </c>
      <c r="B1003" s="2">
        <v>367.30099999999999</v>
      </c>
      <c r="C1003" s="2">
        <v>933.92</v>
      </c>
      <c r="D1003" s="2">
        <v>57.48</v>
      </c>
      <c r="E1003" s="4">
        <f t="shared" si="47"/>
        <v>1.8703529285328813E-3</v>
      </c>
      <c r="F1003" s="4">
        <f t="shared" si="48"/>
        <v>-9.0931459075493937E-4</v>
      </c>
      <c r="G1003" s="4">
        <f t="shared" si="49"/>
        <v>6.9637883008355494E-4</v>
      </c>
    </row>
    <row r="1004" spans="1:7" x14ac:dyDescent="0.3">
      <c r="A1004" s="1">
        <v>39941</v>
      </c>
      <c r="B1004" s="2">
        <v>368.03219999999999</v>
      </c>
      <c r="C1004" s="2">
        <v>953.57</v>
      </c>
      <c r="D1004" s="2">
        <v>57.8</v>
      </c>
      <c r="E1004" s="4">
        <f t="shared" si="47"/>
        <v>1.9907378417156618E-3</v>
      </c>
      <c r="F1004" s="4">
        <f t="shared" si="48"/>
        <v>2.1040346068185833E-2</v>
      </c>
      <c r="G1004" s="4">
        <f t="shared" si="49"/>
        <v>5.5671537926236248E-3</v>
      </c>
    </row>
    <row r="1005" spans="1:7" x14ac:dyDescent="0.3">
      <c r="A1005" s="1">
        <v>39944</v>
      </c>
      <c r="B1005" s="2">
        <v>371.23599999999999</v>
      </c>
      <c r="C1005" s="2">
        <v>943.52</v>
      </c>
      <c r="D1005" s="2">
        <v>57.94</v>
      </c>
      <c r="E1005" s="4">
        <f t="shared" si="47"/>
        <v>8.7052165544210247E-3</v>
      </c>
      <c r="F1005" s="4">
        <f t="shared" si="48"/>
        <v>-1.0539341631972565E-2</v>
      </c>
      <c r="G1005" s="4">
        <f t="shared" si="49"/>
        <v>2.4221453287196493E-3</v>
      </c>
    </row>
    <row r="1006" spans="1:7" x14ac:dyDescent="0.3">
      <c r="A1006" s="1">
        <v>39945</v>
      </c>
      <c r="B1006" s="2">
        <v>372.26519999999999</v>
      </c>
      <c r="C1006" s="2">
        <v>941.64</v>
      </c>
      <c r="D1006" s="2">
        <v>57.96</v>
      </c>
      <c r="E1006" s="4">
        <f t="shared" si="47"/>
        <v>2.7723604391816092E-3</v>
      </c>
      <c r="F1006" s="4">
        <f t="shared" si="48"/>
        <v>-1.9925385789384409E-3</v>
      </c>
      <c r="G1006" s="4">
        <f t="shared" si="49"/>
        <v>3.4518467380051376E-4</v>
      </c>
    </row>
    <row r="1007" spans="1:7" x14ac:dyDescent="0.3">
      <c r="A1007" s="1">
        <v>39946</v>
      </c>
      <c r="B1007" s="2">
        <v>372.71480000000003</v>
      </c>
      <c r="C1007" s="2">
        <v>919.73</v>
      </c>
      <c r="D1007" s="2">
        <v>57.74</v>
      </c>
      <c r="E1007" s="4">
        <f t="shared" si="47"/>
        <v>1.2077411479773925E-3</v>
      </c>
      <c r="F1007" s="4">
        <f t="shared" si="48"/>
        <v>-2.3267915551590801E-2</v>
      </c>
      <c r="G1007" s="4">
        <f t="shared" si="49"/>
        <v>-3.7957211870255358E-3</v>
      </c>
    </row>
    <row r="1008" spans="1:7" x14ac:dyDescent="0.3">
      <c r="A1008" s="1">
        <v>39947</v>
      </c>
      <c r="B1008" s="2">
        <v>372.85120000000001</v>
      </c>
      <c r="C1008" s="2">
        <v>920.98</v>
      </c>
      <c r="D1008" s="2">
        <v>57.78</v>
      </c>
      <c r="E1008" s="4">
        <f t="shared" si="47"/>
        <v>3.6596346589923279E-4</v>
      </c>
      <c r="F1008" s="4">
        <f t="shared" si="48"/>
        <v>1.3590945168691082E-3</v>
      </c>
      <c r="G1008" s="4">
        <f t="shared" si="49"/>
        <v>6.9276065119505681E-4</v>
      </c>
    </row>
    <row r="1009" spans="1:7" x14ac:dyDescent="0.3">
      <c r="A1009" s="1">
        <v>39948</v>
      </c>
      <c r="B1009" s="2">
        <v>373.20100000000002</v>
      </c>
      <c r="C1009" s="2">
        <v>920.85</v>
      </c>
      <c r="D1009" s="2">
        <v>57.79</v>
      </c>
      <c r="E1009" s="4">
        <f t="shared" si="47"/>
        <v>9.3817587284150683E-4</v>
      </c>
      <c r="F1009" s="4">
        <f t="shared" si="48"/>
        <v>-1.4115398814307234E-4</v>
      </c>
      <c r="G1009" s="4">
        <f t="shared" si="49"/>
        <v>1.7307026652813029E-4</v>
      </c>
    </row>
    <row r="1010" spans="1:7" x14ac:dyDescent="0.3">
      <c r="A1010" s="1">
        <v>39951</v>
      </c>
      <c r="B1010" s="2">
        <v>372.25599999999997</v>
      </c>
      <c r="C1010" s="2">
        <v>936.28</v>
      </c>
      <c r="D1010" s="2">
        <v>58.05</v>
      </c>
      <c r="E1010" s="4">
        <f t="shared" si="47"/>
        <v>-2.5321475558748308E-3</v>
      </c>
      <c r="F1010" s="4">
        <f t="shared" si="48"/>
        <v>1.6756257805288444E-2</v>
      </c>
      <c r="G1010" s="4">
        <f t="shared" si="49"/>
        <v>4.4990482782487629E-3</v>
      </c>
    </row>
    <row r="1011" spans="1:7" x14ac:dyDescent="0.3">
      <c r="A1011" s="1">
        <v>39952</v>
      </c>
      <c r="B1011" s="2">
        <v>373.1576</v>
      </c>
      <c r="C1011" s="2">
        <v>947.68</v>
      </c>
      <c r="D1011" s="2">
        <v>58.24</v>
      </c>
      <c r="E1011" s="4">
        <f t="shared" si="47"/>
        <v>2.4219891687442541E-3</v>
      </c>
      <c r="F1011" s="4">
        <f t="shared" si="48"/>
        <v>1.2175844832742255E-2</v>
      </c>
      <c r="G1011" s="4">
        <f t="shared" si="49"/>
        <v>3.2730404823428927E-3</v>
      </c>
    </row>
    <row r="1012" spans="1:7" x14ac:dyDescent="0.3">
      <c r="A1012" s="1">
        <v>39953</v>
      </c>
      <c r="B1012" s="2">
        <v>375.93790000000001</v>
      </c>
      <c r="C1012" s="2">
        <v>953.47</v>
      </c>
      <c r="D1012" s="2">
        <v>58.64</v>
      </c>
      <c r="E1012" s="4">
        <f t="shared" si="47"/>
        <v>7.4507393122906773E-3</v>
      </c>
      <c r="F1012" s="4">
        <f t="shared" si="48"/>
        <v>6.1096572682763917E-3</v>
      </c>
      <c r="G1012" s="4">
        <f t="shared" si="49"/>
        <v>6.8681318681318437E-3</v>
      </c>
    </row>
    <row r="1013" spans="1:7" x14ac:dyDescent="0.3">
      <c r="A1013" s="1">
        <v>39954</v>
      </c>
      <c r="B1013" s="2">
        <v>375.85329999999999</v>
      </c>
      <c r="C1013" s="2">
        <v>937.59</v>
      </c>
      <c r="D1013" s="2">
        <v>58.43</v>
      </c>
      <c r="E1013" s="4">
        <f t="shared" si="47"/>
        <v>-2.2503716704280752E-4</v>
      </c>
      <c r="F1013" s="4">
        <f t="shared" si="48"/>
        <v>-1.6654955058890142E-2</v>
      </c>
      <c r="G1013" s="4">
        <f t="shared" si="49"/>
        <v>-3.5811732605730562E-3</v>
      </c>
    </row>
    <row r="1014" spans="1:7" x14ac:dyDescent="0.3">
      <c r="A1014" s="1">
        <v>39955</v>
      </c>
      <c r="B1014" s="2">
        <v>377.32650000000001</v>
      </c>
      <c r="C1014" s="2">
        <v>941.25</v>
      </c>
      <c r="D1014" s="2">
        <v>58.7</v>
      </c>
      <c r="E1014" s="4">
        <f t="shared" si="47"/>
        <v>3.9196143814621554E-3</v>
      </c>
      <c r="F1014" s="4">
        <f t="shared" si="48"/>
        <v>3.9036252519757397E-3</v>
      </c>
      <c r="G1014" s="4">
        <f t="shared" si="49"/>
        <v>4.6209139140853672E-3</v>
      </c>
    </row>
    <row r="1015" spans="1:7" x14ac:dyDescent="0.3">
      <c r="A1015" s="1">
        <v>39958</v>
      </c>
      <c r="B1015" s="2">
        <v>376.97640000000001</v>
      </c>
      <c r="C1015" s="2">
        <v>942.67</v>
      </c>
      <c r="D1015" s="2">
        <v>58.7</v>
      </c>
      <c r="E1015" s="4">
        <f t="shared" si="47"/>
        <v>-9.2784365794607027E-4</v>
      </c>
      <c r="F1015" s="4">
        <f t="shared" si="48"/>
        <v>1.508632138114141E-3</v>
      </c>
      <c r="G1015" s="4">
        <f t="shared" si="49"/>
        <v>0</v>
      </c>
    </row>
    <row r="1016" spans="1:7" x14ac:dyDescent="0.3">
      <c r="A1016" s="1">
        <v>39959</v>
      </c>
      <c r="B1016" s="2">
        <v>376.8141</v>
      </c>
      <c r="C1016" s="2">
        <v>958.27</v>
      </c>
      <c r="D1016" s="2">
        <v>58.97</v>
      </c>
      <c r="E1016" s="4">
        <f t="shared" si="47"/>
        <v>-4.3053092978773133E-4</v>
      </c>
      <c r="F1016" s="4">
        <f t="shared" si="48"/>
        <v>1.6548739219451214E-2</v>
      </c>
      <c r="G1016" s="4">
        <f t="shared" si="49"/>
        <v>4.5996592844974593E-3</v>
      </c>
    </row>
    <row r="1017" spans="1:7" x14ac:dyDescent="0.3">
      <c r="A1017" s="1">
        <v>39960</v>
      </c>
      <c r="B1017" s="2">
        <v>375.1311</v>
      </c>
      <c r="C1017" s="2">
        <v>952.14</v>
      </c>
      <c r="D1017" s="2">
        <v>59</v>
      </c>
      <c r="E1017" s="4">
        <f t="shared" si="47"/>
        <v>-4.4663933754071072E-3</v>
      </c>
      <c r="F1017" s="4">
        <f t="shared" si="48"/>
        <v>-6.3969444937230779E-3</v>
      </c>
      <c r="G1017" s="4">
        <f t="shared" si="49"/>
        <v>5.0873325419709126E-4</v>
      </c>
    </row>
    <row r="1018" spans="1:7" x14ac:dyDescent="0.3">
      <c r="A1018" s="1">
        <v>39961</v>
      </c>
      <c r="B1018" s="2">
        <v>373.82839999999999</v>
      </c>
      <c r="C1018" s="2">
        <v>954.96</v>
      </c>
      <c r="D1018" s="2">
        <v>59.05</v>
      </c>
      <c r="E1018" s="4">
        <f t="shared" si="47"/>
        <v>-3.4726526273082259E-3</v>
      </c>
      <c r="F1018" s="4">
        <f t="shared" si="48"/>
        <v>2.961749322578644E-3</v>
      </c>
      <c r="G1018" s="4">
        <f t="shared" si="49"/>
        <v>8.4745762711868622E-4</v>
      </c>
    </row>
    <row r="1019" spans="1:7" x14ac:dyDescent="0.3">
      <c r="A1019" s="1">
        <v>39962</v>
      </c>
      <c r="B1019" s="2">
        <v>378.7724</v>
      </c>
      <c r="C1019" s="2">
        <v>970</v>
      </c>
      <c r="D1019" s="2">
        <v>59.48</v>
      </c>
      <c r="E1019" s="4">
        <f t="shared" si="47"/>
        <v>1.3225319424634341E-2</v>
      </c>
      <c r="F1019" s="4">
        <f t="shared" si="48"/>
        <v>1.5749350758146985E-2</v>
      </c>
      <c r="G1019" s="4">
        <f t="shared" si="49"/>
        <v>7.2819644369177539E-3</v>
      </c>
    </row>
    <row r="1020" spans="1:7" x14ac:dyDescent="0.3">
      <c r="A1020" s="1">
        <v>39965</v>
      </c>
      <c r="B1020" s="2">
        <v>377.23700000000002</v>
      </c>
      <c r="C1020" s="2">
        <v>994.5</v>
      </c>
      <c r="D1020" s="2">
        <v>59.93</v>
      </c>
      <c r="E1020" s="4">
        <f t="shared" si="47"/>
        <v>-4.053621647194916E-3</v>
      </c>
      <c r="F1020" s="4">
        <f t="shared" si="48"/>
        <v>2.5257731958762797E-2</v>
      </c>
      <c r="G1020" s="4">
        <f t="shared" si="49"/>
        <v>7.5655682582380646E-3</v>
      </c>
    </row>
    <row r="1021" spans="1:7" x14ac:dyDescent="0.3">
      <c r="A1021" s="1">
        <v>39966</v>
      </c>
      <c r="B1021" s="2">
        <v>379.53370000000001</v>
      </c>
      <c r="C1021" s="2">
        <v>1000.08</v>
      </c>
      <c r="D1021" s="2">
        <v>60.16</v>
      </c>
      <c r="E1021" s="4">
        <f t="shared" si="47"/>
        <v>6.0882151008516683E-3</v>
      </c>
      <c r="F1021" s="4">
        <f t="shared" si="48"/>
        <v>5.610859728506723E-3</v>
      </c>
      <c r="G1021" s="4">
        <f t="shared" si="49"/>
        <v>3.8378107792425009E-3</v>
      </c>
    </row>
    <row r="1022" spans="1:7" x14ac:dyDescent="0.3">
      <c r="A1022" s="1">
        <v>39967</v>
      </c>
      <c r="B1022" s="2">
        <v>379.48250000000002</v>
      </c>
      <c r="C1022" s="2">
        <v>982.99</v>
      </c>
      <c r="D1022" s="2">
        <v>59.89</v>
      </c>
      <c r="E1022" s="4">
        <f t="shared" si="47"/>
        <v>-1.3490238152757961E-4</v>
      </c>
      <c r="F1022" s="4">
        <f t="shared" si="48"/>
        <v>-1.7088632909367241E-2</v>
      </c>
      <c r="G1022" s="4">
        <f t="shared" si="49"/>
        <v>-4.4880319148935532E-3</v>
      </c>
    </row>
    <row r="1023" spans="1:7" x14ac:dyDescent="0.3">
      <c r="A1023" s="1">
        <v>39968</v>
      </c>
      <c r="B1023" s="2">
        <v>377.49829999999997</v>
      </c>
      <c r="C1023" s="2">
        <v>986.03</v>
      </c>
      <c r="D1023" s="2">
        <v>59.94</v>
      </c>
      <c r="E1023" s="4">
        <f t="shared" si="47"/>
        <v>-5.2286996106540862E-3</v>
      </c>
      <c r="F1023" s="4">
        <f t="shared" si="48"/>
        <v>3.0926052147020044E-3</v>
      </c>
      <c r="G1023" s="4">
        <f t="shared" si="49"/>
        <v>8.3486391718134989E-4</v>
      </c>
    </row>
    <row r="1024" spans="1:7" x14ac:dyDescent="0.3">
      <c r="A1024" s="1">
        <v>39969</v>
      </c>
      <c r="B1024" s="2">
        <v>372.82369999999997</v>
      </c>
      <c r="C1024" s="2">
        <v>982.29</v>
      </c>
      <c r="D1024" s="2">
        <v>59.64</v>
      </c>
      <c r="E1024" s="4">
        <f t="shared" si="47"/>
        <v>-1.2383102122579093E-2</v>
      </c>
      <c r="F1024" s="4">
        <f t="shared" si="48"/>
        <v>-3.7929880429601326E-3</v>
      </c>
      <c r="G1024" s="4">
        <f t="shared" si="49"/>
        <v>-5.0050050050050032E-3</v>
      </c>
    </row>
    <row r="1025" spans="1:7" x14ac:dyDescent="0.3">
      <c r="A1025" s="1">
        <v>39972</v>
      </c>
      <c r="B1025" s="2">
        <v>370.73090000000002</v>
      </c>
      <c r="C1025" s="2">
        <v>975.19</v>
      </c>
      <c r="D1025" s="2">
        <v>59.28</v>
      </c>
      <c r="E1025" s="4">
        <f t="shared" si="47"/>
        <v>-5.6133770465771615E-3</v>
      </c>
      <c r="F1025" s="4">
        <f t="shared" si="48"/>
        <v>-7.2280080220707976E-3</v>
      </c>
      <c r="G1025" s="4">
        <f t="shared" si="49"/>
        <v>-6.0362173038229772E-3</v>
      </c>
    </row>
    <row r="1026" spans="1:7" x14ac:dyDescent="0.3">
      <c r="A1026" s="1">
        <v>39973</v>
      </c>
      <c r="B1026" s="2">
        <v>373.94889999999998</v>
      </c>
      <c r="C1026" s="2">
        <v>982.64</v>
      </c>
      <c r="D1026" s="2">
        <v>59.66</v>
      </c>
      <c r="E1026" s="4">
        <f t="shared" si="47"/>
        <v>8.6801504811171437E-3</v>
      </c>
      <c r="F1026" s="4">
        <f t="shared" si="48"/>
        <v>7.6395369107558064E-3</v>
      </c>
      <c r="G1026" s="4">
        <f t="shared" si="49"/>
        <v>6.4102564102563875E-3</v>
      </c>
    </row>
    <row r="1027" spans="1:7" x14ac:dyDescent="0.3">
      <c r="A1027" s="1">
        <v>39974</v>
      </c>
      <c r="B1027" s="2">
        <v>373.0444</v>
      </c>
      <c r="C1027" s="2">
        <v>987.53</v>
      </c>
      <c r="D1027" s="2">
        <v>59.72</v>
      </c>
      <c r="E1027" s="4">
        <f t="shared" si="47"/>
        <v>-2.4187796781859339E-3</v>
      </c>
      <c r="F1027" s="4">
        <f t="shared" si="48"/>
        <v>4.9763901327037896E-3</v>
      </c>
      <c r="G1027" s="4">
        <f t="shared" si="49"/>
        <v>1.0056989607778455E-3</v>
      </c>
    </row>
    <row r="1028" spans="1:7" x14ac:dyDescent="0.3">
      <c r="A1028" s="1">
        <v>39975</v>
      </c>
      <c r="B1028" s="2">
        <v>374.19</v>
      </c>
      <c r="C1028" s="2">
        <v>996.86</v>
      </c>
      <c r="D1028" s="2">
        <v>59.95</v>
      </c>
      <c r="E1028" s="4">
        <f t="shared" ref="E1028:E1091" si="50">B1028/B1027-1</f>
        <v>3.070948123065298E-3</v>
      </c>
      <c r="F1028" s="4">
        <f t="shared" ref="F1028:F1091" si="51">C1028/C1027-1</f>
        <v>9.4478142436178469E-3</v>
      </c>
      <c r="G1028" s="4">
        <f t="shared" ref="G1028:G1091" si="52">D1028/D1027-1</f>
        <v>3.8513060951106404E-3</v>
      </c>
    </row>
    <row r="1029" spans="1:7" x14ac:dyDescent="0.3">
      <c r="A1029" s="1">
        <v>39976</v>
      </c>
      <c r="B1029" s="2">
        <v>374.08640000000003</v>
      </c>
      <c r="C1029" s="2">
        <v>994.39</v>
      </c>
      <c r="D1029" s="2">
        <v>59.78</v>
      </c>
      <c r="E1029" s="4">
        <f t="shared" si="50"/>
        <v>-2.7686469440646455E-4</v>
      </c>
      <c r="F1029" s="4">
        <f t="shared" si="51"/>
        <v>-2.4777802299219553E-3</v>
      </c>
      <c r="G1029" s="4">
        <f t="shared" si="52"/>
        <v>-2.8356964136780904E-3</v>
      </c>
    </row>
    <row r="1030" spans="1:7" x14ac:dyDescent="0.3">
      <c r="A1030" s="1">
        <v>39979</v>
      </c>
      <c r="B1030" s="2">
        <v>373.6814</v>
      </c>
      <c r="C1030" s="2">
        <v>968.5</v>
      </c>
      <c r="D1030" s="2">
        <v>59.26</v>
      </c>
      <c r="E1030" s="4">
        <f t="shared" si="50"/>
        <v>-1.0826375938821631E-3</v>
      </c>
      <c r="F1030" s="4">
        <f t="shared" si="51"/>
        <v>-2.6036062309556574E-2</v>
      </c>
      <c r="G1030" s="4">
        <f t="shared" si="52"/>
        <v>-8.6985613917698323E-3</v>
      </c>
    </row>
    <row r="1031" spans="1:7" x14ac:dyDescent="0.3">
      <c r="A1031" s="1">
        <v>39980</v>
      </c>
      <c r="B1031" s="2">
        <v>375.64089999999999</v>
      </c>
      <c r="C1031" s="2">
        <v>960.02</v>
      </c>
      <c r="D1031" s="2">
        <v>59.35</v>
      </c>
      <c r="E1031" s="4">
        <f t="shared" si="50"/>
        <v>5.2437718334388261E-3</v>
      </c>
      <c r="F1031" s="4">
        <f t="shared" si="51"/>
        <v>-8.7558079504388431E-3</v>
      </c>
      <c r="G1031" s="4">
        <f t="shared" si="52"/>
        <v>1.5187310158624179E-3</v>
      </c>
    </row>
    <row r="1032" spans="1:7" x14ac:dyDescent="0.3">
      <c r="A1032" s="1">
        <v>39981</v>
      </c>
      <c r="B1032" s="2">
        <v>376.51519999999999</v>
      </c>
      <c r="C1032" s="2">
        <v>952.44</v>
      </c>
      <c r="D1032" s="2">
        <v>59.32</v>
      </c>
      <c r="E1032" s="4">
        <f t="shared" si="50"/>
        <v>2.3274888330850896E-3</v>
      </c>
      <c r="F1032" s="4">
        <f t="shared" si="51"/>
        <v>-7.895668840232406E-3</v>
      </c>
      <c r="G1032" s="4">
        <f t="shared" si="52"/>
        <v>-5.0547598989048037E-4</v>
      </c>
    </row>
    <row r="1033" spans="1:7" x14ac:dyDescent="0.3">
      <c r="A1033" s="1">
        <v>39982</v>
      </c>
      <c r="B1033" s="2">
        <v>375.79509999999999</v>
      </c>
      <c r="C1033" s="2">
        <v>958.48</v>
      </c>
      <c r="D1033" s="2">
        <v>59.29</v>
      </c>
      <c r="E1033" s="4">
        <f t="shared" si="50"/>
        <v>-1.9125389891297973E-3</v>
      </c>
      <c r="F1033" s="4">
        <f t="shared" si="51"/>
        <v>6.3416068203769882E-3</v>
      </c>
      <c r="G1033" s="4">
        <f t="shared" si="52"/>
        <v>-5.0573162508427139E-4</v>
      </c>
    </row>
    <row r="1034" spans="1:7" x14ac:dyDescent="0.3">
      <c r="A1034" s="1">
        <v>39983</v>
      </c>
      <c r="B1034" s="2">
        <v>376.12430000000001</v>
      </c>
      <c r="C1034" s="2">
        <v>964.8</v>
      </c>
      <c r="D1034" s="2">
        <v>59.41</v>
      </c>
      <c r="E1034" s="4">
        <f t="shared" si="50"/>
        <v>8.7600929336240085E-4</v>
      </c>
      <c r="F1034" s="4">
        <f t="shared" si="51"/>
        <v>6.5937734746681631E-3</v>
      </c>
      <c r="G1034" s="4">
        <f t="shared" si="52"/>
        <v>2.0239500758980622E-3</v>
      </c>
    </row>
    <row r="1035" spans="1:7" x14ac:dyDescent="0.3">
      <c r="A1035" s="1">
        <v>39986</v>
      </c>
      <c r="B1035" s="2">
        <v>376.86489999999998</v>
      </c>
      <c r="C1035" s="2">
        <v>939.17</v>
      </c>
      <c r="D1035" s="2">
        <v>58.94</v>
      </c>
      <c r="E1035" s="4">
        <f t="shared" si="50"/>
        <v>1.9690299190984195E-3</v>
      </c>
      <c r="F1035" s="4">
        <f t="shared" si="51"/>
        <v>-2.6565091210613567E-2</v>
      </c>
      <c r="G1035" s="4">
        <f t="shared" si="52"/>
        <v>-7.9111260730516664E-3</v>
      </c>
    </row>
    <row r="1036" spans="1:7" x14ac:dyDescent="0.3">
      <c r="A1036" s="1">
        <v>39987</v>
      </c>
      <c r="B1036" s="2">
        <v>378.61130000000003</v>
      </c>
      <c r="C1036" s="2">
        <v>938.31</v>
      </c>
      <c r="D1036" s="2">
        <v>59.08</v>
      </c>
      <c r="E1036" s="4">
        <f t="shared" si="50"/>
        <v>4.6340213694617827E-3</v>
      </c>
      <c r="F1036" s="4">
        <f t="shared" si="51"/>
        <v>-9.1570216254777126E-4</v>
      </c>
      <c r="G1036" s="4">
        <f t="shared" si="52"/>
        <v>2.3752969121140222E-3</v>
      </c>
    </row>
    <row r="1037" spans="1:7" x14ac:dyDescent="0.3">
      <c r="A1037" s="1">
        <v>39988</v>
      </c>
      <c r="B1037" s="2">
        <v>379.28120000000001</v>
      </c>
      <c r="C1037" s="2">
        <v>951.09</v>
      </c>
      <c r="D1037" s="2">
        <v>59.38</v>
      </c>
      <c r="E1037" s="4">
        <f t="shared" si="50"/>
        <v>1.7693608193944943E-3</v>
      </c>
      <c r="F1037" s="4">
        <f t="shared" si="51"/>
        <v>1.3620232119448961E-2</v>
      </c>
      <c r="G1037" s="4">
        <f t="shared" si="52"/>
        <v>5.0778605280976663E-3</v>
      </c>
    </row>
    <row r="1038" spans="1:7" x14ac:dyDescent="0.3">
      <c r="A1038" s="1">
        <v>39989</v>
      </c>
      <c r="B1038" s="2">
        <v>378.04770000000002</v>
      </c>
      <c r="C1038" s="2">
        <v>957.56</v>
      </c>
      <c r="D1038" s="2">
        <v>59.51</v>
      </c>
      <c r="E1038" s="4">
        <f t="shared" si="50"/>
        <v>-3.2522044330169919E-3</v>
      </c>
      <c r="F1038" s="4">
        <f t="shared" si="51"/>
        <v>6.8027210884353817E-3</v>
      </c>
      <c r="G1038" s="4">
        <f t="shared" si="52"/>
        <v>2.1892893230042176E-3</v>
      </c>
    </row>
    <row r="1039" spans="1:7" x14ac:dyDescent="0.3">
      <c r="A1039" s="1">
        <v>39990</v>
      </c>
      <c r="B1039" s="2">
        <v>381.11989999999997</v>
      </c>
      <c r="C1039" s="2">
        <v>963.77</v>
      </c>
      <c r="D1039" s="2">
        <v>59.77</v>
      </c>
      <c r="E1039" s="4">
        <f t="shared" si="50"/>
        <v>8.1264877421551862E-3</v>
      </c>
      <c r="F1039" s="4">
        <f t="shared" si="51"/>
        <v>6.4852333013074581E-3</v>
      </c>
      <c r="G1039" s="4">
        <f t="shared" si="52"/>
        <v>4.3690136111578237E-3</v>
      </c>
    </row>
    <row r="1040" spans="1:7" x14ac:dyDescent="0.3">
      <c r="A1040" s="1">
        <v>39993</v>
      </c>
      <c r="B1040" s="2">
        <v>381.1823</v>
      </c>
      <c r="C1040" s="2">
        <v>970.77</v>
      </c>
      <c r="D1040" s="2">
        <v>59.75</v>
      </c>
      <c r="E1040" s="4">
        <f t="shared" si="50"/>
        <v>1.6372800265740395E-4</v>
      </c>
      <c r="F1040" s="4">
        <f t="shared" si="51"/>
        <v>7.2631436961101414E-3</v>
      </c>
      <c r="G1040" s="4">
        <f t="shared" si="52"/>
        <v>-3.3461602810780366E-4</v>
      </c>
    </row>
    <row r="1041" spans="1:7" x14ac:dyDescent="0.3">
      <c r="A1041" s="1">
        <v>39994</v>
      </c>
      <c r="B1041" s="2">
        <v>380.33940000000001</v>
      </c>
      <c r="C1041" s="2">
        <v>964.05</v>
      </c>
      <c r="D1041" s="2">
        <v>59.73</v>
      </c>
      <c r="E1041" s="4">
        <f t="shared" si="50"/>
        <v>-2.2112779108578451E-3</v>
      </c>
      <c r="F1041" s="4">
        <f t="shared" si="51"/>
        <v>-6.9223399981458433E-3</v>
      </c>
      <c r="G1041" s="4">
        <f t="shared" si="52"/>
        <v>-3.3472803347289748E-4</v>
      </c>
    </row>
    <row r="1042" spans="1:7" x14ac:dyDescent="0.3">
      <c r="A1042" s="1">
        <v>39995</v>
      </c>
      <c r="B1042" s="2">
        <v>381.2987</v>
      </c>
      <c r="C1042" s="2">
        <v>972.85</v>
      </c>
      <c r="D1042" s="2">
        <v>59.93</v>
      </c>
      <c r="E1042" s="4">
        <f t="shared" si="50"/>
        <v>2.5222209426631892E-3</v>
      </c>
      <c r="F1042" s="4">
        <f t="shared" si="51"/>
        <v>9.1281572532546651E-3</v>
      </c>
      <c r="G1042" s="4">
        <f t="shared" si="52"/>
        <v>3.3484011384563583E-3</v>
      </c>
    </row>
    <row r="1043" spans="1:7" x14ac:dyDescent="0.3">
      <c r="A1043" s="1">
        <v>39996</v>
      </c>
      <c r="B1043" s="2">
        <v>381.3931</v>
      </c>
      <c r="C1043" s="2">
        <v>947.71</v>
      </c>
      <c r="D1043" s="2">
        <v>59.57</v>
      </c>
      <c r="E1043" s="4">
        <f t="shared" si="50"/>
        <v>2.4757493272331565E-4</v>
      </c>
      <c r="F1043" s="4">
        <f t="shared" si="51"/>
        <v>-2.5841599424371697E-2</v>
      </c>
      <c r="G1043" s="4">
        <f t="shared" si="52"/>
        <v>-6.007008176205586E-3</v>
      </c>
    </row>
    <row r="1044" spans="1:7" x14ac:dyDescent="0.3">
      <c r="A1044" s="1">
        <v>39997</v>
      </c>
      <c r="B1044" s="2">
        <v>381.31569999999999</v>
      </c>
      <c r="C1044" s="2">
        <v>946.8</v>
      </c>
      <c r="D1044" s="2">
        <v>59.58</v>
      </c>
      <c r="E1044" s="4">
        <f t="shared" si="50"/>
        <v>-2.029402209950959E-4</v>
      </c>
      <c r="F1044" s="4">
        <f t="shared" si="51"/>
        <v>-9.6020934674112546E-4</v>
      </c>
      <c r="G1044" s="4">
        <f t="shared" si="52"/>
        <v>1.6786973308713371E-4</v>
      </c>
    </row>
    <row r="1045" spans="1:7" x14ac:dyDescent="0.3">
      <c r="A1045" s="1">
        <v>40000</v>
      </c>
      <c r="B1045" s="2">
        <v>381.7192</v>
      </c>
      <c r="C1045" s="2">
        <v>940.86</v>
      </c>
      <c r="D1045" s="2">
        <v>59.47</v>
      </c>
      <c r="E1045" s="4">
        <f t="shared" si="50"/>
        <v>1.0581783021259561E-3</v>
      </c>
      <c r="F1045" s="4">
        <f t="shared" si="51"/>
        <v>-6.2737642585550812E-3</v>
      </c>
      <c r="G1045" s="4">
        <f t="shared" si="52"/>
        <v>-1.8462571332661382E-3</v>
      </c>
    </row>
    <row r="1046" spans="1:7" x14ac:dyDescent="0.3">
      <c r="A1046" s="1">
        <v>40001</v>
      </c>
      <c r="B1046" s="2">
        <v>382.37119999999999</v>
      </c>
      <c r="C1046" s="2">
        <v>929.9</v>
      </c>
      <c r="D1046" s="2">
        <v>59.39</v>
      </c>
      <c r="E1046" s="4">
        <f t="shared" si="50"/>
        <v>1.708061842317532E-3</v>
      </c>
      <c r="F1046" s="4">
        <f t="shared" si="51"/>
        <v>-1.1648916948323929E-2</v>
      </c>
      <c r="G1046" s="4">
        <f t="shared" si="52"/>
        <v>-1.3452160753321118E-3</v>
      </c>
    </row>
    <row r="1047" spans="1:7" x14ac:dyDescent="0.3">
      <c r="A1047" s="1">
        <v>40002</v>
      </c>
      <c r="B1047" s="2">
        <v>383.10149999999999</v>
      </c>
      <c r="C1047" s="2">
        <v>921.14</v>
      </c>
      <c r="D1047" s="2">
        <v>59.43</v>
      </c>
      <c r="E1047" s="4">
        <f t="shared" si="50"/>
        <v>1.9099241783899767E-3</v>
      </c>
      <c r="F1047" s="4">
        <f t="shared" si="51"/>
        <v>-9.4203677814819198E-3</v>
      </c>
      <c r="G1047" s="4">
        <f t="shared" si="52"/>
        <v>6.7351405960591748E-4</v>
      </c>
    </row>
    <row r="1048" spans="1:7" x14ac:dyDescent="0.3">
      <c r="A1048" s="1">
        <v>40003</v>
      </c>
      <c r="B1048" s="2">
        <v>384.10700000000003</v>
      </c>
      <c r="C1048" s="2">
        <v>926.6</v>
      </c>
      <c r="D1048" s="2">
        <v>59.74</v>
      </c>
      <c r="E1048" s="4">
        <f t="shared" si="50"/>
        <v>2.6246308093287318E-3</v>
      </c>
      <c r="F1048" s="4">
        <f t="shared" si="51"/>
        <v>5.9274377401914435E-3</v>
      </c>
      <c r="G1048" s="4">
        <f t="shared" si="52"/>
        <v>5.2162207639239178E-3</v>
      </c>
    </row>
    <row r="1049" spans="1:7" x14ac:dyDescent="0.3">
      <c r="A1049" s="1">
        <v>40004</v>
      </c>
      <c r="B1049" s="2">
        <v>385.14429999999999</v>
      </c>
      <c r="C1049" s="2">
        <v>921.4</v>
      </c>
      <c r="D1049" s="2">
        <v>59.74</v>
      </c>
      <c r="E1049" s="4">
        <f t="shared" si="50"/>
        <v>2.7005495864431683E-3</v>
      </c>
      <c r="F1049" s="4">
        <f t="shared" si="51"/>
        <v>-5.6119145262250036E-3</v>
      </c>
      <c r="G1049" s="4">
        <f t="shared" si="52"/>
        <v>0</v>
      </c>
    </row>
    <row r="1050" spans="1:7" x14ac:dyDescent="0.3">
      <c r="A1050" s="1">
        <v>40007</v>
      </c>
      <c r="B1050" s="2">
        <v>384.81790000000001</v>
      </c>
      <c r="C1050" s="2">
        <v>934.78</v>
      </c>
      <c r="D1050" s="2">
        <v>60</v>
      </c>
      <c r="E1050" s="4">
        <f t="shared" si="50"/>
        <v>-8.4747456992084746E-4</v>
      </c>
      <c r="F1050" s="4">
        <f t="shared" si="51"/>
        <v>1.4521380507922732E-2</v>
      </c>
      <c r="G1050" s="4">
        <f t="shared" si="52"/>
        <v>4.3521928356209383E-3</v>
      </c>
    </row>
    <row r="1051" spans="1:7" x14ac:dyDescent="0.3">
      <c r="A1051" s="1">
        <v>40008</v>
      </c>
      <c r="B1051" s="2">
        <v>384.05189999999999</v>
      </c>
      <c r="C1051" s="2">
        <v>945.72</v>
      </c>
      <c r="D1051" s="2">
        <v>60.16</v>
      </c>
      <c r="E1051" s="4">
        <f t="shared" si="50"/>
        <v>-1.990551894805348E-3</v>
      </c>
      <c r="F1051" s="4">
        <f t="shared" si="51"/>
        <v>1.1703288474293583E-2</v>
      </c>
      <c r="G1051" s="4">
        <f t="shared" si="52"/>
        <v>2.666666666666595E-3</v>
      </c>
    </row>
    <row r="1052" spans="1:7" x14ac:dyDescent="0.3">
      <c r="A1052" s="1">
        <v>40009</v>
      </c>
      <c r="B1052" s="2">
        <v>384.07679999999999</v>
      </c>
      <c r="C1052" s="2">
        <v>972.24</v>
      </c>
      <c r="D1052" s="2">
        <v>60.87</v>
      </c>
      <c r="E1052" s="4">
        <f t="shared" si="50"/>
        <v>6.4834987146378253E-5</v>
      </c>
      <c r="F1052" s="4">
        <f t="shared" si="51"/>
        <v>2.804212663367589E-2</v>
      </c>
      <c r="G1052" s="4">
        <f t="shared" si="52"/>
        <v>1.1801861702127603E-2</v>
      </c>
    </row>
    <row r="1053" spans="1:7" x14ac:dyDescent="0.3">
      <c r="A1053" s="1">
        <v>40010</v>
      </c>
      <c r="B1053" s="2">
        <v>385.10680000000002</v>
      </c>
      <c r="C1053" s="2">
        <v>980.58</v>
      </c>
      <c r="D1053" s="2">
        <v>61.13</v>
      </c>
      <c r="E1053" s="4">
        <f t="shared" si="50"/>
        <v>2.6817553156035512E-3</v>
      </c>
      <c r="F1053" s="4">
        <f t="shared" si="51"/>
        <v>8.5781288570723202E-3</v>
      </c>
      <c r="G1053" s="4">
        <f t="shared" si="52"/>
        <v>4.2713980614426106E-3</v>
      </c>
    </row>
    <row r="1054" spans="1:7" x14ac:dyDescent="0.3">
      <c r="A1054" s="1">
        <v>40011</v>
      </c>
      <c r="B1054" s="2">
        <v>384.24779999999998</v>
      </c>
      <c r="C1054" s="2">
        <v>982.5</v>
      </c>
      <c r="D1054" s="2">
        <v>61.24</v>
      </c>
      <c r="E1054" s="4">
        <f t="shared" si="50"/>
        <v>-2.2305500707856529E-3</v>
      </c>
      <c r="F1054" s="4">
        <f t="shared" si="51"/>
        <v>1.9580248424402313E-3</v>
      </c>
      <c r="G1054" s="4">
        <f t="shared" si="52"/>
        <v>1.7994438082773456E-3</v>
      </c>
    </row>
    <row r="1055" spans="1:7" x14ac:dyDescent="0.3">
      <c r="A1055" s="1">
        <v>40014</v>
      </c>
      <c r="B1055" s="2">
        <v>386.07330000000002</v>
      </c>
      <c r="C1055" s="2">
        <v>995.67</v>
      </c>
      <c r="D1055" s="2">
        <v>61.66</v>
      </c>
      <c r="E1055" s="4">
        <f t="shared" si="50"/>
        <v>4.7508404732572451E-3</v>
      </c>
      <c r="F1055" s="4">
        <f t="shared" si="51"/>
        <v>1.3404580152671652E-2</v>
      </c>
      <c r="G1055" s="4">
        <f t="shared" si="52"/>
        <v>6.8582625734812108E-3</v>
      </c>
    </row>
    <row r="1056" spans="1:7" x14ac:dyDescent="0.3">
      <c r="A1056" s="1">
        <v>40015</v>
      </c>
      <c r="B1056" s="2">
        <v>387.62580000000003</v>
      </c>
      <c r="C1056" s="2">
        <v>1004.78</v>
      </c>
      <c r="D1056" s="2">
        <v>61.94</v>
      </c>
      <c r="E1056" s="4">
        <f t="shared" si="50"/>
        <v>4.0212571032496314E-3</v>
      </c>
      <c r="F1056" s="4">
        <f t="shared" si="51"/>
        <v>9.1496178452701304E-3</v>
      </c>
      <c r="G1056" s="4">
        <f t="shared" si="52"/>
        <v>4.5410314628608894E-3</v>
      </c>
    </row>
    <row r="1057" spans="1:7" x14ac:dyDescent="0.3">
      <c r="A1057" s="1">
        <v>40016</v>
      </c>
      <c r="B1057" s="2">
        <v>387.05799999999999</v>
      </c>
      <c r="C1057" s="2">
        <v>1005.29</v>
      </c>
      <c r="D1057" s="2">
        <v>62.03</v>
      </c>
      <c r="E1057" s="4">
        <f t="shared" si="50"/>
        <v>-1.4648147775510045E-3</v>
      </c>
      <c r="F1057" s="4">
        <f t="shared" si="51"/>
        <v>5.0757379724908347E-4</v>
      </c>
      <c r="G1057" s="4">
        <f t="shared" si="52"/>
        <v>1.4530190506942819E-3</v>
      </c>
    </row>
    <row r="1058" spans="1:7" x14ac:dyDescent="0.3">
      <c r="A1058" s="1">
        <v>40017</v>
      </c>
      <c r="B1058" s="2">
        <v>385.66669999999999</v>
      </c>
      <c r="C1058" s="2">
        <v>1024.71</v>
      </c>
      <c r="D1058" s="2">
        <v>62.51</v>
      </c>
      <c r="E1058" s="4">
        <f t="shared" si="50"/>
        <v>-3.5945517209307054E-3</v>
      </c>
      <c r="F1058" s="4">
        <f t="shared" si="51"/>
        <v>1.9317808791493141E-2</v>
      </c>
      <c r="G1058" s="4">
        <f t="shared" si="52"/>
        <v>7.738191197807387E-3</v>
      </c>
    </row>
    <row r="1059" spans="1:7" x14ac:dyDescent="0.3">
      <c r="A1059" s="1">
        <v>40018</v>
      </c>
      <c r="B1059" s="2">
        <v>385.62520000000001</v>
      </c>
      <c r="C1059" s="2">
        <v>1027.49</v>
      </c>
      <c r="D1059" s="2">
        <v>62.57</v>
      </c>
      <c r="E1059" s="4">
        <f t="shared" si="50"/>
        <v>-1.0760586796831895E-4</v>
      </c>
      <c r="F1059" s="4">
        <f t="shared" si="51"/>
        <v>2.7129626918835914E-3</v>
      </c>
      <c r="G1059" s="4">
        <f t="shared" si="52"/>
        <v>9.5984642457214164E-4</v>
      </c>
    </row>
    <row r="1060" spans="1:7" x14ac:dyDescent="0.3">
      <c r="A1060" s="1">
        <v>40021</v>
      </c>
      <c r="B1060" s="2">
        <v>385.51389999999998</v>
      </c>
      <c r="C1060" s="2">
        <v>1032.26</v>
      </c>
      <c r="D1060" s="2">
        <v>62.92</v>
      </c>
      <c r="E1060" s="4">
        <f t="shared" si="50"/>
        <v>-2.8862221659797793E-4</v>
      </c>
      <c r="F1060" s="4">
        <f t="shared" si="51"/>
        <v>4.6423809477464939E-3</v>
      </c>
      <c r="G1060" s="4">
        <f t="shared" si="52"/>
        <v>5.5937350167811761E-3</v>
      </c>
    </row>
    <row r="1061" spans="1:7" x14ac:dyDescent="0.3">
      <c r="A1061" s="1">
        <v>40022</v>
      </c>
      <c r="B1061" s="2">
        <v>386.44659999999999</v>
      </c>
      <c r="C1061" s="2">
        <v>1028.21</v>
      </c>
      <c r="D1061" s="2">
        <v>62.94</v>
      </c>
      <c r="E1061" s="4">
        <f t="shared" si="50"/>
        <v>2.4193680175994547E-3</v>
      </c>
      <c r="F1061" s="4">
        <f t="shared" si="51"/>
        <v>-3.9234301435684404E-3</v>
      </c>
      <c r="G1061" s="4">
        <f t="shared" si="52"/>
        <v>3.1786395422761515E-4</v>
      </c>
    </row>
    <row r="1062" spans="1:7" x14ac:dyDescent="0.3">
      <c r="A1062" s="1">
        <v>40023</v>
      </c>
      <c r="B1062" s="2">
        <v>385.16289999999998</v>
      </c>
      <c r="C1062" s="2">
        <v>1023.42</v>
      </c>
      <c r="D1062" s="2">
        <v>62.71</v>
      </c>
      <c r="E1062" s="4">
        <f t="shared" si="50"/>
        <v>-3.3218043579630319E-3</v>
      </c>
      <c r="F1062" s="4">
        <f t="shared" si="51"/>
        <v>-4.6585814181928642E-3</v>
      </c>
      <c r="G1062" s="4">
        <f t="shared" si="52"/>
        <v>-3.6542739116618428E-3</v>
      </c>
    </row>
    <row r="1063" spans="1:7" x14ac:dyDescent="0.3">
      <c r="A1063" s="1">
        <v>40024</v>
      </c>
      <c r="B1063" s="2">
        <v>385.37619999999998</v>
      </c>
      <c r="C1063" s="2">
        <v>1038.79</v>
      </c>
      <c r="D1063" s="2">
        <v>62.99</v>
      </c>
      <c r="E1063" s="4">
        <f t="shared" si="50"/>
        <v>5.5379165542679409E-4</v>
      </c>
      <c r="F1063" s="4">
        <f t="shared" si="51"/>
        <v>1.501827206816353E-2</v>
      </c>
      <c r="G1063" s="4">
        <f t="shared" si="52"/>
        <v>4.4649976080370912E-3</v>
      </c>
    </row>
    <row r="1064" spans="1:7" x14ac:dyDescent="0.3">
      <c r="A1064" s="1">
        <v>40025</v>
      </c>
      <c r="B1064" s="2">
        <v>388.76190000000003</v>
      </c>
      <c r="C1064" s="2">
        <v>1044.75</v>
      </c>
      <c r="D1064" s="2">
        <v>63.44</v>
      </c>
      <c r="E1064" s="4">
        <f t="shared" si="50"/>
        <v>8.7854413427710387E-3</v>
      </c>
      <c r="F1064" s="4">
        <f t="shared" si="51"/>
        <v>5.7374445268052465E-3</v>
      </c>
      <c r="G1064" s="4">
        <f t="shared" si="52"/>
        <v>7.1439911096999875E-3</v>
      </c>
    </row>
    <row r="1065" spans="1:7" x14ac:dyDescent="0.3">
      <c r="A1065" s="1">
        <v>40028</v>
      </c>
      <c r="B1065" s="2">
        <v>390.5616</v>
      </c>
      <c r="C1065" s="2">
        <v>1065.5899999999999</v>
      </c>
      <c r="D1065" s="2">
        <v>64.05</v>
      </c>
      <c r="E1065" s="4">
        <f t="shared" si="50"/>
        <v>4.6293116686588753E-3</v>
      </c>
      <c r="F1065" s="4">
        <f t="shared" si="51"/>
        <v>1.9947355826752666E-2</v>
      </c>
      <c r="G1065" s="4">
        <f t="shared" si="52"/>
        <v>9.6153846153845812E-3</v>
      </c>
    </row>
    <row r="1066" spans="1:7" x14ac:dyDescent="0.3">
      <c r="A1066" s="1">
        <v>40029</v>
      </c>
      <c r="B1066" s="2">
        <v>390.04469999999998</v>
      </c>
      <c r="C1066" s="2">
        <v>1066.8</v>
      </c>
      <c r="D1066" s="2">
        <v>64.17</v>
      </c>
      <c r="E1066" s="4">
        <f t="shared" si="50"/>
        <v>-1.3234788059042213E-3</v>
      </c>
      <c r="F1066" s="4">
        <f t="shared" si="51"/>
        <v>1.1355211666776999E-3</v>
      </c>
      <c r="G1066" s="4">
        <f t="shared" si="52"/>
        <v>1.8735362997659433E-3</v>
      </c>
    </row>
    <row r="1067" spans="1:7" x14ac:dyDescent="0.3">
      <c r="A1067" s="1">
        <v>40030</v>
      </c>
      <c r="B1067" s="2">
        <v>389.98050000000001</v>
      </c>
      <c r="C1067" s="2">
        <v>1061.6400000000001</v>
      </c>
      <c r="D1067" s="2">
        <v>64.2</v>
      </c>
      <c r="E1067" s="4">
        <f t="shared" si="50"/>
        <v>-1.6459651932199115E-4</v>
      </c>
      <c r="F1067" s="4">
        <f t="shared" si="51"/>
        <v>-4.836895388076301E-3</v>
      </c>
      <c r="G1067" s="4">
        <f t="shared" si="52"/>
        <v>4.6750818139318362E-4</v>
      </c>
    </row>
    <row r="1068" spans="1:7" x14ac:dyDescent="0.3">
      <c r="A1068" s="1">
        <v>40031</v>
      </c>
      <c r="B1068" s="2">
        <v>389.44319999999999</v>
      </c>
      <c r="C1068" s="2">
        <v>1059.24</v>
      </c>
      <c r="D1068" s="2">
        <v>64.069999999999993</v>
      </c>
      <c r="E1068" s="4">
        <f t="shared" si="50"/>
        <v>-1.3777611957521696E-3</v>
      </c>
      <c r="F1068" s="4">
        <f t="shared" si="51"/>
        <v>-2.26065332881209E-3</v>
      </c>
      <c r="G1068" s="4">
        <f t="shared" si="52"/>
        <v>-2.0249221183802346E-3</v>
      </c>
    </row>
    <row r="1069" spans="1:7" x14ac:dyDescent="0.3">
      <c r="A1069" s="1">
        <v>40032</v>
      </c>
      <c r="B1069" s="2">
        <v>385.4092</v>
      </c>
      <c r="C1069" s="2">
        <v>1063.21</v>
      </c>
      <c r="D1069" s="2">
        <v>63.79</v>
      </c>
      <c r="E1069" s="4">
        <f t="shared" si="50"/>
        <v>-1.035837832063824E-2</v>
      </c>
      <c r="F1069" s="4">
        <f t="shared" si="51"/>
        <v>3.7479702428155903E-3</v>
      </c>
      <c r="G1069" s="4">
        <f t="shared" si="52"/>
        <v>-4.3702200717963269E-3</v>
      </c>
    </row>
    <row r="1070" spans="1:7" x14ac:dyDescent="0.3">
      <c r="A1070" s="1">
        <v>40035</v>
      </c>
      <c r="B1070" s="2">
        <v>385.84699999999998</v>
      </c>
      <c r="C1070" s="2">
        <v>1060.1500000000001</v>
      </c>
      <c r="D1070" s="2">
        <v>63.7</v>
      </c>
      <c r="E1070" s="4">
        <f t="shared" si="50"/>
        <v>1.1359355199616061E-3</v>
      </c>
      <c r="F1070" s="4">
        <f t="shared" si="51"/>
        <v>-2.8780767675247176E-3</v>
      </c>
      <c r="G1070" s="4">
        <f t="shared" si="52"/>
        <v>-1.410879448189295E-3</v>
      </c>
    </row>
    <row r="1071" spans="1:7" x14ac:dyDescent="0.3">
      <c r="A1071" s="1">
        <v>40036</v>
      </c>
      <c r="B1071" s="2">
        <v>386.95510000000002</v>
      </c>
      <c r="C1071" s="2">
        <v>1049.3399999999999</v>
      </c>
      <c r="D1071" s="2">
        <v>63.67</v>
      </c>
      <c r="E1071" s="4">
        <f t="shared" si="50"/>
        <v>2.8718637180022988E-3</v>
      </c>
      <c r="F1071" s="4">
        <f t="shared" si="51"/>
        <v>-1.019667028250737E-2</v>
      </c>
      <c r="G1071" s="4">
        <f t="shared" si="52"/>
        <v>-4.7095761381477086E-4</v>
      </c>
    </row>
    <row r="1072" spans="1:7" x14ac:dyDescent="0.3">
      <c r="A1072" s="1">
        <v>40037</v>
      </c>
      <c r="B1072" s="2">
        <v>387.68239999999997</v>
      </c>
      <c r="C1072" s="2">
        <v>1058.58</v>
      </c>
      <c r="D1072" s="2">
        <v>63.83</v>
      </c>
      <c r="E1072" s="4">
        <f t="shared" si="50"/>
        <v>1.8795462315910338E-3</v>
      </c>
      <c r="F1072" s="4">
        <f t="shared" si="51"/>
        <v>8.8055349076563427E-3</v>
      </c>
      <c r="G1072" s="4">
        <f t="shared" si="52"/>
        <v>2.5129574367832586E-3</v>
      </c>
    </row>
    <row r="1073" spans="1:7" x14ac:dyDescent="0.3">
      <c r="A1073" s="1">
        <v>40038</v>
      </c>
      <c r="B1073" s="2">
        <v>390.04020000000003</v>
      </c>
      <c r="C1073" s="2">
        <v>1071.06</v>
      </c>
      <c r="D1073" s="2">
        <v>64.150000000000006</v>
      </c>
      <c r="E1073" s="4">
        <f t="shared" si="50"/>
        <v>6.0817824074552718E-3</v>
      </c>
      <c r="F1073" s="4">
        <f t="shared" si="51"/>
        <v>1.178937822365822E-2</v>
      </c>
      <c r="G1073" s="4">
        <f t="shared" si="52"/>
        <v>5.0133166222781078E-3</v>
      </c>
    </row>
    <row r="1074" spans="1:7" x14ac:dyDescent="0.3">
      <c r="A1074" s="1">
        <v>40039</v>
      </c>
      <c r="B1074" s="2">
        <v>391.10930000000002</v>
      </c>
      <c r="C1074" s="2">
        <v>1063.98</v>
      </c>
      <c r="D1074" s="2">
        <v>64.09</v>
      </c>
      <c r="E1074" s="4">
        <f t="shared" si="50"/>
        <v>2.7409995174856316E-3</v>
      </c>
      <c r="F1074" s="4">
        <f t="shared" si="51"/>
        <v>-6.6102739342333017E-3</v>
      </c>
      <c r="G1074" s="4">
        <f t="shared" si="52"/>
        <v>-9.3530787217466216E-4</v>
      </c>
    </row>
    <row r="1075" spans="1:7" x14ac:dyDescent="0.3">
      <c r="A1075" s="1">
        <v>40042</v>
      </c>
      <c r="B1075" s="2">
        <v>389.89949999999999</v>
      </c>
      <c r="C1075" s="2">
        <v>1034.28</v>
      </c>
      <c r="D1075" s="2">
        <v>63.36</v>
      </c>
      <c r="E1075" s="4">
        <f t="shared" si="50"/>
        <v>-3.0932529602339942E-3</v>
      </c>
      <c r="F1075" s="4">
        <f t="shared" si="51"/>
        <v>-2.7914058534934894E-2</v>
      </c>
      <c r="G1075" s="4">
        <f t="shared" si="52"/>
        <v>-1.1390232485567253E-2</v>
      </c>
    </row>
    <row r="1076" spans="1:7" x14ac:dyDescent="0.3">
      <c r="A1076" s="1">
        <v>40043</v>
      </c>
      <c r="B1076" s="2">
        <v>389.94119999999998</v>
      </c>
      <c r="C1076" s="2">
        <v>1045.1199999999999</v>
      </c>
      <c r="D1076" s="2">
        <v>63.65</v>
      </c>
      <c r="E1076" s="4">
        <f t="shared" si="50"/>
        <v>1.0695063727950149E-4</v>
      </c>
      <c r="F1076" s="4">
        <f t="shared" si="51"/>
        <v>1.0480720887960704E-2</v>
      </c>
      <c r="G1076" s="4">
        <f t="shared" si="52"/>
        <v>4.5770202020201101E-3</v>
      </c>
    </row>
    <row r="1077" spans="1:7" x14ac:dyDescent="0.3">
      <c r="A1077" s="1">
        <v>40044</v>
      </c>
      <c r="B1077" s="2">
        <v>392.19869999999997</v>
      </c>
      <c r="C1077" s="2">
        <v>1050.6500000000001</v>
      </c>
      <c r="D1077" s="2">
        <v>63.88</v>
      </c>
      <c r="E1077" s="4">
        <f t="shared" si="50"/>
        <v>5.7893343919543927E-3</v>
      </c>
      <c r="F1077" s="4">
        <f t="shared" si="51"/>
        <v>5.2912584200859314E-3</v>
      </c>
      <c r="G1077" s="4">
        <f t="shared" si="52"/>
        <v>3.6135113904163241E-3</v>
      </c>
    </row>
    <row r="1078" spans="1:7" x14ac:dyDescent="0.3">
      <c r="A1078" s="1">
        <v>40045</v>
      </c>
      <c r="B1078" s="2">
        <v>392.2527</v>
      </c>
      <c r="C1078" s="2">
        <v>1063.1199999999999</v>
      </c>
      <c r="D1078" s="2">
        <v>64.16</v>
      </c>
      <c r="E1078" s="4">
        <f t="shared" si="50"/>
        <v>1.3768531104263459E-4</v>
      </c>
      <c r="F1078" s="4">
        <f t="shared" si="51"/>
        <v>1.18688430971301E-2</v>
      </c>
      <c r="G1078" s="4">
        <f t="shared" si="52"/>
        <v>4.3832185347525421E-3</v>
      </c>
    </row>
    <row r="1079" spans="1:7" x14ac:dyDescent="0.3">
      <c r="A1079" s="1">
        <v>40046</v>
      </c>
      <c r="B1079" s="2">
        <v>392.10219999999998</v>
      </c>
      <c r="C1079" s="2">
        <v>1080.57</v>
      </c>
      <c r="D1079" s="2">
        <v>64.55</v>
      </c>
      <c r="E1079" s="4">
        <f t="shared" si="50"/>
        <v>-3.8368123406162802E-4</v>
      </c>
      <c r="F1079" s="4">
        <f t="shared" si="51"/>
        <v>1.6413951388366321E-2</v>
      </c>
      <c r="G1079" s="4">
        <f t="shared" si="52"/>
        <v>6.0785536159602138E-3</v>
      </c>
    </row>
    <row r="1080" spans="1:7" x14ac:dyDescent="0.3">
      <c r="A1080" s="1">
        <v>40049</v>
      </c>
      <c r="B1080" s="2">
        <v>392.5686</v>
      </c>
      <c r="C1080" s="2">
        <v>1087.77</v>
      </c>
      <c r="D1080" s="2">
        <v>64.7</v>
      </c>
      <c r="E1080" s="4">
        <f t="shared" si="50"/>
        <v>1.1894858024259491E-3</v>
      </c>
      <c r="F1080" s="4">
        <f t="shared" si="51"/>
        <v>6.6631500041645086E-3</v>
      </c>
      <c r="G1080" s="4">
        <f t="shared" si="52"/>
        <v>2.3237800154920496E-3</v>
      </c>
    </row>
    <row r="1081" spans="1:7" x14ac:dyDescent="0.3">
      <c r="A1081" s="1">
        <v>40050</v>
      </c>
      <c r="B1081" s="2">
        <v>393.63780000000003</v>
      </c>
      <c r="C1081" s="2">
        <v>1090.6500000000001</v>
      </c>
      <c r="D1081" s="2">
        <v>64.819999999999993</v>
      </c>
      <c r="E1081" s="4">
        <f t="shared" si="50"/>
        <v>2.7236004102213496E-3</v>
      </c>
      <c r="F1081" s="4">
        <f t="shared" si="51"/>
        <v>2.6476185222981119E-3</v>
      </c>
      <c r="G1081" s="4">
        <f t="shared" si="52"/>
        <v>1.8547140649147753E-3</v>
      </c>
    </row>
    <row r="1082" spans="1:7" x14ac:dyDescent="0.3">
      <c r="A1082" s="1">
        <v>40051</v>
      </c>
      <c r="B1082" s="2">
        <v>392.64179999999999</v>
      </c>
      <c r="C1082" s="2">
        <v>1086.6099999999999</v>
      </c>
      <c r="D1082" s="2">
        <v>64.760000000000005</v>
      </c>
      <c r="E1082" s="4">
        <f t="shared" si="50"/>
        <v>-2.5302448088065921E-3</v>
      </c>
      <c r="F1082" s="4">
        <f t="shared" si="51"/>
        <v>-3.704213083940977E-3</v>
      </c>
      <c r="G1082" s="4">
        <f t="shared" si="52"/>
        <v>-9.2564023449537292E-4</v>
      </c>
    </row>
    <row r="1083" spans="1:7" x14ac:dyDescent="0.3">
      <c r="A1083" s="1">
        <v>40052</v>
      </c>
      <c r="B1083" s="2">
        <v>393.05970000000002</v>
      </c>
      <c r="C1083" s="2">
        <v>1085.78</v>
      </c>
      <c r="D1083" s="2">
        <v>64.91</v>
      </c>
      <c r="E1083" s="4">
        <f t="shared" si="50"/>
        <v>1.0643288615730384E-3</v>
      </c>
      <c r="F1083" s="4">
        <f t="shared" si="51"/>
        <v>-7.6384351331193479E-4</v>
      </c>
      <c r="G1083" s="4">
        <f t="shared" si="52"/>
        <v>2.3162445954292288E-3</v>
      </c>
    </row>
    <row r="1084" spans="1:7" x14ac:dyDescent="0.3">
      <c r="A1084" s="1">
        <v>40053</v>
      </c>
      <c r="B1084" s="2">
        <v>394.90839999999997</v>
      </c>
      <c r="C1084" s="2">
        <v>1094.0899999999999</v>
      </c>
      <c r="D1084" s="2">
        <v>65.23</v>
      </c>
      <c r="E1084" s="4">
        <f t="shared" si="50"/>
        <v>4.7033567674323873E-3</v>
      </c>
      <c r="F1084" s="4">
        <f t="shared" si="51"/>
        <v>7.6534841312236868E-3</v>
      </c>
      <c r="G1084" s="4">
        <f t="shared" si="52"/>
        <v>4.9299029425360352E-3</v>
      </c>
    </row>
    <row r="1085" spans="1:7" x14ac:dyDescent="0.3">
      <c r="A1085" s="1">
        <v>40056</v>
      </c>
      <c r="B1085" s="2">
        <v>395.5908</v>
      </c>
      <c r="C1085" s="2">
        <v>1085.5999999999999</v>
      </c>
      <c r="D1085" s="2">
        <v>65.09</v>
      </c>
      <c r="E1085" s="4">
        <f t="shared" si="50"/>
        <v>1.7279956567144428E-3</v>
      </c>
      <c r="F1085" s="4">
        <f t="shared" si="51"/>
        <v>-7.7598735021798815E-3</v>
      </c>
      <c r="G1085" s="4">
        <f t="shared" si="52"/>
        <v>-2.1462517246665369E-3</v>
      </c>
    </row>
    <row r="1086" spans="1:7" x14ac:dyDescent="0.3">
      <c r="A1086" s="1">
        <v>40057</v>
      </c>
      <c r="B1086" s="2">
        <v>394.99369999999999</v>
      </c>
      <c r="C1086" s="2">
        <v>1066.6300000000001</v>
      </c>
      <c r="D1086" s="2">
        <v>64.63</v>
      </c>
      <c r="E1086" s="4">
        <f t="shared" si="50"/>
        <v>-1.509387983744892E-3</v>
      </c>
      <c r="F1086" s="4">
        <f t="shared" si="51"/>
        <v>-1.7474207811348341E-2</v>
      </c>
      <c r="G1086" s="4">
        <f t="shared" si="52"/>
        <v>-7.0671378091874404E-3</v>
      </c>
    </row>
    <row r="1087" spans="1:7" x14ac:dyDescent="0.3">
      <c r="A1087" s="1">
        <v>40058</v>
      </c>
      <c r="B1087" s="2">
        <v>395.39389999999997</v>
      </c>
      <c r="C1087" s="2">
        <v>1058.95</v>
      </c>
      <c r="D1087" s="2">
        <v>64.67</v>
      </c>
      <c r="E1087" s="4">
        <f t="shared" si="50"/>
        <v>1.0131807165532081E-3</v>
      </c>
      <c r="F1087" s="4">
        <f t="shared" si="51"/>
        <v>-7.2002475085081175E-3</v>
      </c>
      <c r="G1087" s="4">
        <f t="shared" si="52"/>
        <v>6.1890762803651356E-4</v>
      </c>
    </row>
    <row r="1088" spans="1:7" x14ac:dyDescent="0.3">
      <c r="A1088" s="1">
        <v>40059</v>
      </c>
      <c r="B1088" s="2">
        <v>395.36959999999999</v>
      </c>
      <c r="C1088" s="2">
        <v>1064.26</v>
      </c>
      <c r="D1088" s="2">
        <v>64.91</v>
      </c>
      <c r="E1088" s="4">
        <f t="shared" si="50"/>
        <v>-6.1457700788913883E-5</v>
      </c>
      <c r="F1088" s="4">
        <f t="shared" si="51"/>
        <v>5.0144010576513853E-3</v>
      </c>
      <c r="G1088" s="4">
        <f t="shared" si="52"/>
        <v>3.7111489098500261E-3</v>
      </c>
    </row>
    <row r="1089" spans="1:7" x14ac:dyDescent="0.3">
      <c r="A1089" s="1">
        <v>40060</v>
      </c>
      <c r="B1089" s="2">
        <v>394.60410000000002</v>
      </c>
      <c r="C1089" s="2">
        <v>1075.4100000000001</v>
      </c>
      <c r="D1089" s="2">
        <v>65.13</v>
      </c>
      <c r="E1089" s="4">
        <f t="shared" si="50"/>
        <v>-1.9361630231560234E-3</v>
      </c>
      <c r="F1089" s="4">
        <f t="shared" si="51"/>
        <v>1.0476763196963335E-2</v>
      </c>
      <c r="G1089" s="4">
        <f t="shared" si="52"/>
        <v>3.389308272993441E-3</v>
      </c>
    </row>
    <row r="1090" spans="1:7" x14ac:dyDescent="0.3">
      <c r="A1090" s="1">
        <v>40063</v>
      </c>
      <c r="B1090" s="2">
        <v>395.46539999999999</v>
      </c>
      <c r="C1090" s="2">
        <v>1085.24</v>
      </c>
      <c r="D1090" s="2">
        <v>65.36</v>
      </c>
      <c r="E1090" s="4">
        <f t="shared" si="50"/>
        <v>2.1826939963369707E-3</v>
      </c>
      <c r="F1090" s="4">
        <f t="shared" si="51"/>
        <v>9.1406998261127637E-3</v>
      </c>
      <c r="G1090" s="4">
        <f t="shared" si="52"/>
        <v>3.5313987409797409E-3</v>
      </c>
    </row>
    <row r="1091" spans="1:7" x14ac:dyDescent="0.3">
      <c r="A1091" s="1">
        <v>40064</v>
      </c>
      <c r="B1091" s="2">
        <v>398.21210000000002</v>
      </c>
      <c r="C1091" s="2">
        <v>1098.55</v>
      </c>
      <c r="D1091" s="2">
        <v>65.930000000000007</v>
      </c>
      <c r="E1091" s="4">
        <f t="shared" si="50"/>
        <v>6.9454875192622723E-3</v>
      </c>
      <c r="F1091" s="4">
        <f t="shared" si="51"/>
        <v>1.2264568206111104E-2</v>
      </c>
      <c r="G1091" s="4">
        <f t="shared" si="52"/>
        <v>8.720930232558155E-3</v>
      </c>
    </row>
    <row r="1092" spans="1:7" x14ac:dyDescent="0.3">
      <c r="A1092" s="1">
        <v>40065</v>
      </c>
      <c r="B1092" s="2">
        <v>398.82510000000002</v>
      </c>
      <c r="C1092" s="2">
        <v>1106.31</v>
      </c>
      <c r="D1092" s="2">
        <v>66.349999999999994</v>
      </c>
      <c r="E1092" s="4">
        <f t="shared" ref="E1092:E1155" si="53">B1092/B1091-1</f>
        <v>1.539380646645272E-3</v>
      </c>
      <c r="F1092" s="4">
        <f t="shared" ref="F1092:F1155" si="54">C1092/C1091-1</f>
        <v>7.0638569022802855E-3</v>
      </c>
      <c r="G1092" s="4">
        <f t="shared" ref="G1092:G1155" si="55">D1092/D1091-1</f>
        <v>6.3703928408915811E-3</v>
      </c>
    </row>
    <row r="1093" spans="1:7" x14ac:dyDescent="0.3">
      <c r="A1093" s="1">
        <v>40066</v>
      </c>
      <c r="B1093" s="2">
        <v>399.98840000000001</v>
      </c>
      <c r="C1093" s="2">
        <v>1114.8</v>
      </c>
      <c r="D1093" s="2">
        <v>66.61</v>
      </c>
      <c r="E1093" s="4">
        <f t="shared" si="53"/>
        <v>2.916817421972695E-3</v>
      </c>
      <c r="F1093" s="4">
        <f t="shared" si="54"/>
        <v>7.674160045556766E-3</v>
      </c>
      <c r="G1093" s="4">
        <f t="shared" si="55"/>
        <v>3.918613413715244E-3</v>
      </c>
    </row>
    <row r="1094" spans="1:7" x14ac:dyDescent="0.3">
      <c r="A1094" s="1">
        <v>40067</v>
      </c>
      <c r="B1094" s="2">
        <v>402.29669999999999</v>
      </c>
      <c r="C1094" s="2">
        <v>1119.22</v>
      </c>
      <c r="D1094" s="2">
        <v>66.97</v>
      </c>
      <c r="E1094" s="4">
        <f t="shared" si="53"/>
        <v>5.770917356603178E-3</v>
      </c>
      <c r="F1094" s="4">
        <f t="shared" si="54"/>
        <v>3.9648367420166419E-3</v>
      </c>
      <c r="G1094" s="4">
        <f t="shared" si="55"/>
        <v>5.4045939048190661E-3</v>
      </c>
    </row>
    <row r="1095" spans="1:7" x14ac:dyDescent="0.3">
      <c r="A1095" s="1">
        <v>40070</v>
      </c>
      <c r="B1095" s="2">
        <v>401.78899999999999</v>
      </c>
      <c r="C1095" s="2">
        <v>1118.31</v>
      </c>
      <c r="D1095" s="2">
        <v>66.930000000000007</v>
      </c>
      <c r="E1095" s="4">
        <f t="shared" si="53"/>
        <v>-1.2620038891694163E-3</v>
      </c>
      <c r="F1095" s="4">
        <f t="shared" si="54"/>
        <v>-8.1306624256183291E-4</v>
      </c>
      <c r="G1095" s="4">
        <f t="shared" si="55"/>
        <v>-5.9728236523803879E-4</v>
      </c>
    </row>
    <row r="1096" spans="1:7" x14ac:dyDescent="0.3">
      <c r="A1096" s="1">
        <v>40071</v>
      </c>
      <c r="B1096" s="2">
        <v>400.63010000000003</v>
      </c>
      <c r="C1096" s="2">
        <v>1119.9000000000001</v>
      </c>
      <c r="D1096" s="2">
        <v>67.099999999999994</v>
      </c>
      <c r="E1096" s="4">
        <f t="shared" si="53"/>
        <v>-2.884349745762016E-3</v>
      </c>
      <c r="F1096" s="4">
        <f t="shared" si="54"/>
        <v>1.4217882340319399E-3</v>
      </c>
      <c r="G1096" s="4">
        <f t="shared" si="55"/>
        <v>2.5399671298369508E-3</v>
      </c>
    </row>
    <row r="1097" spans="1:7" x14ac:dyDescent="0.3">
      <c r="A1097" s="1">
        <v>40072</v>
      </c>
      <c r="B1097" s="2">
        <v>401.74250000000001</v>
      </c>
      <c r="C1097" s="2">
        <v>1138.33</v>
      </c>
      <c r="D1097" s="2">
        <v>67.59</v>
      </c>
      <c r="E1097" s="4">
        <f t="shared" si="53"/>
        <v>2.7766261197048614E-3</v>
      </c>
      <c r="F1097" s="4">
        <f t="shared" si="54"/>
        <v>1.6456826502366129E-2</v>
      </c>
      <c r="G1097" s="4">
        <f t="shared" si="55"/>
        <v>7.3025335320417994E-3</v>
      </c>
    </row>
    <row r="1098" spans="1:7" x14ac:dyDescent="0.3">
      <c r="A1098" s="1">
        <v>40073</v>
      </c>
      <c r="B1098" s="2">
        <v>402.63069999999999</v>
      </c>
      <c r="C1098" s="2">
        <v>1142.29</v>
      </c>
      <c r="D1098" s="2">
        <v>67.64</v>
      </c>
      <c r="E1098" s="4">
        <f t="shared" si="53"/>
        <v>2.2108689023441208E-3</v>
      </c>
      <c r="F1098" s="4">
        <f t="shared" si="54"/>
        <v>3.4787803185367672E-3</v>
      </c>
      <c r="G1098" s="4">
        <f t="shared" si="55"/>
        <v>7.3975440153861705E-4</v>
      </c>
    </row>
    <row r="1099" spans="1:7" x14ac:dyDescent="0.3">
      <c r="A1099" s="1">
        <v>40074</v>
      </c>
      <c r="B1099" s="2">
        <v>401.40210000000002</v>
      </c>
      <c r="C1099" s="2">
        <v>1139.43</v>
      </c>
      <c r="D1099" s="2">
        <v>67.5</v>
      </c>
      <c r="E1099" s="4">
        <f t="shared" si="53"/>
        <v>-3.0514314978961066E-3</v>
      </c>
      <c r="F1099" s="4">
        <f t="shared" si="54"/>
        <v>-2.50374248220675E-3</v>
      </c>
      <c r="G1099" s="4">
        <f t="shared" si="55"/>
        <v>-2.0697811945594724E-3</v>
      </c>
    </row>
    <row r="1100" spans="1:7" x14ac:dyDescent="0.3">
      <c r="A1100" s="1">
        <v>40077</v>
      </c>
      <c r="B1100" s="2">
        <v>400.54610000000002</v>
      </c>
      <c r="C1100" s="2">
        <v>1130.8699999999999</v>
      </c>
      <c r="D1100" s="2">
        <v>67.38</v>
      </c>
      <c r="E1100" s="4">
        <f t="shared" si="53"/>
        <v>-2.1325249668598945E-3</v>
      </c>
      <c r="F1100" s="4">
        <f t="shared" si="54"/>
        <v>-7.5125281939216748E-3</v>
      </c>
      <c r="G1100" s="4">
        <f t="shared" si="55"/>
        <v>-1.777777777777878E-3</v>
      </c>
    </row>
    <row r="1101" spans="1:7" x14ac:dyDescent="0.3">
      <c r="A1101" s="1">
        <v>40078</v>
      </c>
      <c r="B1101" s="2">
        <v>402.34780000000001</v>
      </c>
      <c r="C1101" s="2">
        <v>1143.3800000000001</v>
      </c>
      <c r="D1101" s="2">
        <v>67.790000000000006</v>
      </c>
      <c r="E1101" s="4">
        <f t="shared" si="53"/>
        <v>4.4981089567468491E-3</v>
      </c>
      <c r="F1101" s="4">
        <f t="shared" si="54"/>
        <v>1.1062279483937232E-2</v>
      </c>
      <c r="G1101" s="4">
        <f t="shared" si="55"/>
        <v>6.0848916592461944E-3</v>
      </c>
    </row>
    <row r="1102" spans="1:7" x14ac:dyDescent="0.3">
      <c r="A1102" s="1">
        <v>40079</v>
      </c>
      <c r="B1102" s="2">
        <v>402.7747</v>
      </c>
      <c r="C1102" s="2">
        <v>1137.8900000000001</v>
      </c>
      <c r="D1102" s="2">
        <v>67.709999999999994</v>
      </c>
      <c r="E1102" s="4">
        <f t="shared" si="53"/>
        <v>1.0610223294373888E-3</v>
      </c>
      <c r="F1102" s="4">
        <f t="shared" si="54"/>
        <v>-4.8015532893701529E-3</v>
      </c>
      <c r="G1102" s="4">
        <f t="shared" si="55"/>
        <v>-1.1801150612186229E-3</v>
      </c>
    </row>
    <row r="1103" spans="1:7" x14ac:dyDescent="0.3">
      <c r="A1103" s="1">
        <v>40080</v>
      </c>
      <c r="B1103" s="2">
        <v>402.55700000000002</v>
      </c>
      <c r="C1103" s="2">
        <v>1122.92</v>
      </c>
      <c r="D1103" s="2">
        <v>67.41</v>
      </c>
      <c r="E1103" s="4">
        <f t="shared" si="53"/>
        <v>-5.405006818948177E-4</v>
      </c>
      <c r="F1103" s="4">
        <f t="shared" si="54"/>
        <v>-1.3155928956225971E-2</v>
      </c>
      <c r="G1103" s="4">
        <f t="shared" si="55"/>
        <v>-4.4306601683650193E-3</v>
      </c>
    </row>
    <row r="1104" spans="1:7" x14ac:dyDescent="0.3">
      <c r="A1104" s="1">
        <v>40081</v>
      </c>
      <c r="B1104" s="2">
        <v>403.72649999999999</v>
      </c>
      <c r="C1104" s="2">
        <v>1115.4000000000001</v>
      </c>
      <c r="D1104" s="2">
        <v>67.39</v>
      </c>
      <c r="E1104" s="4">
        <f t="shared" si="53"/>
        <v>2.9051786455085438E-3</v>
      </c>
      <c r="F1104" s="4">
        <f t="shared" si="54"/>
        <v>-6.6968261318705036E-3</v>
      </c>
      <c r="G1104" s="4">
        <f t="shared" si="55"/>
        <v>-2.9669188547687408E-4</v>
      </c>
    </row>
    <row r="1105" spans="1:10" x14ac:dyDescent="0.3">
      <c r="A1105" s="1">
        <v>40084</v>
      </c>
      <c r="B1105" s="2">
        <v>403.86430000000001</v>
      </c>
      <c r="C1105" s="2">
        <v>1127.5999999999999</v>
      </c>
      <c r="D1105" s="2">
        <v>67.61</v>
      </c>
      <c r="E1105" s="4">
        <f t="shared" si="53"/>
        <v>3.4132017591126385E-4</v>
      </c>
      <c r="F1105" s="4">
        <f t="shared" si="54"/>
        <v>1.0937780168549294E-2</v>
      </c>
      <c r="G1105" s="4">
        <f t="shared" si="55"/>
        <v>3.2645793144383539E-3</v>
      </c>
    </row>
    <row r="1106" spans="1:10" x14ac:dyDescent="0.3">
      <c r="A1106" s="1">
        <v>40085</v>
      </c>
      <c r="B1106" s="2">
        <v>402.62150000000003</v>
      </c>
      <c r="C1106" s="2">
        <v>1125.57</v>
      </c>
      <c r="D1106" s="2">
        <v>67.430000000000007</v>
      </c>
      <c r="E1106" s="4">
        <f t="shared" si="53"/>
        <v>-3.0772712517546097E-3</v>
      </c>
      <c r="F1106" s="4">
        <f t="shared" si="54"/>
        <v>-1.8002837885774392E-3</v>
      </c>
      <c r="G1106" s="4">
        <f t="shared" si="55"/>
        <v>-2.6623280579795017E-3</v>
      </c>
    </row>
    <row r="1107" spans="1:10" x14ac:dyDescent="0.3">
      <c r="A1107" s="1">
        <v>40086</v>
      </c>
      <c r="B1107" s="2">
        <v>404.04480000000001</v>
      </c>
      <c r="C1107" s="2">
        <v>1126.98</v>
      </c>
      <c r="D1107" s="2">
        <v>67.59</v>
      </c>
      <c r="E1107" s="4">
        <f t="shared" si="53"/>
        <v>3.5350819566266622E-3</v>
      </c>
      <c r="F1107" s="4">
        <f t="shared" si="54"/>
        <v>1.2526986326928391E-3</v>
      </c>
      <c r="G1107" s="4">
        <f t="shared" si="55"/>
        <v>2.3728310840871458E-3</v>
      </c>
      <c r="I1107" s="7">
        <f>CORREL(E1107:E1628,G1107:G1628)</f>
        <v>0.38628989643618705</v>
      </c>
      <c r="J1107" s="7">
        <f>CORREL(F1107:F1628,G1107:G1628)</f>
        <v>0.94404228291197434</v>
      </c>
    </row>
    <row r="1108" spans="1:10" x14ac:dyDescent="0.3">
      <c r="A1108" s="1">
        <v>40087</v>
      </c>
      <c r="B1108" s="2">
        <v>404.2756</v>
      </c>
      <c r="C1108" s="2">
        <v>1102.04</v>
      </c>
      <c r="D1108" s="2">
        <v>66.989999999999995</v>
      </c>
      <c r="E1108" s="4">
        <f t="shared" si="53"/>
        <v>5.7122378508522864E-4</v>
      </c>
      <c r="F1108" s="4">
        <f t="shared" si="54"/>
        <v>-2.2129940194147268E-2</v>
      </c>
      <c r="G1108" s="4">
        <f t="shared" si="55"/>
        <v>-8.8770528184644037E-3</v>
      </c>
    </row>
    <row r="1109" spans="1:10" x14ac:dyDescent="0.3">
      <c r="A1109" s="1">
        <v>40088</v>
      </c>
      <c r="B1109" s="2">
        <v>404.93369999999999</v>
      </c>
      <c r="C1109" s="2">
        <v>1088.9000000000001</v>
      </c>
      <c r="D1109" s="2">
        <v>66.760000000000005</v>
      </c>
      <c r="E1109" s="4">
        <f t="shared" si="53"/>
        <v>1.6278499122874823E-3</v>
      </c>
      <c r="F1109" s="4">
        <f t="shared" si="54"/>
        <v>-1.1923342165438555E-2</v>
      </c>
      <c r="G1109" s="4">
        <f t="shared" si="55"/>
        <v>-3.4333482609343324E-3</v>
      </c>
    </row>
    <row r="1110" spans="1:10" x14ac:dyDescent="0.3">
      <c r="A1110" s="1">
        <v>40091</v>
      </c>
      <c r="B1110" s="2">
        <v>405.28649999999999</v>
      </c>
      <c r="C1110" s="2">
        <v>1099.44</v>
      </c>
      <c r="D1110" s="2">
        <v>67.099999999999994</v>
      </c>
      <c r="E1110" s="4">
        <f t="shared" si="53"/>
        <v>8.712537385748842E-4</v>
      </c>
      <c r="F1110" s="4">
        <f t="shared" si="54"/>
        <v>9.67949306639726E-3</v>
      </c>
      <c r="G1110" s="4">
        <f t="shared" si="55"/>
        <v>5.0928699820249612E-3</v>
      </c>
    </row>
    <row r="1111" spans="1:10" x14ac:dyDescent="0.3">
      <c r="A1111" s="1">
        <v>40092</v>
      </c>
      <c r="B1111" s="2">
        <v>407.15309999999999</v>
      </c>
      <c r="C1111" s="2">
        <v>1121.6300000000001</v>
      </c>
      <c r="D1111" s="2">
        <v>67.77</v>
      </c>
      <c r="E1111" s="4">
        <f t="shared" si="53"/>
        <v>4.6056308315229888E-3</v>
      </c>
      <c r="F1111" s="4">
        <f t="shared" si="54"/>
        <v>2.0183002255693916E-2</v>
      </c>
      <c r="G1111" s="4">
        <f t="shared" si="55"/>
        <v>9.9850968703427689E-3</v>
      </c>
    </row>
    <row r="1112" spans="1:10" x14ac:dyDescent="0.3">
      <c r="A1112" s="1">
        <v>40093</v>
      </c>
      <c r="B1112" s="2">
        <v>406.9162</v>
      </c>
      <c r="C1112" s="2">
        <v>1122.97</v>
      </c>
      <c r="D1112" s="2">
        <v>67.77</v>
      </c>
      <c r="E1112" s="4">
        <f t="shared" si="53"/>
        <v>-5.8184501112723552E-4</v>
      </c>
      <c r="F1112" s="4">
        <f t="shared" si="54"/>
        <v>1.1946898709913611E-3</v>
      </c>
      <c r="G1112" s="4">
        <f t="shared" si="55"/>
        <v>0</v>
      </c>
    </row>
    <row r="1113" spans="1:10" x14ac:dyDescent="0.3">
      <c r="A1113" s="1">
        <v>40094</v>
      </c>
      <c r="B1113" s="2">
        <v>408.22399999999999</v>
      </c>
      <c r="C1113" s="2">
        <v>1137.5899999999999</v>
      </c>
      <c r="D1113" s="2">
        <v>68.25</v>
      </c>
      <c r="E1113" s="4">
        <f t="shared" si="53"/>
        <v>3.2139295510966726E-3</v>
      </c>
      <c r="F1113" s="4">
        <f t="shared" si="54"/>
        <v>1.3019047703856534E-2</v>
      </c>
      <c r="G1113" s="4">
        <f t="shared" si="55"/>
        <v>7.0827799911465927E-3</v>
      </c>
    </row>
    <row r="1114" spans="1:10" x14ac:dyDescent="0.3">
      <c r="A1114" s="1">
        <v>40095</v>
      </c>
      <c r="B1114" s="2">
        <v>405.77140000000003</v>
      </c>
      <c r="C1114" s="2">
        <v>1139.8399999999999</v>
      </c>
      <c r="D1114" s="2">
        <v>68.23</v>
      </c>
      <c r="E1114" s="4">
        <f t="shared" si="53"/>
        <v>-6.0079760131691584E-3</v>
      </c>
      <c r="F1114" s="4">
        <f t="shared" si="54"/>
        <v>1.9778654875657331E-3</v>
      </c>
      <c r="G1114" s="4">
        <f t="shared" si="55"/>
        <v>-2.9304029304022539E-4</v>
      </c>
    </row>
    <row r="1115" spans="1:10" x14ac:dyDescent="0.3">
      <c r="A1115" s="1">
        <v>40098</v>
      </c>
      <c r="B1115" s="2">
        <v>406.3272</v>
      </c>
      <c r="C1115" s="2">
        <v>1145.92</v>
      </c>
      <c r="D1115" s="2">
        <v>68.33</v>
      </c>
      <c r="E1115" s="4">
        <f t="shared" si="53"/>
        <v>1.3697367532556903E-3</v>
      </c>
      <c r="F1115" s="4">
        <f t="shared" si="54"/>
        <v>5.334081976417826E-3</v>
      </c>
      <c r="G1115" s="4">
        <f t="shared" si="55"/>
        <v>1.4656309541256629E-3</v>
      </c>
    </row>
    <row r="1116" spans="1:10" x14ac:dyDescent="0.3">
      <c r="A1116" s="1">
        <v>40099</v>
      </c>
      <c r="B1116" s="2">
        <v>407.01760000000002</v>
      </c>
      <c r="C1116" s="2">
        <v>1142.1500000000001</v>
      </c>
      <c r="D1116" s="2">
        <v>68.41</v>
      </c>
      <c r="E1116" s="4">
        <f t="shared" si="53"/>
        <v>1.6991232681444757E-3</v>
      </c>
      <c r="F1116" s="4">
        <f t="shared" si="54"/>
        <v>-3.2899329796146626E-3</v>
      </c>
      <c r="G1116" s="4">
        <f t="shared" si="55"/>
        <v>1.1707888189667059E-3</v>
      </c>
    </row>
    <row r="1117" spans="1:10" x14ac:dyDescent="0.3">
      <c r="A1117" s="1">
        <v>40100</v>
      </c>
      <c r="B1117" s="2">
        <v>407.35129999999998</v>
      </c>
      <c r="C1117" s="2">
        <v>1162.57</v>
      </c>
      <c r="D1117" s="2">
        <v>68.930000000000007</v>
      </c>
      <c r="E1117" s="4">
        <f t="shared" si="53"/>
        <v>8.1986626622532199E-4</v>
      </c>
      <c r="F1117" s="4">
        <f t="shared" si="54"/>
        <v>1.7878562360460482E-2</v>
      </c>
      <c r="G1117" s="4">
        <f t="shared" si="55"/>
        <v>7.6012278906594233E-3</v>
      </c>
    </row>
    <row r="1118" spans="1:10" x14ac:dyDescent="0.3">
      <c r="A1118" s="1">
        <v>40101</v>
      </c>
      <c r="B1118" s="2">
        <v>406.50060000000002</v>
      </c>
      <c r="C1118" s="2">
        <v>1166.6500000000001</v>
      </c>
      <c r="D1118" s="2">
        <v>68.94</v>
      </c>
      <c r="E1118" s="4">
        <f t="shared" si="53"/>
        <v>-2.088369424621872E-3</v>
      </c>
      <c r="F1118" s="4">
        <f t="shared" si="54"/>
        <v>3.509466096665248E-3</v>
      </c>
      <c r="G1118" s="4">
        <f t="shared" si="55"/>
        <v>1.4507471347724454E-4</v>
      </c>
    </row>
    <row r="1119" spans="1:10" x14ac:dyDescent="0.3">
      <c r="A1119" s="1">
        <v>40102</v>
      </c>
      <c r="B1119" s="2">
        <v>405.70179999999999</v>
      </c>
      <c r="C1119" s="2">
        <v>1156.2</v>
      </c>
      <c r="D1119" s="2">
        <v>68.62</v>
      </c>
      <c r="E1119" s="4">
        <f t="shared" si="53"/>
        <v>-1.9650647502119645E-3</v>
      </c>
      <c r="F1119" s="4">
        <f t="shared" si="54"/>
        <v>-8.9572708181545613E-3</v>
      </c>
      <c r="G1119" s="4">
        <f t="shared" si="55"/>
        <v>-4.6417174354510538E-3</v>
      </c>
    </row>
    <row r="1120" spans="1:10" x14ac:dyDescent="0.3">
      <c r="A1120" s="1">
        <v>40105</v>
      </c>
      <c r="B1120" s="2">
        <v>406.9289</v>
      </c>
      <c r="C1120" s="2">
        <v>1170.6400000000001</v>
      </c>
      <c r="D1120" s="2">
        <v>68.930000000000007</v>
      </c>
      <c r="E1120" s="4">
        <f t="shared" si="53"/>
        <v>3.0246353356084832E-3</v>
      </c>
      <c r="F1120" s="4">
        <f t="shared" si="54"/>
        <v>1.2489188721674482E-2</v>
      </c>
      <c r="G1120" s="4">
        <f t="shared" si="55"/>
        <v>4.517633343048777E-3</v>
      </c>
    </row>
    <row r="1121" spans="1:7" x14ac:dyDescent="0.3">
      <c r="A1121" s="1">
        <v>40106</v>
      </c>
      <c r="B1121" s="2">
        <v>407.56740000000002</v>
      </c>
      <c r="C1121" s="2">
        <v>1166.03</v>
      </c>
      <c r="D1121" s="2">
        <v>68.72</v>
      </c>
      <c r="E1121" s="4">
        <f t="shared" si="53"/>
        <v>1.5690701741755131E-3</v>
      </c>
      <c r="F1121" s="4">
        <f t="shared" si="54"/>
        <v>-3.9380168113170022E-3</v>
      </c>
      <c r="G1121" s="4">
        <f t="shared" si="55"/>
        <v>-3.0465689830263543E-3</v>
      </c>
    </row>
    <row r="1122" spans="1:7" x14ac:dyDescent="0.3">
      <c r="A1122" s="1">
        <v>40107</v>
      </c>
      <c r="B1122" s="2">
        <v>407.03809999999999</v>
      </c>
      <c r="C1122" s="2">
        <v>1163.52</v>
      </c>
      <c r="D1122" s="2">
        <v>68.790000000000006</v>
      </c>
      <c r="E1122" s="4">
        <f t="shared" si="53"/>
        <v>-1.2986809052932813E-3</v>
      </c>
      <c r="F1122" s="4">
        <f t="shared" si="54"/>
        <v>-2.1526032777887671E-3</v>
      </c>
      <c r="G1122" s="4">
        <f t="shared" si="55"/>
        <v>1.0186263096625403E-3</v>
      </c>
    </row>
    <row r="1123" spans="1:7" x14ac:dyDescent="0.3">
      <c r="A1123" s="1">
        <v>40108</v>
      </c>
      <c r="B1123" s="2">
        <v>406.63130000000001</v>
      </c>
      <c r="C1123" s="2">
        <v>1163.5</v>
      </c>
      <c r="D1123" s="2">
        <v>68.709999999999994</v>
      </c>
      <c r="E1123" s="4">
        <f t="shared" si="53"/>
        <v>-9.9941504247380575E-4</v>
      </c>
      <c r="F1123" s="4">
        <f t="shared" si="54"/>
        <v>-1.7189218921909166E-5</v>
      </c>
      <c r="G1123" s="4">
        <f t="shared" si="55"/>
        <v>-1.1629597325194529E-3</v>
      </c>
    </row>
    <row r="1124" spans="1:7" x14ac:dyDescent="0.3">
      <c r="A1124" s="1">
        <v>40109</v>
      </c>
      <c r="B1124" s="2">
        <v>405.73419999999999</v>
      </c>
      <c r="C1124" s="2">
        <v>1153.42</v>
      </c>
      <c r="D1124" s="2">
        <v>68.53</v>
      </c>
      <c r="E1124" s="4">
        <f t="shared" si="53"/>
        <v>-2.2061754714898241E-3</v>
      </c>
      <c r="F1124" s="4">
        <f t="shared" si="54"/>
        <v>-8.6635152556939765E-3</v>
      </c>
      <c r="G1124" s="4">
        <f t="shared" si="55"/>
        <v>-2.6197060107697734E-3</v>
      </c>
    </row>
    <row r="1125" spans="1:7" x14ac:dyDescent="0.3">
      <c r="A1125" s="1">
        <v>40112</v>
      </c>
      <c r="B1125" s="2">
        <v>404.5231</v>
      </c>
      <c r="C1125" s="2">
        <v>1139.8699999999999</v>
      </c>
      <c r="D1125" s="2">
        <v>68.349999999999994</v>
      </c>
      <c r="E1125" s="4">
        <f t="shared" si="53"/>
        <v>-2.9849591185558966E-3</v>
      </c>
      <c r="F1125" s="4">
        <f t="shared" si="54"/>
        <v>-1.174767214024397E-2</v>
      </c>
      <c r="G1125" s="4">
        <f t="shared" si="55"/>
        <v>-2.6265868962499495E-3</v>
      </c>
    </row>
    <row r="1126" spans="1:7" x14ac:dyDescent="0.3">
      <c r="A1126" s="1">
        <v>40113</v>
      </c>
      <c r="B1126" s="2">
        <v>404.44369999999998</v>
      </c>
      <c r="C1126" s="2">
        <v>1131.44</v>
      </c>
      <c r="D1126" s="2">
        <v>67.900000000000006</v>
      </c>
      <c r="E1126" s="4">
        <f t="shared" si="53"/>
        <v>-1.9628050907360972E-4</v>
      </c>
      <c r="F1126" s="4">
        <f t="shared" si="54"/>
        <v>-7.3955801977416691E-3</v>
      </c>
      <c r="G1126" s="4">
        <f t="shared" si="55"/>
        <v>-6.5837600585221256E-3</v>
      </c>
    </row>
    <row r="1127" spans="1:7" x14ac:dyDescent="0.3">
      <c r="A1127" s="1">
        <v>40114</v>
      </c>
      <c r="B1127" s="2">
        <v>404.96620000000001</v>
      </c>
      <c r="C1127" s="2">
        <v>1108.97</v>
      </c>
      <c r="D1127" s="2">
        <v>67.069999999999993</v>
      </c>
      <c r="E1127" s="4">
        <f t="shared" si="53"/>
        <v>1.2918979823397514E-3</v>
      </c>
      <c r="F1127" s="4">
        <f t="shared" si="54"/>
        <v>-1.9859647882344622E-2</v>
      </c>
      <c r="G1127" s="4">
        <f t="shared" si="55"/>
        <v>-1.2223858615611372E-2</v>
      </c>
    </row>
    <row r="1128" spans="1:7" x14ac:dyDescent="0.3">
      <c r="A1128" s="1">
        <v>40115</v>
      </c>
      <c r="B1128" s="2">
        <v>404.72059999999999</v>
      </c>
      <c r="C1128" s="2">
        <v>1127.81</v>
      </c>
      <c r="D1128" s="2">
        <v>67.62</v>
      </c>
      <c r="E1128" s="4">
        <f t="shared" si="53"/>
        <v>-6.0647036715666403E-4</v>
      </c>
      <c r="F1128" s="4">
        <f t="shared" si="54"/>
        <v>1.6988737296770751E-2</v>
      </c>
      <c r="G1128" s="4">
        <f t="shared" si="55"/>
        <v>8.2003876546892229E-3</v>
      </c>
    </row>
    <row r="1129" spans="1:7" x14ac:dyDescent="0.3">
      <c r="A1129" s="1">
        <v>40116</v>
      </c>
      <c r="B1129" s="2">
        <v>405.94310000000002</v>
      </c>
      <c r="C1129" s="2">
        <v>1106.17</v>
      </c>
      <c r="D1129" s="2">
        <v>67.12</v>
      </c>
      <c r="E1129" s="4">
        <f t="shared" si="53"/>
        <v>3.020602361234026E-3</v>
      </c>
      <c r="F1129" s="4">
        <f t="shared" si="54"/>
        <v>-1.9187629121926508E-2</v>
      </c>
      <c r="G1129" s="4">
        <f t="shared" si="55"/>
        <v>-7.3942620526471492E-3</v>
      </c>
    </row>
    <row r="1130" spans="1:7" x14ac:dyDescent="0.3">
      <c r="A1130" s="1">
        <v>40119</v>
      </c>
      <c r="B1130" s="2">
        <v>406.32279999999997</v>
      </c>
      <c r="C1130" s="2">
        <v>1109.24</v>
      </c>
      <c r="D1130" s="2">
        <v>67.27</v>
      </c>
      <c r="E1130" s="4">
        <f t="shared" si="53"/>
        <v>9.3535276249290256E-4</v>
      </c>
      <c r="F1130" s="4">
        <f t="shared" si="54"/>
        <v>2.7753419456322259E-3</v>
      </c>
      <c r="G1130" s="4">
        <f t="shared" si="55"/>
        <v>2.2348033373060794E-3</v>
      </c>
    </row>
    <row r="1131" spans="1:7" x14ac:dyDescent="0.3">
      <c r="A1131" s="1">
        <v>40120</v>
      </c>
      <c r="B1131" s="2">
        <v>404.59050000000002</v>
      </c>
      <c r="C1131" s="2">
        <v>1104.0899999999999</v>
      </c>
      <c r="D1131" s="2">
        <v>67.05</v>
      </c>
      <c r="E1131" s="4">
        <f t="shared" si="53"/>
        <v>-4.2633590829752599E-3</v>
      </c>
      <c r="F1131" s="4">
        <f t="shared" si="54"/>
        <v>-4.642818506364832E-3</v>
      </c>
      <c r="G1131" s="4">
        <f t="shared" si="55"/>
        <v>-3.270402854169796E-3</v>
      </c>
    </row>
    <row r="1132" spans="1:7" x14ac:dyDescent="0.3">
      <c r="A1132" s="1">
        <v>40121</v>
      </c>
      <c r="B1132" s="2">
        <v>405.31709999999998</v>
      </c>
      <c r="C1132" s="2">
        <v>1115.33</v>
      </c>
      <c r="D1132" s="2">
        <v>67.45</v>
      </c>
      <c r="E1132" s="4">
        <f t="shared" si="53"/>
        <v>1.7958899183248E-3</v>
      </c>
      <c r="F1132" s="4">
        <f t="shared" si="54"/>
        <v>1.0180329502123886E-2</v>
      </c>
      <c r="G1132" s="4">
        <f t="shared" si="55"/>
        <v>5.9656972408650422E-3</v>
      </c>
    </row>
    <row r="1133" spans="1:7" x14ac:dyDescent="0.3">
      <c r="A1133" s="1">
        <v>40122</v>
      </c>
      <c r="B1133" s="2">
        <v>405.9556</v>
      </c>
      <c r="C1133" s="2">
        <v>1128.3399999999999</v>
      </c>
      <c r="D1133" s="2">
        <v>67.75</v>
      </c>
      <c r="E1133" s="4">
        <f t="shared" si="53"/>
        <v>1.575309800647462E-3</v>
      </c>
      <c r="F1133" s="4">
        <f t="shared" si="54"/>
        <v>1.1664709099548976E-2</v>
      </c>
      <c r="G1133" s="4">
        <f t="shared" si="55"/>
        <v>4.4477390659747318E-3</v>
      </c>
    </row>
    <row r="1134" spans="1:7" x14ac:dyDescent="0.3">
      <c r="A1134" s="1">
        <v>40123</v>
      </c>
      <c r="B1134" s="2">
        <v>406.67099999999999</v>
      </c>
      <c r="C1134" s="2">
        <v>1132.19</v>
      </c>
      <c r="D1134" s="2">
        <v>67.88</v>
      </c>
      <c r="E1134" s="4">
        <f t="shared" si="53"/>
        <v>1.7622616857606577E-3</v>
      </c>
      <c r="F1134" s="4">
        <f t="shared" si="54"/>
        <v>3.4120920998990112E-3</v>
      </c>
      <c r="G1134" s="4">
        <f t="shared" si="55"/>
        <v>1.9188191881918115E-3</v>
      </c>
    </row>
    <row r="1135" spans="1:7" x14ac:dyDescent="0.3">
      <c r="A1135" s="1">
        <v>40126</v>
      </c>
      <c r="B1135" s="2">
        <v>408.8347</v>
      </c>
      <c r="C1135" s="2">
        <v>1157.71</v>
      </c>
      <c r="D1135" s="2">
        <v>68.48</v>
      </c>
      <c r="E1135" s="4">
        <f t="shared" si="53"/>
        <v>5.3205170764574206E-3</v>
      </c>
      <c r="F1135" s="4">
        <f t="shared" si="54"/>
        <v>2.2540386330916151E-2</v>
      </c>
      <c r="G1135" s="4">
        <f t="shared" si="55"/>
        <v>8.8391278727166789E-3</v>
      </c>
    </row>
    <row r="1136" spans="1:7" x14ac:dyDescent="0.3">
      <c r="A1136" s="1">
        <v>40127</v>
      </c>
      <c r="B1136" s="2">
        <v>409.04340000000002</v>
      </c>
      <c r="C1136" s="2">
        <v>1156.8399999999999</v>
      </c>
      <c r="D1136" s="2">
        <v>68.41</v>
      </c>
      <c r="E1136" s="4">
        <f t="shared" si="53"/>
        <v>5.1047526053937808E-4</v>
      </c>
      <c r="F1136" s="4">
        <f t="shared" si="54"/>
        <v>-7.5148353214549157E-4</v>
      </c>
      <c r="G1136" s="4">
        <f t="shared" si="55"/>
        <v>-1.0221962616823177E-3</v>
      </c>
    </row>
    <row r="1137" spans="1:7" x14ac:dyDescent="0.3">
      <c r="A1137" s="1">
        <v>40128</v>
      </c>
      <c r="B1137" s="2">
        <v>409.27839999999998</v>
      </c>
      <c r="C1137" s="2">
        <v>1162.1600000000001</v>
      </c>
      <c r="D1137" s="2">
        <v>68.61</v>
      </c>
      <c r="E1137" s="4">
        <f t="shared" si="53"/>
        <v>5.7451116434092953E-4</v>
      </c>
      <c r="F1137" s="4">
        <f t="shared" si="54"/>
        <v>4.5987344835933808E-3</v>
      </c>
      <c r="G1137" s="4">
        <f t="shared" si="55"/>
        <v>2.9235491887151799E-3</v>
      </c>
    </row>
    <row r="1138" spans="1:7" x14ac:dyDescent="0.3">
      <c r="A1138" s="1">
        <v>40129</v>
      </c>
      <c r="B1138" s="2">
        <v>408.16460000000001</v>
      </c>
      <c r="C1138" s="2">
        <v>1152.5</v>
      </c>
      <c r="D1138" s="2">
        <v>68.31</v>
      </c>
      <c r="E1138" s="4">
        <f t="shared" si="53"/>
        <v>-2.7213749858286951E-3</v>
      </c>
      <c r="F1138" s="4">
        <f t="shared" si="54"/>
        <v>-8.3121084876437434E-3</v>
      </c>
      <c r="G1138" s="4">
        <f t="shared" si="55"/>
        <v>-4.3725404459991069E-3</v>
      </c>
    </row>
    <row r="1139" spans="1:7" x14ac:dyDescent="0.3">
      <c r="A1139" s="1">
        <v>40130</v>
      </c>
      <c r="B1139" s="2">
        <v>409.20819999999998</v>
      </c>
      <c r="C1139" s="2">
        <v>1158.26</v>
      </c>
      <c r="D1139" s="2">
        <v>68.64</v>
      </c>
      <c r="E1139" s="4">
        <f t="shared" si="53"/>
        <v>2.5568116392258311E-3</v>
      </c>
      <c r="F1139" s="4">
        <f t="shared" si="54"/>
        <v>4.997830802603076E-3</v>
      </c>
      <c r="G1139" s="4">
        <f t="shared" si="55"/>
        <v>4.8309178743961567E-3</v>
      </c>
    </row>
    <row r="1140" spans="1:7" x14ac:dyDescent="0.3">
      <c r="A1140" s="1">
        <v>40133</v>
      </c>
      <c r="B1140" s="2">
        <v>411.57150000000001</v>
      </c>
      <c r="C1140" s="2">
        <v>1175.4000000000001</v>
      </c>
      <c r="D1140" s="2">
        <v>69.13</v>
      </c>
      <c r="E1140" s="4">
        <f t="shared" si="53"/>
        <v>5.7752997129578709E-3</v>
      </c>
      <c r="F1140" s="4">
        <f t="shared" si="54"/>
        <v>1.4798059157702159E-2</v>
      </c>
      <c r="G1140" s="4">
        <f t="shared" si="55"/>
        <v>7.1386946386946537E-3</v>
      </c>
    </row>
    <row r="1141" spans="1:7" x14ac:dyDescent="0.3">
      <c r="A1141" s="1">
        <v>40134</v>
      </c>
      <c r="B1141" s="2">
        <v>410.73840000000001</v>
      </c>
      <c r="C1141" s="2">
        <v>1169.56</v>
      </c>
      <c r="D1141" s="2">
        <v>68.94</v>
      </c>
      <c r="E1141" s="4">
        <f t="shared" si="53"/>
        <v>-2.0241926372452923E-3</v>
      </c>
      <c r="F1141" s="4">
        <f t="shared" si="54"/>
        <v>-4.9685213544327089E-3</v>
      </c>
      <c r="G1141" s="4">
        <f t="shared" si="55"/>
        <v>-2.748444958773244E-3</v>
      </c>
    </row>
    <row r="1142" spans="1:7" x14ac:dyDescent="0.3">
      <c r="A1142" s="1">
        <v>40135</v>
      </c>
      <c r="B1142" s="2">
        <v>411.85680000000002</v>
      </c>
      <c r="C1142" s="2">
        <v>1171.54</v>
      </c>
      <c r="D1142" s="2">
        <v>69.16</v>
      </c>
      <c r="E1142" s="4">
        <f t="shared" si="53"/>
        <v>2.7229009997604692E-3</v>
      </c>
      <c r="F1142" s="4">
        <f t="shared" si="54"/>
        <v>1.6929443551421119E-3</v>
      </c>
      <c r="G1142" s="4">
        <f t="shared" si="55"/>
        <v>3.1911807368725231E-3</v>
      </c>
    </row>
    <row r="1143" spans="1:7" x14ac:dyDescent="0.3">
      <c r="A1143" s="1">
        <v>40136</v>
      </c>
      <c r="B1143" s="2">
        <v>411.0204</v>
      </c>
      <c r="C1143" s="2">
        <v>1151.98</v>
      </c>
      <c r="D1143" s="2">
        <v>68.709999999999994</v>
      </c>
      <c r="E1143" s="4">
        <f t="shared" si="53"/>
        <v>-2.0308029392741567E-3</v>
      </c>
      <c r="F1143" s="4">
        <f t="shared" si="54"/>
        <v>-1.6695972822097338E-2</v>
      </c>
      <c r="G1143" s="4">
        <f t="shared" si="55"/>
        <v>-6.5066512434933665E-3</v>
      </c>
    </row>
    <row r="1144" spans="1:7" x14ac:dyDescent="0.3">
      <c r="A1144" s="1">
        <v>40137</v>
      </c>
      <c r="B1144" s="2">
        <v>410.43939999999998</v>
      </c>
      <c r="C1144" s="2">
        <v>1145.72</v>
      </c>
      <c r="D1144" s="2">
        <v>68.55</v>
      </c>
      <c r="E1144" s="4">
        <f t="shared" si="53"/>
        <v>-1.4135551422752579E-3</v>
      </c>
      <c r="F1144" s="4">
        <f t="shared" si="54"/>
        <v>-5.4341221201756884E-3</v>
      </c>
      <c r="G1144" s="4">
        <f t="shared" si="55"/>
        <v>-2.3286275651287491E-3</v>
      </c>
    </row>
    <row r="1145" spans="1:7" x14ac:dyDescent="0.3">
      <c r="A1145" s="1">
        <v>40140</v>
      </c>
      <c r="B1145" s="2">
        <v>411.96050000000002</v>
      </c>
      <c r="C1145" s="2">
        <v>1165.83</v>
      </c>
      <c r="D1145" s="2">
        <v>68.930000000000007</v>
      </c>
      <c r="E1145" s="4">
        <f t="shared" si="53"/>
        <v>3.7060282224368191E-3</v>
      </c>
      <c r="F1145" s="4">
        <f t="shared" si="54"/>
        <v>1.7552281534755299E-2</v>
      </c>
      <c r="G1145" s="4">
        <f t="shared" si="55"/>
        <v>5.5433989788475913E-3</v>
      </c>
    </row>
    <row r="1146" spans="1:7" x14ac:dyDescent="0.3">
      <c r="A1146" s="1">
        <v>40141</v>
      </c>
      <c r="B1146" s="2">
        <v>412.58929999999998</v>
      </c>
      <c r="C1146" s="2">
        <v>1160.1400000000001</v>
      </c>
      <c r="D1146" s="2">
        <v>68.95</v>
      </c>
      <c r="E1146" s="4">
        <f t="shared" si="53"/>
        <v>1.526359930138721E-3</v>
      </c>
      <c r="F1146" s="4">
        <f t="shared" si="54"/>
        <v>-4.8806429753908143E-3</v>
      </c>
      <c r="G1146" s="4">
        <f t="shared" si="55"/>
        <v>2.9014942695493318E-4</v>
      </c>
    </row>
    <row r="1147" spans="1:7" x14ac:dyDescent="0.3">
      <c r="A1147" s="1">
        <v>40142</v>
      </c>
      <c r="B1147" s="2">
        <v>414.46390000000002</v>
      </c>
      <c r="C1147" s="2">
        <v>1170.71</v>
      </c>
      <c r="D1147" s="2">
        <v>69.39</v>
      </c>
      <c r="E1147" s="4">
        <f t="shared" si="53"/>
        <v>4.5435012493053595E-3</v>
      </c>
      <c r="F1147" s="4">
        <f t="shared" si="54"/>
        <v>9.1109693657660529E-3</v>
      </c>
      <c r="G1147" s="4">
        <f t="shared" si="55"/>
        <v>6.3814358230600554E-3</v>
      </c>
    </row>
    <row r="1148" spans="1:7" x14ac:dyDescent="0.3">
      <c r="A1148" s="1">
        <v>40143</v>
      </c>
      <c r="B1148" s="2">
        <v>414.95170000000002</v>
      </c>
      <c r="C1148" s="2">
        <v>1154.8699999999999</v>
      </c>
      <c r="D1148" s="2">
        <v>69.08</v>
      </c>
      <c r="E1148" s="4">
        <f t="shared" si="53"/>
        <v>1.1769420690197485E-3</v>
      </c>
      <c r="F1148" s="4">
        <f t="shared" si="54"/>
        <v>-1.3530250873401761E-2</v>
      </c>
      <c r="G1148" s="4">
        <f t="shared" si="55"/>
        <v>-4.4675025219772513E-3</v>
      </c>
    </row>
    <row r="1149" spans="1:7" x14ac:dyDescent="0.3">
      <c r="A1149" s="1">
        <v>40144</v>
      </c>
      <c r="B1149" s="2">
        <v>415.09840000000003</v>
      </c>
      <c r="C1149" s="2">
        <v>1144.58</v>
      </c>
      <c r="D1149" s="2">
        <v>68.819999999999993</v>
      </c>
      <c r="E1149" s="4">
        <f t="shared" si="53"/>
        <v>3.5353512228053496E-4</v>
      </c>
      <c r="F1149" s="4">
        <f t="shared" si="54"/>
        <v>-8.9100937767887523E-3</v>
      </c>
      <c r="G1149" s="4">
        <f t="shared" si="55"/>
        <v>-3.7637521713955735E-3</v>
      </c>
    </row>
    <row r="1150" spans="1:7" x14ac:dyDescent="0.3">
      <c r="A1150" s="1">
        <v>40147</v>
      </c>
      <c r="B1150" s="2">
        <v>416.2799</v>
      </c>
      <c r="C1150" s="2">
        <v>1149.01</v>
      </c>
      <c r="D1150" s="2">
        <v>68.900000000000006</v>
      </c>
      <c r="E1150" s="4">
        <f t="shared" si="53"/>
        <v>2.8463130669740266E-3</v>
      </c>
      <c r="F1150" s="4">
        <f t="shared" si="54"/>
        <v>3.8704153488615667E-3</v>
      </c>
      <c r="G1150" s="4">
        <f t="shared" si="55"/>
        <v>1.1624527753562042E-3</v>
      </c>
    </row>
    <row r="1151" spans="1:7" x14ac:dyDescent="0.3">
      <c r="A1151" s="1">
        <v>40148</v>
      </c>
      <c r="B1151" s="2">
        <v>417.02519999999998</v>
      </c>
      <c r="C1151" s="2">
        <v>1171.94</v>
      </c>
      <c r="D1151" s="2">
        <v>69.459999999999994</v>
      </c>
      <c r="E1151" s="4">
        <f t="shared" si="53"/>
        <v>1.7903819040985258E-3</v>
      </c>
      <c r="F1151" s="4">
        <f t="shared" si="54"/>
        <v>1.9956310214880757E-2</v>
      </c>
      <c r="G1151" s="4">
        <f t="shared" si="55"/>
        <v>8.1277213352684008E-3</v>
      </c>
    </row>
    <row r="1152" spans="1:7" x14ac:dyDescent="0.3">
      <c r="A1152" s="1">
        <v>40149</v>
      </c>
      <c r="B1152" s="2">
        <v>416.06380000000001</v>
      </c>
      <c r="C1152" s="2">
        <v>1173.8599999999999</v>
      </c>
      <c r="D1152" s="2">
        <v>69.59</v>
      </c>
      <c r="E1152" s="4">
        <f t="shared" si="53"/>
        <v>-2.3053762698272973E-3</v>
      </c>
      <c r="F1152" s="4">
        <f t="shared" si="54"/>
        <v>1.6383091284535301E-3</v>
      </c>
      <c r="G1152" s="4">
        <f t="shared" si="55"/>
        <v>1.8715807659086536E-3</v>
      </c>
    </row>
    <row r="1153" spans="1:7" x14ac:dyDescent="0.3">
      <c r="A1153" s="1">
        <v>40150</v>
      </c>
      <c r="B1153" s="2">
        <v>414.67860000000002</v>
      </c>
      <c r="C1153" s="2">
        <v>1170.57</v>
      </c>
      <c r="D1153" s="2">
        <v>69.5</v>
      </c>
      <c r="E1153" s="4">
        <f t="shared" si="53"/>
        <v>-3.3292970933784805E-3</v>
      </c>
      <c r="F1153" s="4">
        <f t="shared" si="54"/>
        <v>-2.8027192339801221E-3</v>
      </c>
      <c r="G1153" s="4">
        <f t="shared" si="55"/>
        <v>-1.2932892656991601E-3</v>
      </c>
    </row>
    <row r="1154" spans="1:7" x14ac:dyDescent="0.3">
      <c r="A1154" s="1">
        <v>40151</v>
      </c>
      <c r="B1154" s="2">
        <v>410.30709999999999</v>
      </c>
      <c r="C1154" s="2">
        <v>1168.9000000000001</v>
      </c>
      <c r="D1154" s="2">
        <v>69.2</v>
      </c>
      <c r="E1154" s="4">
        <f t="shared" si="53"/>
        <v>-1.0541899196148563E-2</v>
      </c>
      <c r="F1154" s="4">
        <f t="shared" si="54"/>
        <v>-1.4266553901089996E-3</v>
      </c>
      <c r="G1154" s="4">
        <f t="shared" si="55"/>
        <v>-4.3165467625898568E-3</v>
      </c>
    </row>
    <row r="1155" spans="1:7" x14ac:dyDescent="0.3">
      <c r="A1155" s="1">
        <v>40154</v>
      </c>
      <c r="B1155" s="2">
        <v>410.49860000000001</v>
      </c>
      <c r="C1155" s="2">
        <v>1165.33</v>
      </c>
      <c r="D1155" s="2">
        <v>69.150000000000006</v>
      </c>
      <c r="E1155" s="4">
        <f t="shared" si="53"/>
        <v>4.6672358338439857E-4</v>
      </c>
      <c r="F1155" s="4">
        <f t="shared" si="54"/>
        <v>-3.0541534776287182E-3</v>
      </c>
      <c r="G1155" s="4">
        <f t="shared" si="55"/>
        <v>-7.2254335260113489E-4</v>
      </c>
    </row>
    <row r="1156" spans="1:7" x14ac:dyDescent="0.3">
      <c r="A1156" s="1">
        <v>40155</v>
      </c>
      <c r="B1156" s="2">
        <v>411.00470000000001</v>
      </c>
      <c r="C1156" s="2">
        <v>1151.3800000000001</v>
      </c>
      <c r="D1156" s="2">
        <v>69.010000000000005</v>
      </c>
      <c r="E1156" s="4">
        <f t="shared" ref="E1156:E1219" si="56">B1156/B1155-1</f>
        <v>1.2328909282517397E-3</v>
      </c>
      <c r="F1156" s="4">
        <f t="shared" ref="F1156:F1219" si="57">C1156/C1155-1</f>
        <v>-1.1970858040211585E-2</v>
      </c>
      <c r="G1156" s="4">
        <f t="shared" ref="G1156:G1219" si="58">D1156/D1155-1</f>
        <v>-2.0245842371655609E-3</v>
      </c>
    </row>
    <row r="1157" spans="1:7" x14ac:dyDescent="0.3">
      <c r="A1157" s="1">
        <v>40156</v>
      </c>
      <c r="B1157" s="2">
        <v>411.27019999999999</v>
      </c>
      <c r="C1157" s="2">
        <v>1148.94</v>
      </c>
      <c r="D1157" s="2">
        <v>69.09</v>
      </c>
      <c r="E1157" s="4">
        <f t="shared" si="56"/>
        <v>6.4597801436327984E-4</v>
      </c>
      <c r="F1157" s="4">
        <f t="shared" si="57"/>
        <v>-2.119196095120679E-3</v>
      </c>
      <c r="G1157" s="4">
        <f t="shared" si="58"/>
        <v>1.1592522822778673E-3</v>
      </c>
    </row>
    <row r="1158" spans="1:7" x14ac:dyDescent="0.3">
      <c r="A1158" s="1">
        <v>40157</v>
      </c>
      <c r="B1158" s="2">
        <v>410.11470000000003</v>
      </c>
      <c r="C1158" s="2">
        <v>1154.07</v>
      </c>
      <c r="D1158" s="2">
        <v>69.2</v>
      </c>
      <c r="E1158" s="4">
        <f t="shared" si="56"/>
        <v>-2.8095884408837479E-3</v>
      </c>
      <c r="F1158" s="4">
        <f t="shared" si="57"/>
        <v>4.4649851167162247E-3</v>
      </c>
      <c r="G1158" s="4">
        <f t="shared" si="58"/>
        <v>1.5921262121869617E-3</v>
      </c>
    </row>
    <row r="1159" spans="1:7" x14ac:dyDescent="0.3">
      <c r="A1159" s="1">
        <v>40158</v>
      </c>
      <c r="B1159" s="2">
        <v>407.74779999999998</v>
      </c>
      <c r="C1159" s="2">
        <v>1155.54</v>
      </c>
      <c r="D1159" s="2">
        <v>69.19</v>
      </c>
      <c r="E1159" s="4">
        <f t="shared" si="56"/>
        <v>-5.7713122694701413E-3</v>
      </c>
      <c r="F1159" s="4">
        <f t="shared" si="57"/>
        <v>1.273752891939095E-3</v>
      </c>
      <c r="G1159" s="4">
        <f t="shared" si="58"/>
        <v>-1.4450867052029359E-4</v>
      </c>
    </row>
    <row r="1160" spans="1:7" x14ac:dyDescent="0.3">
      <c r="A1160" s="1">
        <v>40161</v>
      </c>
      <c r="B1160" s="2">
        <v>409.17570000000001</v>
      </c>
      <c r="C1160" s="2">
        <v>1164.8699999999999</v>
      </c>
      <c r="D1160" s="2">
        <v>69.569999999999993</v>
      </c>
      <c r="E1160" s="4">
        <f t="shared" si="56"/>
        <v>3.5019195689101057E-3</v>
      </c>
      <c r="F1160" s="4">
        <f t="shared" si="57"/>
        <v>8.0741471519807373E-3</v>
      </c>
      <c r="G1160" s="4">
        <f t="shared" si="58"/>
        <v>5.4921231391817926E-3</v>
      </c>
    </row>
    <row r="1161" spans="1:7" x14ac:dyDescent="0.3">
      <c r="A1161" s="1">
        <v>40162</v>
      </c>
      <c r="B1161" s="2">
        <v>406.65480000000002</v>
      </c>
      <c r="C1161" s="2">
        <v>1157.8399999999999</v>
      </c>
      <c r="D1161" s="2">
        <v>69.33</v>
      </c>
      <c r="E1161" s="4">
        <f t="shared" si="56"/>
        <v>-6.1609230460166753E-3</v>
      </c>
      <c r="F1161" s="4">
        <f t="shared" si="57"/>
        <v>-6.0350081983396864E-3</v>
      </c>
      <c r="G1161" s="4">
        <f t="shared" si="58"/>
        <v>-3.4497628288054916E-3</v>
      </c>
    </row>
    <row r="1162" spans="1:7" x14ac:dyDescent="0.3">
      <c r="A1162" s="1">
        <v>40163</v>
      </c>
      <c r="B1162" s="2">
        <v>407.67090000000002</v>
      </c>
      <c r="C1162" s="2">
        <v>1165.71</v>
      </c>
      <c r="D1162" s="2">
        <v>69.680000000000007</v>
      </c>
      <c r="E1162" s="4">
        <f t="shared" si="56"/>
        <v>2.4986794696630898E-3</v>
      </c>
      <c r="F1162" s="4">
        <f t="shared" si="57"/>
        <v>6.797139501140137E-3</v>
      </c>
      <c r="G1162" s="4">
        <f t="shared" si="58"/>
        <v>5.0483196307515854E-3</v>
      </c>
    </row>
    <row r="1163" spans="1:7" x14ac:dyDescent="0.3">
      <c r="A1163" s="1">
        <v>40164</v>
      </c>
      <c r="B1163" s="2">
        <v>405.72050000000002</v>
      </c>
      <c r="C1163" s="2">
        <v>1145.3800000000001</v>
      </c>
      <c r="D1163" s="2">
        <v>69.08</v>
      </c>
      <c r="E1163" s="4">
        <f t="shared" si="56"/>
        <v>-4.7842512183233765E-3</v>
      </c>
      <c r="F1163" s="4">
        <f t="shared" si="57"/>
        <v>-1.7440015098094674E-2</v>
      </c>
      <c r="G1163" s="4">
        <f t="shared" si="58"/>
        <v>-8.6107921928818554E-3</v>
      </c>
    </row>
    <row r="1164" spans="1:7" x14ac:dyDescent="0.3">
      <c r="A1164" s="1">
        <v>40165</v>
      </c>
      <c r="B1164" s="2">
        <v>404.48230000000001</v>
      </c>
      <c r="C1164" s="2">
        <v>1144.1099999999999</v>
      </c>
      <c r="D1164" s="2">
        <v>69.099999999999994</v>
      </c>
      <c r="E1164" s="4">
        <f t="shared" si="56"/>
        <v>-3.0518546634937804E-3</v>
      </c>
      <c r="F1164" s="4">
        <f t="shared" si="57"/>
        <v>-1.1088023188812191E-3</v>
      </c>
      <c r="G1164" s="4">
        <f t="shared" si="58"/>
        <v>2.8951939779964242E-4</v>
      </c>
    </row>
    <row r="1165" spans="1:7" x14ac:dyDescent="0.3">
      <c r="A1165" s="1">
        <v>40168</v>
      </c>
      <c r="B1165" s="2">
        <v>403.61180000000002</v>
      </c>
      <c r="C1165" s="2">
        <v>1155.78</v>
      </c>
      <c r="D1165" s="2">
        <v>69.38</v>
      </c>
      <c r="E1165" s="4">
        <f t="shared" si="56"/>
        <v>-2.1521337274832408E-3</v>
      </c>
      <c r="F1165" s="4">
        <f t="shared" si="57"/>
        <v>1.0200068175262977E-2</v>
      </c>
      <c r="G1165" s="4">
        <f t="shared" si="58"/>
        <v>4.0520984081042766E-3</v>
      </c>
    </row>
    <row r="1166" spans="1:7" x14ac:dyDescent="0.3">
      <c r="A1166" s="1">
        <v>40169</v>
      </c>
      <c r="B1166" s="2">
        <v>401.18979999999999</v>
      </c>
      <c r="C1166" s="2">
        <v>1159.32</v>
      </c>
      <c r="D1166" s="2">
        <v>69.38</v>
      </c>
      <c r="E1166" s="4">
        <f t="shared" si="56"/>
        <v>-6.0008156352218123E-3</v>
      </c>
      <c r="F1166" s="4">
        <f t="shared" si="57"/>
        <v>3.0628666355188017E-3</v>
      </c>
      <c r="G1166" s="4">
        <f t="shared" si="58"/>
        <v>0</v>
      </c>
    </row>
    <row r="1167" spans="1:7" x14ac:dyDescent="0.3">
      <c r="A1167" s="1">
        <v>40170</v>
      </c>
      <c r="B1167" s="2">
        <v>401.9504</v>
      </c>
      <c r="C1167" s="2">
        <v>1166.32</v>
      </c>
      <c r="D1167" s="2">
        <v>69.69</v>
      </c>
      <c r="E1167" s="4">
        <f t="shared" si="56"/>
        <v>1.8958607621630819E-3</v>
      </c>
      <c r="F1167" s="4">
        <f t="shared" si="57"/>
        <v>6.0380222889280244E-3</v>
      </c>
      <c r="G1167" s="4">
        <f t="shared" si="58"/>
        <v>4.4681464398963477E-3</v>
      </c>
    </row>
    <row r="1168" spans="1:7" x14ac:dyDescent="0.3">
      <c r="A1168" s="1">
        <v>40171</v>
      </c>
      <c r="B1168" s="2">
        <v>401.72120000000001</v>
      </c>
      <c r="C1168" s="2">
        <v>1172.1600000000001</v>
      </c>
      <c r="D1168" s="2">
        <v>69.89</v>
      </c>
      <c r="E1168" s="4">
        <f t="shared" si="56"/>
        <v>-5.7021960918557379E-4</v>
      </c>
      <c r="F1168" s="4">
        <f t="shared" si="57"/>
        <v>5.0072021400646705E-3</v>
      </c>
      <c r="G1168" s="4">
        <f t="shared" si="58"/>
        <v>2.8698522026116002E-3</v>
      </c>
    </row>
    <row r="1169" spans="1:7" x14ac:dyDescent="0.3">
      <c r="A1169" s="1">
        <v>40172</v>
      </c>
      <c r="B1169" s="2">
        <v>401.72039999999998</v>
      </c>
      <c r="C1169" s="2">
        <v>1171.56</v>
      </c>
      <c r="D1169" s="2">
        <v>69.94</v>
      </c>
      <c r="E1169" s="4">
        <f t="shared" si="56"/>
        <v>-1.9914308729829244E-6</v>
      </c>
      <c r="F1169" s="4">
        <f t="shared" si="57"/>
        <v>-5.1187551187559244E-4</v>
      </c>
      <c r="G1169" s="4">
        <f t="shared" si="58"/>
        <v>7.1540992988983199E-4</v>
      </c>
    </row>
    <row r="1170" spans="1:7" x14ac:dyDescent="0.3">
      <c r="A1170" s="1">
        <v>40175</v>
      </c>
      <c r="B1170" s="2">
        <v>401.54840000000002</v>
      </c>
      <c r="C1170" s="2">
        <v>1176.3499999999999</v>
      </c>
      <c r="D1170" s="2">
        <v>69.95</v>
      </c>
      <c r="E1170" s="4">
        <f t="shared" si="56"/>
        <v>-4.2815849033295272E-4</v>
      </c>
      <c r="F1170" s="4">
        <f t="shared" si="57"/>
        <v>4.0885656731195485E-3</v>
      </c>
      <c r="G1170" s="4">
        <f t="shared" si="58"/>
        <v>1.429796968830388E-4</v>
      </c>
    </row>
    <row r="1171" spans="1:7" x14ac:dyDescent="0.3">
      <c r="A1171" s="1">
        <v>40176</v>
      </c>
      <c r="B1171" s="2">
        <v>401.88220000000001</v>
      </c>
      <c r="C1171" s="2">
        <v>1177.97</v>
      </c>
      <c r="D1171" s="2">
        <v>69.87</v>
      </c>
      <c r="E1171" s="4">
        <f t="shared" si="56"/>
        <v>8.3128210696403748E-4</v>
      </c>
      <c r="F1171" s="4">
        <f t="shared" si="57"/>
        <v>1.377141156968742E-3</v>
      </c>
      <c r="G1171" s="4">
        <f t="shared" si="58"/>
        <v>-1.1436740528949496E-3</v>
      </c>
    </row>
    <row r="1172" spans="1:7" x14ac:dyDescent="0.3">
      <c r="A1172" s="1">
        <v>40177</v>
      </c>
      <c r="B1172" s="2">
        <v>400.4563</v>
      </c>
      <c r="C1172" s="2">
        <v>1171.29</v>
      </c>
      <c r="D1172" s="2">
        <v>69.78</v>
      </c>
      <c r="E1172" s="4">
        <f t="shared" si="56"/>
        <v>-3.5480546289435866E-3</v>
      </c>
      <c r="F1172" s="4">
        <f t="shared" si="57"/>
        <v>-5.6707726003208947E-3</v>
      </c>
      <c r="G1172" s="4">
        <f t="shared" si="58"/>
        <v>-1.2881064834693312E-3</v>
      </c>
    </row>
    <row r="1173" spans="1:7" x14ac:dyDescent="0.3">
      <c r="A1173" s="1">
        <v>40178</v>
      </c>
      <c r="B1173" s="2">
        <v>400.61660000000001</v>
      </c>
      <c r="C1173" s="2">
        <v>1168.47</v>
      </c>
      <c r="D1173" s="2">
        <v>69.790000000000006</v>
      </c>
      <c r="E1173" s="4">
        <f t="shared" si="56"/>
        <v>4.0029336534352922E-4</v>
      </c>
      <c r="F1173" s="4">
        <f t="shared" si="57"/>
        <v>-2.4076018748558914E-3</v>
      </c>
      <c r="G1173" s="4">
        <f t="shared" si="58"/>
        <v>1.4330753797664464E-4</v>
      </c>
    </row>
    <row r="1174" spans="1:7" x14ac:dyDescent="0.3">
      <c r="A1174" s="1">
        <v>40182</v>
      </c>
      <c r="B1174" s="2">
        <v>402.6309</v>
      </c>
      <c r="C1174" s="2">
        <v>1189.3900000000001</v>
      </c>
      <c r="D1174" s="2">
        <v>70.45</v>
      </c>
      <c r="E1174" s="4">
        <f t="shared" si="56"/>
        <v>5.0279993390189848E-3</v>
      </c>
      <c r="F1174" s="4">
        <f t="shared" si="57"/>
        <v>1.7903754482357259E-2</v>
      </c>
      <c r="G1174" s="4">
        <f t="shared" si="58"/>
        <v>9.4569422553374416E-3</v>
      </c>
    </row>
    <row r="1175" spans="1:7" x14ac:dyDescent="0.3">
      <c r="A1175" s="1">
        <v>40183</v>
      </c>
      <c r="B1175" s="2">
        <v>403.78199999999998</v>
      </c>
      <c r="C1175" s="2">
        <v>1192.8900000000001</v>
      </c>
      <c r="D1175" s="2">
        <v>70.709999999999994</v>
      </c>
      <c r="E1175" s="4">
        <f t="shared" si="56"/>
        <v>2.8589459974384113E-3</v>
      </c>
      <c r="F1175" s="4">
        <f t="shared" si="57"/>
        <v>2.9426849057079263E-3</v>
      </c>
      <c r="G1175" s="4">
        <f t="shared" si="58"/>
        <v>3.6905606813342207E-3</v>
      </c>
    </row>
    <row r="1176" spans="1:7" x14ac:dyDescent="0.3">
      <c r="A1176" s="1">
        <v>40184</v>
      </c>
      <c r="B1176" s="2">
        <v>402.35489999999999</v>
      </c>
      <c r="C1176" s="2">
        <v>1193.52</v>
      </c>
      <c r="D1176" s="2">
        <v>70.94</v>
      </c>
      <c r="E1176" s="4">
        <f t="shared" si="56"/>
        <v>-3.5343328825950815E-3</v>
      </c>
      <c r="F1176" s="4">
        <f t="shared" si="57"/>
        <v>5.2812916530431409E-4</v>
      </c>
      <c r="G1176" s="4">
        <f t="shared" si="58"/>
        <v>3.2527223872154121E-3</v>
      </c>
    </row>
    <row r="1177" spans="1:7" x14ac:dyDescent="0.3">
      <c r="A1177" s="1">
        <v>40185</v>
      </c>
      <c r="B1177" s="2">
        <v>401.45519999999999</v>
      </c>
      <c r="C1177" s="2">
        <v>1192.9100000000001</v>
      </c>
      <c r="D1177" s="2">
        <v>70.900000000000006</v>
      </c>
      <c r="E1177" s="4">
        <f t="shared" si="56"/>
        <v>-2.2360856050218647E-3</v>
      </c>
      <c r="F1177" s="4">
        <f t="shared" si="57"/>
        <v>-5.1109323681208796E-4</v>
      </c>
      <c r="G1177" s="4">
        <f t="shared" si="58"/>
        <v>-5.638567803776251E-4</v>
      </c>
    </row>
    <row r="1178" spans="1:7" x14ac:dyDescent="0.3">
      <c r="A1178" s="1">
        <v>40186</v>
      </c>
      <c r="B1178" s="2">
        <v>401.95600000000002</v>
      </c>
      <c r="C1178" s="2">
        <v>1198.26</v>
      </c>
      <c r="D1178" s="2">
        <v>71.23</v>
      </c>
      <c r="E1178" s="4">
        <f t="shared" si="56"/>
        <v>1.2474617342110861E-3</v>
      </c>
      <c r="F1178" s="4">
        <f t="shared" si="57"/>
        <v>4.4848312110719046E-3</v>
      </c>
      <c r="G1178" s="4">
        <f t="shared" si="58"/>
        <v>4.6544428772918867E-3</v>
      </c>
    </row>
    <row r="1179" spans="1:7" x14ac:dyDescent="0.3">
      <c r="A1179" s="1">
        <v>40189</v>
      </c>
      <c r="B1179" s="2">
        <v>404.70800000000003</v>
      </c>
      <c r="C1179" s="2">
        <v>1207.22</v>
      </c>
      <c r="D1179" s="2">
        <v>71.62</v>
      </c>
      <c r="E1179" s="4">
        <f t="shared" si="56"/>
        <v>6.8465205146832631E-3</v>
      </c>
      <c r="F1179" s="4">
        <f t="shared" si="57"/>
        <v>7.4775090547960499E-3</v>
      </c>
      <c r="G1179" s="4">
        <f t="shared" si="58"/>
        <v>5.4752211146988916E-3</v>
      </c>
    </row>
    <row r="1180" spans="1:7" x14ac:dyDescent="0.3">
      <c r="A1180" s="1">
        <v>40190</v>
      </c>
      <c r="B1180" s="2">
        <v>407.13810000000001</v>
      </c>
      <c r="C1180" s="2">
        <v>1199.3399999999999</v>
      </c>
      <c r="D1180" s="2">
        <v>71.3</v>
      </c>
      <c r="E1180" s="4">
        <f t="shared" si="56"/>
        <v>6.0045761388456409E-3</v>
      </c>
      <c r="F1180" s="4">
        <f t="shared" si="57"/>
        <v>-6.5273935156807683E-3</v>
      </c>
      <c r="G1180" s="4">
        <f t="shared" si="58"/>
        <v>-4.4680256911477922E-3</v>
      </c>
    </row>
    <row r="1181" spans="1:7" x14ac:dyDescent="0.3">
      <c r="A1181" s="1">
        <v>40191</v>
      </c>
      <c r="B1181" s="2">
        <v>406.28789999999998</v>
      </c>
      <c r="C1181" s="2">
        <v>1201.6099999999999</v>
      </c>
      <c r="D1181" s="2">
        <v>71.3</v>
      </c>
      <c r="E1181" s="4">
        <f t="shared" si="56"/>
        <v>-2.0882349256923227E-3</v>
      </c>
      <c r="F1181" s="4">
        <f t="shared" si="57"/>
        <v>1.8927076558774569E-3</v>
      </c>
      <c r="G1181" s="4">
        <f t="shared" si="58"/>
        <v>0</v>
      </c>
    </row>
    <row r="1182" spans="1:7" x14ac:dyDescent="0.3">
      <c r="A1182" s="1">
        <v>40192</v>
      </c>
      <c r="B1182" s="2">
        <v>406.63240000000002</v>
      </c>
      <c r="C1182" s="2">
        <v>1207.98</v>
      </c>
      <c r="D1182" s="2">
        <v>71.53</v>
      </c>
      <c r="E1182" s="4">
        <f t="shared" si="56"/>
        <v>8.4792089550300709E-4</v>
      </c>
      <c r="F1182" s="4">
        <f t="shared" si="57"/>
        <v>5.3012208620102363E-3</v>
      </c>
      <c r="G1182" s="4">
        <f t="shared" si="58"/>
        <v>3.225806451612856E-3</v>
      </c>
    </row>
    <row r="1183" spans="1:7" x14ac:dyDescent="0.3">
      <c r="A1183" s="1">
        <v>40193</v>
      </c>
      <c r="B1183" s="2">
        <v>406.4667</v>
      </c>
      <c r="C1183" s="2">
        <v>1195.6600000000001</v>
      </c>
      <c r="D1183" s="2">
        <v>71.16</v>
      </c>
      <c r="E1183" s="4">
        <f t="shared" si="56"/>
        <v>-4.0749335271861309E-4</v>
      </c>
      <c r="F1183" s="4">
        <f t="shared" si="57"/>
        <v>-1.0198844351727576E-2</v>
      </c>
      <c r="G1183" s="4">
        <f t="shared" si="58"/>
        <v>-5.1726548301412878E-3</v>
      </c>
    </row>
    <row r="1184" spans="1:7" x14ac:dyDescent="0.3">
      <c r="A1184" s="1">
        <v>40196</v>
      </c>
      <c r="B1184" s="2">
        <v>406.92739999999998</v>
      </c>
      <c r="C1184" s="2">
        <v>1198.22</v>
      </c>
      <c r="D1184" s="2">
        <v>71.209999999999994</v>
      </c>
      <c r="E1184" s="4">
        <f t="shared" si="56"/>
        <v>1.1334261822677494E-3</v>
      </c>
      <c r="F1184" s="4">
        <f t="shared" si="57"/>
        <v>2.1410768947693892E-3</v>
      </c>
      <c r="G1184" s="4">
        <f t="shared" si="58"/>
        <v>7.0264193367064465E-4</v>
      </c>
    </row>
    <row r="1185" spans="1:7" x14ac:dyDescent="0.3">
      <c r="A1185" s="1">
        <v>40197</v>
      </c>
      <c r="B1185" s="2">
        <v>405.27199999999999</v>
      </c>
      <c r="C1185" s="2">
        <v>1203.33</v>
      </c>
      <c r="D1185" s="2">
        <v>71.19</v>
      </c>
      <c r="E1185" s="4">
        <f t="shared" si="56"/>
        <v>-4.06804751904144E-3</v>
      </c>
      <c r="F1185" s="4">
        <f t="shared" si="57"/>
        <v>4.2646592445458875E-3</v>
      </c>
      <c r="G1185" s="4">
        <f t="shared" si="58"/>
        <v>-2.8085942985534018E-4</v>
      </c>
    </row>
    <row r="1186" spans="1:7" x14ac:dyDescent="0.3">
      <c r="A1186" s="1">
        <v>40198</v>
      </c>
      <c r="B1186" s="2">
        <v>403.71730000000002</v>
      </c>
      <c r="C1186" s="2">
        <v>1184.49</v>
      </c>
      <c r="D1186" s="2">
        <v>70.62</v>
      </c>
      <c r="E1186" s="4">
        <f t="shared" si="56"/>
        <v>-3.8361890286029432E-3</v>
      </c>
      <c r="F1186" s="4">
        <f t="shared" si="57"/>
        <v>-1.5656553065243828E-2</v>
      </c>
      <c r="G1186" s="4">
        <f t="shared" si="58"/>
        <v>-8.006742520016763E-3</v>
      </c>
    </row>
    <row r="1187" spans="1:7" x14ac:dyDescent="0.3">
      <c r="A1187" s="1">
        <v>40199</v>
      </c>
      <c r="B1187" s="2">
        <v>403.48289999999997</v>
      </c>
      <c r="C1187" s="2">
        <v>1166.93</v>
      </c>
      <c r="D1187" s="2">
        <v>70.03</v>
      </c>
      <c r="E1187" s="4">
        <f t="shared" si="56"/>
        <v>-5.8060429909756461E-4</v>
      </c>
      <c r="F1187" s="4">
        <f t="shared" si="57"/>
        <v>-1.4824945757245689E-2</v>
      </c>
      <c r="G1187" s="4">
        <f t="shared" si="58"/>
        <v>-8.3545737751345994E-3</v>
      </c>
    </row>
    <row r="1188" spans="1:7" x14ac:dyDescent="0.3">
      <c r="A1188" s="1">
        <v>40200</v>
      </c>
      <c r="B1188" s="2">
        <v>404.79419999999999</v>
      </c>
      <c r="C1188" s="2">
        <v>1149.8900000000001</v>
      </c>
      <c r="D1188" s="2">
        <v>69.66</v>
      </c>
      <c r="E1188" s="4">
        <f t="shared" si="56"/>
        <v>3.249951856695743E-3</v>
      </c>
      <c r="F1188" s="4">
        <f t="shared" si="57"/>
        <v>-1.4602418311295384E-2</v>
      </c>
      <c r="G1188" s="4">
        <f t="shared" si="58"/>
        <v>-5.2834499500215015E-3</v>
      </c>
    </row>
    <row r="1189" spans="1:7" x14ac:dyDescent="0.3">
      <c r="A1189" s="1">
        <v>40203</v>
      </c>
      <c r="B1189" s="2">
        <v>405.03230000000002</v>
      </c>
      <c r="C1189" s="2">
        <v>1148.99</v>
      </c>
      <c r="D1189" s="2">
        <v>69.69</v>
      </c>
      <c r="E1189" s="4">
        <f t="shared" si="56"/>
        <v>5.8820012737337279E-4</v>
      </c>
      <c r="F1189" s="4">
        <f t="shared" si="57"/>
        <v>-7.8268356103639025E-4</v>
      </c>
      <c r="G1189" s="4">
        <f t="shared" si="58"/>
        <v>4.3066322136087187E-4</v>
      </c>
    </row>
    <row r="1190" spans="1:7" x14ac:dyDescent="0.3">
      <c r="A1190" s="1">
        <v>40204</v>
      </c>
      <c r="B1190" s="2">
        <v>404.69569999999999</v>
      </c>
      <c r="C1190" s="2">
        <v>1143.44</v>
      </c>
      <c r="D1190" s="2">
        <v>69.489999999999995</v>
      </c>
      <c r="E1190" s="4">
        <f t="shared" si="56"/>
        <v>-8.3104483272078422E-4</v>
      </c>
      <c r="F1190" s="4">
        <f t="shared" si="57"/>
        <v>-4.830329245685272E-3</v>
      </c>
      <c r="G1190" s="4">
        <f t="shared" si="58"/>
        <v>-2.8698522026116002E-3</v>
      </c>
    </row>
    <row r="1191" spans="1:7" x14ac:dyDescent="0.3">
      <c r="A1191" s="1">
        <v>40205</v>
      </c>
      <c r="B1191" s="2">
        <v>404.41879999999998</v>
      </c>
      <c r="C1191" s="2">
        <v>1140.28</v>
      </c>
      <c r="D1191" s="2">
        <v>69.41</v>
      </c>
      <c r="E1191" s="4">
        <f t="shared" si="56"/>
        <v>-6.8421779623561996E-4</v>
      </c>
      <c r="F1191" s="4">
        <f t="shared" si="57"/>
        <v>-2.763590568809926E-3</v>
      </c>
      <c r="G1191" s="4">
        <f t="shared" si="58"/>
        <v>-1.1512447834221007E-3</v>
      </c>
    </row>
    <row r="1192" spans="1:7" x14ac:dyDescent="0.3">
      <c r="A1192" s="1">
        <v>40206</v>
      </c>
      <c r="B1192" s="2">
        <v>402.95740000000001</v>
      </c>
      <c r="C1192" s="2">
        <v>1128.32</v>
      </c>
      <c r="D1192" s="2">
        <v>69.040000000000006</v>
      </c>
      <c r="E1192" s="4">
        <f t="shared" si="56"/>
        <v>-3.6135807731983993E-3</v>
      </c>
      <c r="F1192" s="4">
        <f t="shared" si="57"/>
        <v>-1.0488651910057212E-2</v>
      </c>
      <c r="G1192" s="4">
        <f t="shared" si="58"/>
        <v>-5.3306439994236232E-3</v>
      </c>
    </row>
    <row r="1193" spans="1:7" x14ac:dyDescent="0.3">
      <c r="A1193" s="1">
        <v>40207</v>
      </c>
      <c r="B1193" s="2">
        <v>402.2715</v>
      </c>
      <c r="C1193" s="2">
        <v>1119.54</v>
      </c>
      <c r="D1193" s="2">
        <v>68.67</v>
      </c>
      <c r="E1193" s="4">
        <f t="shared" si="56"/>
        <v>-1.7021650427564428E-3</v>
      </c>
      <c r="F1193" s="4">
        <f t="shared" si="57"/>
        <v>-7.7814804310833985E-3</v>
      </c>
      <c r="G1193" s="4">
        <f t="shared" si="58"/>
        <v>-5.3592120509849961E-3</v>
      </c>
    </row>
    <row r="1194" spans="1:7" x14ac:dyDescent="0.3">
      <c r="A1194" s="1">
        <v>40210</v>
      </c>
      <c r="B1194" s="2">
        <v>401.8433</v>
      </c>
      <c r="C1194" s="2">
        <v>1129.29</v>
      </c>
      <c r="D1194" s="2">
        <v>69.03</v>
      </c>
      <c r="E1194" s="4">
        <f t="shared" si="56"/>
        <v>-1.064455224891625E-3</v>
      </c>
      <c r="F1194" s="4">
        <f t="shared" si="57"/>
        <v>8.7089340264752124E-3</v>
      </c>
      <c r="G1194" s="4">
        <f t="shared" si="58"/>
        <v>5.2424639580603838E-3</v>
      </c>
    </row>
    <row r="1195" spans="1:7" x14ac:dyDescent="0.3">
      <c r="A1195" s="1">
        <v>40211</v>
      </c>
      <c r="B1195" s="2">
        <v>402.93459999999999</v>
      </c>
      <c r="C1195" s="2">
        <v>1144.96</v>
      </c>
      <c r="D1195" s="2">
        <v>69.489999999999995</v>
      </c>
      <c r="E1195" s="4">
        <f t="shared" si="56"/>
        <v>2.7157352132036738E-3</v>
      </c>
      <c r="F1195" s="4">
        <f t="shared" si="57"/>
        <v>1.3875975170239752E-2</v>
      </c>
      <c r="G1195" s="4">
        <f t="shared" si="58"/>
        <v>6.6637693756337324E-3</v>
      </c>
    </row>
    <row r="1196" spans="1:7" x14ac:dyDescent="0.3">
      <c r="A1196" s="1">
        <v>40212</v>
      </c>
      <c r="B1196" s="2">
        <v>401.58409999999998</v>
      </c>
      <c r="C1196" s="2">
        <v>1138.9000000000001</v>
      </c>
      <c r="D1196" s="2">
        <v>69.349999999999994</v>
      </c>
      <c r="E1196" s="4">
        <f t="shared" si="56"/>
        <v>-3.3516605424305235E-3</v>
      </c>
      <c r="F1196" s="4">
        <f t="shared" si="57"/>
        <v>-5.2927613191726675E-3</v>
      </c>
      <c r="G1196" s="4">
        <f t="shared" si="58"/>
        <v>-2.0146783709886762E-3</v>
      </c>
    </row>
    <row r="1197" spans="1:7" x14ac:dyDescent="0.3">
      <c r="A1197" s="1">
        <v>40213</v>
      </c>
      <c r="B1197" s="2">
        <v>401.16480000000001</v>
      </c>
      <c r="C1197" s="2">
        <v>1106.3699999999999</v>
      </c>
      <c r="D1197" s="2">
        <v>68.599999999999994</v>
      </c>
      <c r="E1197" s="4">
        <f t="shared" si="56"/>
        <v>-1.0441150433992963E-3</v>
      </c>
      <c r="F1197" s="4">
        <f t="shared" si="57"/>
        <v>-2.8562648169286331E-2</v>
      </c>
      <c r="G1197" s="4">
        <f t="shared" si="58"/>
        <v>-1.0814708002883977E-2</v>
      </c>
    </row>
    <row r="1198" spans="1:7" x14ac:dyDescent="0.3">
      <c r="A1198" s="1">
        <v>40214</v>
      </c>
      <c r="B1198" s="2">
        <v>401.28190000000001</v>
      </c>
      <c r="C1198" s="2">
        <v>1095.48</v>
      </c>
      <c r="D1198" s="2">
        <v>68.260000000000005</v>
      </c>
      <c r="E1198" s="4">
        <f t="shared" si="56"/>
        <v>2.9189998723722077E-4</v>
      </c>
      <c r="F1198" s="4">
        <f t="shared" si="57"/>
        <v>-9.8430000813469753E-3</v>
      </c>
      <c r="G1198" s="4">
        <f t="shared" si="58"/>
        <v>-4.9562682215741338E-3</v>
      </c>
    </row>
    <row r="1199" spans="1:7" x14ac:dyDescent="0.3">
      <c r="A1199" s="1">
        <v>40217</v>
      </c>
      <c r="B1199" s="2">
        <v>401.23200000000003</v>
      </c>
      <c r="C1199" s="2">
        <v>1092.6300000000001</v>
      </c>
      <c r="D1199" s="2">
        <v>68.260000000000005</v>
      </c>
      <c r="E1199" s="4">
        <f t="shared" si="56"/>
        <v>-1.2435148457978773E-4</v>
      </c>
      <c r="F1199" s="4">
        <f t="shared" si="57"/>
        <v>-2.6015992989373293E-3</v>
      </c>
      <c r="G1199" s="4">
        <f t="shared" si="58"/>
        <v>0</v>
      </c>
    </row>
    <row r="1200" spans="1:7" x14ac:dyDescent="0.3">
      <c r="A1200" s="1">
        <v>40218</v>
      </c>
      <c r="B1200" s="2">
        <v>401.24250000000001</v>
      </c>
      <c r="C1200" s="2">
        <v>1101.18</v>
      </c>
      <c r="D1200" s="2">
        <v>68.52</v>
      </c>
      <c r="E1200" s="4">
        <f t="shared" si="56"/>
        <v>2.6169398253284015E-5</v>
      </c>
      <c r="F1200" s="4">
        <f t="shared" si="57"/>
        <v>7.8251558166990698E-3</v>
      </c>
      <c r="G1200" s="4">
        <f t="shared" si="58"/>
        <v>3.8089657193083326E-3</v>
      </c>
    </row>
    <row r="1201" spans="1:7" x14ac:dyDescent="0.3">
      <c r="A1201" s="1">
        <v>40219</v>
      </c>
      <c r="B1201" s="2">
        <v>400.2826</v>
      </c>
      <c r="C1201" s="2">
        <v>1101.44</v>
      </c>
      <c r="D1201" s="2">
        <v>68.34</v>
      </c>
      <c r="E1201" s="4">
        <f t="shared" si="56"/>
        <v>-2.3923188595426081E-3</v>
      </c>
      <c r="F1201" s="4">
        <f t="shared" si="57"/>
        <v>2.361103543471188E-4</v>
      </c>
      <c r="G1201" s="4">
        <f t="shared" si="58"/>
        <v>-2.6269702276706663E-3</v>
      </c>
    </row>
    <row r="1202" spans="1:7" x14ac:dyDescent="0.3">
      <c r="A1202" s="1">
        <v>40220</v>
      </c>
      <c r="B1202" s="2">
        <v>399.3109</v>
      </c>
      <c r="C1202" s="2">
        <v>1108.27</v>
      </c>
      <c r="D1202" s="2">
        <v>68.52</v>
      </c>
      <c r="E1202" s="4">
        <f t="shared" si="56"/>
        <v>-2.4275349465602281E-3</v>
      </c>
      <c r="F1202" s="4">
        <f t="shared" si="57"/>
        <v>6.2009732713537158E-3</v>
      </c>
      <c r="G1202" s="4">
        <f t="shared" si="58"/>
        <v>2.6338893766459925E-3</v>
      </c>
    </row>
    <row r="1203" spans="1:7" x14ac:dyDescent="0.3">
      <c r="A1203" s="1">
        <v>40221</v>
      </c>
      <c r="B1203" s="2">
        <v>399.71140000000003</v>
      </c>
      <c r="C1203" s="2">
        <v>1107.32</v>
      </c>
      <c r="D1203" s="2">
        <v>68.44</v>
      </c>
      <c r="E1203" s="4">
        <f t="shared" si="56"/>
        <v>1.00297788014303E-3</v>
      </c>
      <c r="F1203" s="4">
        <f t="shared" si="57"/>
        <v>-8.5719183953369971E-4</v>
      </c>
      <c r="G1203" s="4">
        <f t="shared" si="58"/>
        <v>-1.1675423234092097E-3</v>
      </c>
    </row>
    <row r="1204" spans="1:7" x14ac:dyDescent="0.3">
      <c r="A1204" s="1">
        <v>40224</v>
      </c>
      <c r="B1204" s="2">
        <v>399.58170000000001</v>
      </c>
      <c r="C1204" s="2">
        <v>1107.42</v>
      </c>
      <c r="D1204" s="2">
        <v>68.430000000000007</v>
      </c>
      <c r="E1204" s="4">
        <f t="shared" si="56"/>
        <v>-3.2448411528918086E-4</v>
      </c>
      <c r="F1204" s="4">
        <f t="shared" si="57"/>
        <v>9.0308131344363218E-5</v>
      </c>
      <c r="G1204" s="4">
        <f t="shared" si="58"/>
        <v>-1.4611338398584639E-4</v>
      </c>
    </row>
    <row r="1205" spans="1:7" x14ac:dyDescent="0.3">
      <c r="A1205" s="1">
        <v>40225</v>
      </c>
      <c r="B1205" s="2">
        <v>400.73360000000002</v>
      </c>
      <c r="C1205" s="2">
        <v>1124.8599999999999</v>
      </c>
      <c r="D1205" s="2">
        <v>68.86</v>
      </c>
      <c r="E1205" s="4">
        <f t="shared" si="56"/>
        <v>2.8827646511340177E-3</v>
      </c>
      <c r="F1205" s="4">
        <f t="shared" si="57"/>
        <v>1.5748315905437682E-2</v>
      </c>
      <c r="G1205" s="4">
        <f t="shared" si="58"/>
        <v>6.2837936577524456E-3</v>
      </c>
    </row>
    <row r="1206" spans="1:7" x14ac:dyDescent="0.3">
      <c r="A1206" s="1">
        <v>40226</v>
      </c>
      <c r="B1206" s="2">
        <v>399.61680000000001</v>
      </c>
      <c r="C1206" s="2">
        <v>1133.79</v>
      </c>
      <c r="D1206" s="2">
        <v>68.89</v>
      </c>
      <c r="E1206" s="4">
        <f t="shared" si="56"/>
        <v>-2.7868888458567609E-3</v>
      </c>
      <c r="F1206" s="4">
        <f t="shared" si="57"/>
        <v>7.938765713066509E-3</v>
      </c>
      <c r="G1206" s="4">
        <f t="shared" si="58"/>
        <v>4.3566656985194463E-4</v>
      </c>
    </row>
    <row r="1207" spans="1:7" x14ac:dyDescent="0.3">
      <c r="A1207" s="1">
        <v>40227</v>
      </c>
      <c r="B1207" s="2">
        <v>398.69589999999999</v>
      </c>
      <c r="C1207" s="2">
        <v>1138.94</v>
      </c>
      <c r="D1207" s="2">
        <v>68.95</v>
      </c>
      <c r="E1207" s="4">
        <f t="shared" si="56"/>
        <v>-2.30445767044829E-3</v>
      </c>
      <c r="F1207" s="4">
        <f t="shared" si="57"/>
        <v>4.5422873724412227E-3</v>
      </c>
      <c r="G1207" s="4">
        <f t="shared" si="58"/>
        <v>8.7095369429524006E-4</v>
      </c>
    </row>
    <row r="1208" spans="1:7" x14ac:dyDescent="0.3">
      <c r="A1208" s="1">
        <v>40228</v>
      </c>
      <c r="B1208" s="2">
        <v>396.2704</v>
      </c>
      <c r="C1208" s="2">
        <v>1134.45</v>
      </c>
      <c r="D1208" s="2">
        <v>68.78</v>
      </c>
      <c r="E1208" s="4">
        <f t="shared" si="56"/>
        <v>-6.0835840047515077E-3</v>
      </c>
      <c r="F1208" s="4">
        <f t="shared" si="57"/>
        <v>-3.9422621033592398E-3</v>
      </c>
      <c r="G1208" s="4">
        <f t="shared" si="58"/>
        <v>-2.4655547498186881E-3</v>
      </c>
    </row>
    <row r="1209" spans="1:7" x14ac:dyDescent="0.3">
      <c r="A1209" s="1">
        <v>40231</v>
      </c>
      <c r="B1209" s="2">
        <v>398.1429</v>
      </c>
      <c r="C1209" s="2">
        <v>1139.82</v>
      </c>
      <c r="D1209" s="2">
        <v>69.02</v>
      </c>
      <c r="E1209" s="4">
        <f t="shared" si="56"/>
        <v>4.72530877905597E-3</v>
      </c>
      <c r="F1209" s="4">
        <f t="shared" si="57"/>
        <v>4.7335713341265517E-3</v>
      </c>
      <c r="G1209" s="4">
        <f t="shared" si="58"/>
        <v>3.4893864495491034E-3</v>
      </c>
    </row>
    <row r="1210" spans="1:7" x14ac:dyDescent="0.3">
      <c r="A1210" s="1">
        <v>40232</v>
      </c>
      <c r="B1210" s="2">
        <v>399.78890000000001</v>
      </c>
      <c r="C1210" s="2">
        <v>1128.52</v>
      </c>
      <c r="D1210" s="2">
        <v>68.8</v>
      </c>
      <c r="E1210" s="4">
        <f t="shared" si="56"/>
        <v>4.1341940293297963E-3</v>
      </c>
      <c r="F1210" s="4">
        <f t="shared" si="57"/>
        <v>-9.9138460458668698E-3</v>
      </c>
      <c r="G1210" s="4">
        <f t="shared" si="58"/>
        <v>-3.1874818893073975E-3</v>
      </c>
    </row>
    <row r="1211" spans="1:7" x14ac:dyDescent="0.3">
      <c r="A1211" s="1">
        <v>40233</v>
      </c>
      <c r="B1211" s="2">
        <v>400.50729999999999</v>
      </c>
      <c r="C1211" s="2">
        <v>1133.2</v>
      </c>
      <c r="D1211" s="2">
        <v>68.94</v>
      </c>
      <c r="E1211" s="4">
        <f t="shared" si="56"/>
        <v>1.7969483394861818E-3</v>
      </c>
      <c r="F1211" s="4">
        <f t="shared" si="57"/>
        <v>4.1470244213661633E-3</v>
      </c>
      <c r="G1211" s="4">
        <f t="shared" si="58"/>
        <v>2.0348837209303028E-3</v>
      </c>
    </row>
    <row r="1212" spans="1:7" x14ac:dyDescent="0.3">
      <c r="A1212" s="1">
        <v>40234</v>
      </c>
      <c r="B1212" s="2">
        <v>400.59359999999998</v>
      </c>
      <c r="C1212" s="2">
        <v>1124.02</v>
      </c>
      <c r="D1212" s="2">
        <v>68.84</v>
      </c>
      <c r="E1212" s="4">
        <f t="shared" si="56"/>
        <v>2.154767216477893E-4</v>
      </c>
      <c r="F1212" s="4">
        <f t="shared" si="57"/>
        <v>-8.100953053300497E-3</v>
      </c>
      <c r="G1212" s="4">
        <f t="shared" si="58"/>
        <v>-1.4505366985784196E-3</v>
      </c>
    </row>
    <row r="1213" spans="1:7" x14ac:dyDescent="0.3">
      <c r="A1213" s="1">
        <v>40235</v>
      </c>
      <c r="B1213" s="2">
        <v>402.57089999999999</v>
      </c>
      <c r="C1213" s="2">
        <v>1133.3499999999999</v>
      </c>
      <c r="D1213" s="2">
        <v>69.209999999999994</v>
      </c>
      <c r="E1213" s="4">
        <f t="shared" si="56"/>
        <v>4.9359250871707783E-3</v>
      </c>
      <c r="F1213" s="4">
        <f t="shared" si="57"/>
        <v>8.3005640469029363E-3</v>
      </c>
      <c r="G1213" s="4">
        <f t="shared" si="58"/>
        <v>5.3747821034280108E-3</v>
      </c>
    </row>
    <row r="1214" spans="1:7" x14ac:dyDescent="0.3">
      <c r="A1214" s="1">
        <v>40238</v>
      </c>
      <c r="B1214" s="2">
        <v>400.30380000000002</v>
      </c>
      <c r="C1214" s="2">
        <v>1140.58</v>
      </c>
      <c r="D1214" s="2">
        <v>69.430000000000007</v>
      </c>
      <c r="E1214" s="4">
        <f t="shared" si="56"/>
        <v>-5.6315545907564823E-3</v>
      </c>
      <c r="F1214" s="4">
        <f t="shared" si="57"/>
        <v>6.3793179512066089E-3</v>
      </c>
      <c r="G1214" s="4">
        <f t="shared" si="58"/>
        <v>3.1787313971971543E-3</v>
      </c>
    </row>
    <row r="1215" spans="1:7" x14ac:dyDescent="0.3">
      <c r="A1215" s="1">
        <v>40239</v>
      </c>
      <c r="B1215" s="2">
        <v>401.74279999999999</v>
      </c>
      <c r="C1215" s="2">
        <v>1149.3900000000001</v>
      </c>
      <c r="D1215" s="2">
        <v>69.67</v>
      </c>
      <c r="E1215" s="4">
        <f t="shared" si="56"/>
        <v>3.594769772357731E-3</v>
      </c>
      <c r="F1215" s="4">
        <f t="shared" si="57"/>
        <v>7.7241403496468575E-3</v>
      </c>
      <c r="G1215" s="4">
        <f t="shared" si="58"/>
        <v>3.4567189975514001E-3</v>
      </c>
    </row>
    <row r="1216" spans="1:7" x14ac:dyDescent="0.3">
      <c r="A1216" s="1">
        <v>40240</v>
      </c>
      <c r="B1216" s="2">
        <v>403.54559999999998</v>
      </c>
      <c r="C1216" s="2">
        <v>1157.3699999999999</v>
      </c>
      <c r="D1216" s="2">
        <v>70.12</v>
      </c>
      <c r="E1216" s="4">
        <f t="shared" si="56"/>
        <v>4.4874481882437589E-3</v>
      </c>
      <c r="F1216" s="4">
        <f t="shared" si="57"/>
        <v>6.9428131443634022E-3</v>
      </c>
      <c r="G1216" s="4">
        <f t="shared" si="58"/>
        <v>6.4590210994690533E-3</v>
      </c>
    </row>
    <row r="1217" spans="1:7" x14ac:dyDescent="0.3">
      <c r="A1217" s="1">
        <v>40241</v>
      </c>
      <c r="B1217" s="2">
        <v>402.68040000000002</v>
      </c>
      <c r="C1217" s="2">
        <v>1155.5999999999999</v>
      </c>
      <c r="D1217" s="2">
        <v>69.98</v>
      </c>
      <c r="E1217" s="4">
        <f t="shared" si="56"/>
        <v>-2.1439956227994328E-3</v>
      </c>
      <c r="F1217" s="4">
        <f t="shared" si="57"/>
        <v>-1.5293294279270508E-3</v>
      </c>
      <c r="G1217" s="4">
        <f t="shared" si="58"/>
        <v>-1.9965772960639505E-3</v>
      </c>
    </row>
    <row r="1218" spans="1:7" x14ac:dyDescent="0.3">
      <c r="A1218" s="1">
        <v>40242</v>
      </c>
      <c r="B1218" s="2">
        <v>401.13200000000001</v>
      </c>
      <c r="C1218" s="2">
        <v>1170.46</v>
      </c>
      <c r="D1218" s="2">
        <v>70.319999999999993</v>
      </c>
      <c r="E1218" s="4">
        <f t="shared" si="56"/>
        <v>-3.8452330930435208E-3</v>
      </c>
      <c r="F1218" s="4">
        <f t="shared" si="57"/>
        <v>1.2859120803046187E-2</v>
      </c>
      <c r="G1218" s="4">
        <f t="shared" si="58"/>
        <v>4.858531008859579E-3</v>
      </c>
    </row>
    <row r="1219" spans="1:7" x14ac:dyDescent="0.3">
      <c r="A1219" s="1">
        <v>40245</v>
      </c>
      <c r="B1219" s="2">
        <v>401.6241</v>
      </c>
      <c r="C1219" s="2">
        <v>1174.7</v>
      </c>
      <c r="D1219" s="2">
        <v>70.41</v>
      </c>
      <c r="E1219" s="4">
        <f t="shared" si="56"/>
        <v>1.2267782176440534E-3</v>
      </c>
      <c r="F1219" s="4">
        <f t="shared" si="57"/>
        <v>3.6225073902569349E-3</v>
      </c>
      <c r="G1219" s="4">
        <f t="shared" si="58"/>
        <v>1.2798634812287712E-3</v>
      </c>
    </row>
    <row r="1220" spans="1:7" x14ac:dyDescent="0.3">
      <c r="A1220" s="1">
        <v>40246</v>
      </c>
      <c r="B1220" s="2">
        <v>401.85919999999999</v>
      </c>
      <c r="C1220" s="2">
        <v>1174.1099999999999</v>
      </c>
      <c r="D1220" s="2">
        <v>70.430000000000007</v>
      </c>
      <c r="E1220" s="4">
        <f t="shared" ref="E1220:E1283" si="59">B1220/B1219-1</f>
        <v>5.8537323830920585E-4</v>
      </c>
      <c r="F1220" s="4">
        <f t="shared" ref="F1220:F1283" si="60">C1220/C1219-1</f>
        <v>-5.0225589512231661E-4</v>
      </c>
      <c r="G1220" s="4">
        <f t="shared" ref="G1220:G1283" si="61">D1220/D1219-1</f>
        <v>2.8405056100000436E-4</v>
      </c>
    </row>
    <row r="1221" spans="1:7" x14ac:dyDescent="0.3">
      <c r="A1221" s="1">
        <v>40247</v>
      </c>
      <c r="B1221" s="2">
        <v>401.8021</v>
      </c>
      <c r="C1221" s="2">
        <v>1180.31</v>
      </c>
      <c r="D1221" s="2">
        <v>70.569999999999993</v>
      </c>
      <c r="E1221" s="4">
        <f t="shared" si="59"/>
        <v>-1.4208956768935188E-4</v>
      </c>
      <c r="F1221" s="4">
        <f t="shared" si="60"/>
        <v>5.2805955149006767E-3</v>
      </c>
      <c r="G1221" s="4">
        <f t="shared" si="61"/>
        <v>1.9877892943345188E-3</v>
      </c>
    </row>
    <row r="1222" spans="1:7" x14ac:dyDescent="0.3">
      <c r="A1222" s="1">
        <v>40248</v>
      </c>
      <c r="B1222" s="2">
        <v>401.80500000000001</v>
      </c>
      <c r="C1222" s="2">
        <v>1182.69</v>
      </c>
      <c r="D1222" s="2">
        <v>70.680000000000007</v>
      </c>
      <c r="E1222" s="4">
        <f t="shared" si="59"/>
        <v>7.2174834326865778E-6</v>
      </c>
      <c r="F1222" s="4">
        <f t="shared" si="60"/>
        <v>2.0164194152385573E-3</v>
      </c>
      <c r="G1222" s="4">
        <f t="shared" si="61"/>
        <v>1.5587360068018974E-3</v>
      </c>
    </row>
    <row r="1223" spans="1:7" x14ac:dyDescent="0.3">
      <c r="A1223" s="1">
        <v>40249</v>
      </c>
      <c r="B1223" s="2">
        <v>402.86290000000002</v>
      </c>
      <c r="C1223" s="2">
        <v>1187.3699999999999</v>
      </c>
      <c r="D1223" s="2">
        <v>70.900000000000006</v>
      </c>
      <c r="E1223" s="4">
        <f t="shared" si="59"/>
        <v>2.6328691778350066E-3</v>
      </c>
      <c r="F1223" s="4">
        <f t="shared" si="60"/>
        <v>3.9570808918649725E-3</v>
      </c>
      <c r="G1223" s="4">
        <f t="shared" si="61"/>
        <v>3.1126202603282138E-3</v>
      </c>
    </row>
    <row r="1224" spans="1:7" x14ac:dyDescent="0.3">
      <c r="A1224" s="1">
        <v>40252</v>
      </c>
      <c r="B1224" s="2">
        <v>402.15890000000002</v>
      </c>
      <c r="C1224" s="2">
        <v>1181.99</v>
      </c>
      <c r="D1224" s="2">
        <v>70.73</v>
      </c>
      <c r="E1224" s="4">
        <f t="shared" si="59"/>
        <v>-1.7474927574616661E-3</v>
      </c>
      <c r="F1224" s="4">
        <f t="shared" si="60"/>
        <v>-4.5310223434985586E-3</v>
      </c>
      <c r="G1224" s="4">
        <f t="shared" si="61"/>
        <v>-2.3977433004231941E-3</v>
      </c>
    </row>
    <row r="1225" spans="1:7" x14ac:dyDescent="0.3">
      <c r="A1225" s="1">
        <v>40253</v>
      </c>
      <c r="B1225" s="2">
        <v>404.01909999999998</v>
      </c>
      <c r="C1225" s="2">
        <v>1193.73</v>
      </c>
      <c r="D1225" s="2">
        <v>71.11</v>
      </c>
      <c r="E1225" s="4">
        <f t="shared" si="59"/>
        <v>4.6255348321271317E-3</v>
      </c>
      <c r="F1225" s="4">
        <f t="shared" si="60"/>
        <v>9.9324021353819347E-3</v>
      </c>
      <c r="G1225" s="4">
        <f t="shared" si="61"/>
        <v>5.3725434751872303E-3</v>
      </c>
    </row>
    <row r="1226" spans="1:7" x14ac:dyDescent="0.3">
      <c r="A1226" s="1">
        <v>40254</v>
      </c>
      <c r="B1226" s="2">
        <v>404.37509999999997</v>
      </c>
      <c r="C1226" s="2">
        <v>1202.51</v>
      </c>
      <c r="D1226" s="2">
        <v>71.47</v>
      </c>
      <c r="E1226" s="4">
        <f t="shared" si="59"/>
        <v>8.8114646064996194E-4</v>
      </c>
      <c r="F1226" s="4">
        <f t="shared" si="60"/>
        <v>7.3550970487463729E-3</v>
      </c>
      <c r="G1226" s="4">
        <f t="shared" si="61"/>
        <v>5.0625791027985034E-3</v>
      </c>
    </row>
    <row r="1227" spans="1:7" x14ac:dyDescent="0.3">
      <c r="A1227" s="1">
        <v>40255</v>
      </c>
      <c r="B1227" s="2">
        <v>402.66570000000002</v>
      </c>
      <c r="C1227" s="2">
        <v>1196.71</v>
      </c>
      <c r="D1227" s="2">
        <v>71.19</v>
      </c>
      <c r="E1227" s="4">
        <f t="shared" si="59"/>
        <v>-4.2272632513722375E-3</v>
      </c>
      <c r="F1227" s="4">
        <f t="shared" si="60"/>
        <v>-4.8232447131416611E-3</v>
      </c>
      <c r="G1227" s="4">
        <f t="shared" si="61"/>
        <v>-3.9177277179236469E-3</v>
      </c>
    </row>
    <row r="1228" spans="1:7" x14ac:dyDescent="0.3">
      <c r="A1228" s="1">
        <v>40256</v>
      </c>
      <c r="B1228" s="2">
        <v>401.55709999999999</v>
      </c>
      <c r="C1228" s="2">
        <v>1190.78</v>
      </c>
      <c r="D1228" s="2">
        <v>70.91</v>
      </c>
      <c r="E1228" s="4">
        <f t="shared" si="59"/>
        <v>-2.7531523047531481E-3</v>
      </c>
      <c r="F1228" s="4">
        <f t="shared" si="60"/>
        <v>-4.9552523167685214E-3</v>
      </c>
      <c r="G1228" s="4">
        <f t="shared" si="61"/>
        <v>-3.9331366764995268E-3</v>
      </c>
    </row>
    <row r="1229" spans="1:7" x14ac:dyDescent="0.3">
      <c r="A1229" s="1">
        <v>40259</v>
      </c>
      <c r="B1229" s="2">
        <v>401.99369999999999</v>
      </c>
      <c r="C1229" s="2">
        <v>1193.45</v>
      </c>
      <c r="D1229" s="2">
        <v>71.180000000000007</v>
      </c>
      <c r="E1229" s="4">
        <f t="shared" si="59"/>
        <v>1.0872675392863407E-3</v>
      </c>
      <c r="F1229" s="4">
        <f t="shared" si="60"/>
        <v>2.2422277834697191E-3</v>
      </c>
      <c r="G1229" s="4">
        <f t="shared" si="61"/>
        <v>3.8076434917502233E-3</v>
      </c>
    </row>
    <row r="1230" spans="1:7" x14ac:dyDescent="0.3">
      <c r="A1230" s="1">
        <v>40260</v>
      </c>
      <c r="B1230" s="2">
        <v>402.48390000000001</v>
      </c>
      <c r="C1230" s="2">
        <v>1200.8599999999999</v>
      </c>
      <c r="D1230" s="2">
        <v>71.28</v>
      </c>
      <c r="E1230" s="4">
        <f t="shared" si="59"/>
        <v>1.219422095420919E-3</v>
      </c>
      <c r="F1230" s="4">
        <f t="shared" si="60"/>
        <v>6.2088901922994211E-3</v>
      </c>
      <c r="G1230" s="4">
        <f t="shared" si="61"/>
        <v>1.404889013767896E-3</v>
      </c>
    </row>
    <row r="1231" spans="1:7" x14ac:dyDescent="0.3">
      <c r="A1231" s="1">
        <v>40261</v>
      </c>
      <c r="B1231" s="2">
        <v>398.20949999999999</v>
      </c>
      <c r="C1231" s="2">
        <v>1190.33</v>
      </c>
      <c r="D1231" s="2">
        <v>70.790000000000006</v>
      </c>
      <c r="E1231" s="4">
        <f t="shared" si="59"/>
        <v>-1.0620052131277813E-2</v>
      </c>
      <c r="F1231" s="4">
        <f t="shared" si="60"/>
        <v>-8.7687157537098548E-3</v>
      </c>
      <c r="G1231" s="4">
        <f t="shared" si="61"/>
        <v>-6.874298540965107E-3</v>
      </c>
    </row>
    <row r="1232" spans="1:7" x14ac:dyDescent="0.3">
      <c r="A1232" s="1">
        <v>40262</v>
      </c>
      <c r="B1232" s="2">
        <v>396.96600000000001</v>
      </c>
      <c r="C1232" s="2">
        <v>1191.75</v>
      </c>
      <c r="D1232" s="2">
        <v>70.69</v>
      </c>
      <c r="E1232" s="4">
        <f t="shared" si="59"/>
        <v>-3.1227281117099936E-3</v>
      </c>
      <c r="F1232" s="4">
        <f t="shared" si="60"/>
        <v>1.1929464938293943E-3</v>
      </c>
      <c r="G1232" s="4">
        <f t="shared" si="61"/>
        <v>-1.4126289023874694E-3</v>
      </c>
    </row>
    <row r="1233" spans="1:7" x14ac:dyDescent="0.3">
      <c r="A1233" s="1">
        <v>40263</v>
      </c>
      <c r="B1233" s="2">
        <v>397.72539999999998</v>
      </c>
      <c r="C1233" s="2">
        <v>1193.4100000000001</v>
      </c>
      <c r="D1233" s="2">
        <v>70.849999999999994</v>
      </c>
      <c r="E1233" s="4">
        <f t="shared" si="59"/>
        <v>1.9130101822322221E-3</v>
      </c>
      <c r="F1233" s="4">
        <f t="shared" si="60"/>
        <v>1.3929095867422081E-3</v>
      </c>
      <c r="G1233" s="4">
        <f t="shared" si="61"/>
        <v>2.2634035931532459E-3</v>
      </c>
    </row>
    <row r="1234" spans="1:7" x14ac:dyDescent="0.3">
      <c r="A1234" s="1">
        <v>40266</v>
      </c>
      <c r="B1234" s="2">
        <v>398.74360000000001</v>
      </c>
      <c r="C1234" s="2">
        <v>1200.6199999999999</v>
      </c>
      <c r="D1234" s="2">
        <v>71.069999999999993</v>
      </c>
      <c r="E1234" s="4">
        <f t="shared" si="59"/>
        <v>2.5600577685007675E-3</v>
      </c>
      <c r="F1234" s="4">
        <f t="shared" si="60"/>
        <v>6.041511299553326E-3</v>
      </c>
      <c r="G1234" s="4">
        <f t="shared" si="61"/>
        <v>3.1051517290048292E-3</v>
      </c>
    </row>
    <row r="1235" spans="1:7" x14ac:dyDescent="0.3">
      <c r="A1235" s="1">
        <v>40267</v>
      </c>
      <c r="B1235" s="2">
        <v>398.2226</v>
      </c>
      <c r="C1235" s="2">
        <v>1201.0999999999999</v>
      </c>
      <c r="D1235" s="2">
        <v>70.930000000000007</v>
      </c>
      <c r="E1235" s="4">
        <f t="shared" si="59"/>
        <v>-1.3066040433000747E-3</v>
      </c>
      <c r="F1235" s="4">
        <f t="shared" si="60"/>
        <v>3.9979344005591777E-4</v>
      </c>
      <c r="G1235" s="4">
        <f t="shared" si="61"/>
        <v>-1.9698888419865668E-3</v>
      </c>
    </row>
    <row r="1236" spans="1:7" x14ac:dyDescent="0.3">
      <c r="A1236" s="1">
        <v>40268</v>
      </c>
      <c r="B1236" s="2">
        <v>399.52820000000003</v>
      </c>
      <c r="C1236" s="2">
        <v>1200.53</v>
      </c>
      <c r="D1236" s="2">
        <v>70.88</v>
      </c>
      <c r="E1236" s="4">
        <f t="shared" si="59"/>
        <v>3.2785683183225167E-3</v>
      </c>
      <c r="F1236" s="4">
        <f t="shared" si="60"/>
        <v>-4.7456498209963449E-4</v>
      </c>
      <c r="G1236" s="4">
        <f t="shared" si="61"/>
        <v>-7.0492034400126968E-4</v>
      </c>
    </row>
    <row r="1237" spans="1:7" x14ac:dyDescent="0.3">
      <c r="A1237" s="1">
        <v>40269</v>
      </c>
      <c r="B1237" s="2">
        <v>399.56299999999999</v>
      </c>
      <c r="C1237" s="2">
        <v>1212.1400000000001</v>
      </c>
      <c r="D1237" s="2">
        <v>71.28</v>
      </c>
      <c r="E1237" s="4">
        <f t="shared" si="59"/>
        <v>8.7102737678979025E-5</v>
      </c>
      <c r="F1237" s="4">
        <f t="shared" si="60"/>
        <v>9.6707287614636872E-3</v>
      </c>
      <c r="G1237" s="4">
        <f t="shared" si="61"/>
        <v>5.6433408577878375E-3</v>
      </c>
    </row>
    <row r="1238" spans="1:7" x14ac:dyDescent="0.3">
      <c r="A1238" s="1">
        <v>40270</v>
      </c>
      <c r="B1238" s="2">
        <v>399.00810000000001</v>
      </c>
      <c r="C1238" s="2">
        <v>1212.76</v>
      </c>
      <c r="D1238" s="2">
        <v>71.150000000000006</v>
      </c>
      <c r="E1238" s="4">
        <f t="shared" si="59"/>
        <v>-1.3887672281966967E-3</v>
      </c>
      <c r="F1238" s="4">
        <f t="shared" si="60"/>
        <v>5.1149207187273227E-4</v>
      </c>
      <c r="G1238" s="4">
        <f t="shared" si="61"/>
        <v>-1.8237934904601349E-3</v>
      </c>
    </row>
    <row r="1239" spans="1:7" x14ac:dyDescent="0.3">
      <c r="A1239" s="1">
        <v>40273</v>
      </c>
      <c r="B1239" s="2">
        <v>398.34859999999998</v>
      </c>
      <c r="C1239" s="2">
        <v>1217.3599999999999</v>
      </c>
      <c r="D1239" s="2">
        <v>71.36</v>
      </c>
      <c r="E1239" s="4">
        <f t="shared" si="59"/>
        <v>-1.6528486514435503E-3</v>
      </c>
      <c r="F1239" s="4">
        <f t="shared" si="60"/>
        <v>3.7930010884263954E-3</v>
      </c>
      <c r="G1239" s="4">
        <f t="shared" si="61"/>
        <v>2.951510892480691E-3</v>
      </c>
    </row>
    <row r="1240" spans="1:7" x14ac:dyDescent="0.3">
      <c r="A1240" s="1">
        <v>40274</v>
      </c>
      <c r="B1240" s="2">
        <v>396.90390000000002</v>
      </c>
      <c r="C1240" s="2">
        <v>1218.1199999999999</v>
      </c>
      <c r="D1240" s="2">
        <v>71.349999999999994</v>
      </c>
      <c r="E1240" s="4">
        <f t="shared" si="59"/>
        <v>-3.6267229255981803E-3</v>
      </c>
      <c r="F1240" s="4">
        <f t="shared" si="60"/>
        <v>6.2430176775962742E-4</v>
      </c>
      <c r="G1240" s="4">
        <f t="shared" si="61"/>
        <v>-1.4013452914807267E-4</v>
      </c>
    </row>
    <row r="1241" spans="1:7" x14ac:dyDescent="0.3">
      <c r="A1241" s="1">
        <v>40275</v>
      </c>
      <c r="B1241" s="2">
        <v>397.59969999999998</v>
      </c>
      <c r="C1241" s="2">
        <v>1213.33</v>
      </c>
      <c r="D1241" s="2">
        <v>71.25</v>
      </c>
      <c r="E1241" s="4">
        <f t="shared" si="59"/>
        <v>1.7530691938274501E-3</v>
      </c>
      <c r="F1241" s="4">
        <f t="shared" si="60"/>
        <v>-3.9322891012379957E-3</v>
      </c>
      <c r="G1241" s="4">
        <f t="shared" si="61"/>
        <v>-1.4015416958653715E-3</v>
      </c>
    </row>
    <row r="1242" spans="1:7" x14ac:dyDescent="0.3">
      <c r="A1242" s="1">
        <v>40276</v>
      </c>
      <c r="B1242" s="2">
        <v>398.19330000000002</v>
      </c>
      <c r="C1242" s="2">
        <v>1211.27</v>
      </c>
      <c r="D1242" s="2">
        <v>71.150000000000006</v>
      </c>
      <c r="E1242" s="4">
        <f t="shared" si="59"/>
        <v>1.4929588729570842E-3</v>
      </c>
      <c r="F1242" s="4">
        <f t="shared" si="60"/>
        <v>-1.6978068621067433E-3</v>
      </c>
      <c r="G1242" s="4">
        <f t="shared" si="61"/>
        <v>-1.4035087719297401E-3</v>
      </c>
    </row>
    <row r="1243" spans="1:7" x14ac:dyDescent="0.3">
      <c r="A1243" s="1">
        <v>40277</v>
      </c>
      <c r="B1243" s="2">
        <v>398.83300000000003</v>
      </c>
      <c r="C1243" s="2">
        <v>1223.32</v>
      </c>
      <c r="D1243" s="2">
        <v>71.52</v>
      </c>
      <c r="E1243" s="4">
        <f t="shared" si="59"/>
        <v>1.6065061868193453E-3</v>
      </c>
      <c r="F1243" s="4">
        <f t="shared" si="60"/>
        <v>9.9482361488354432E-3</v>
      </c>
      <c r="G1243" s="4">
        <f t="shared" si="61"/>
        <v>5.2002810962752388E-3</v>
      </c>
    </row>
    <row r="1244" spans="1:7" x14ac:dyDescent="0.3">
      <c r="A1244" s="1">
        <v>40280</v>
      </c>
      <c r="B1244" s="2">
        <v>401.01490000000001</v>
      </c>
      <c r="C1244" s="2">
        <v>1229.3499999999999</v>
      </c>
      <c r="D1244" s="2">
        <v>71.650000000000006</v>
      </c>
      <c r="E1244" s="4">
        <f t="shared" si="59"/>
        <v>5.4707107987552739E-3</v>
      </c>
      <c r="F1244" s="4">
        <f t="shared" si="60"/>
        <v>4.9292090377006659E-3</v>
      </c>
      <c r="G1244" s="4">
        <f t="shared" si="61"/>
        <v>1.8176733780761456E-3</v>
      </c>
    </row>
    <row r="1245" spans="1:7" x14ac:dyDescent="0.3">
      <c r="A1245" s="1">
        <v>40281</v>
      </c>
      <c r="B1245" s="2">
        <v>401.0421</v>
      </c>
      <c r="C1245" s="2">
        <v>1226.01</v>
      </c>
      <c r="D1245" s="2">
        <v>71.59</v>
      </c>
      <c r="E1245" s="4">
        <f t="shared" si="59"/>
        <v>6.7827903651451749E-5</v>
      </c>
      <c r="F1245" s="4">
        <f t="shared" si="60"/>
        <v>-2.7168829056004595E-3</v>
      </c>
      <c r="G1245" s="4">
        <f t="shared" si="61"/>
        <v>-8.3740404745291652E-4</v>
      </c>
    </row>
    <row r="1246" spans="1:7" x14ac:dyDescent="0.3">
      <c r="A1246" s="1">
        <v>40282</v>
      </c>
      <c r="B1246" s="2">
        <v>401.51170000000002</v>
      </c>
      <c r="C1246" s="2">
        <v>1239.31</v>
      </c>
      <c r="D1246" s="2">
        <v>72.13</v>
      </c>
      <c r="E1246" s="4">
        <f t="shared" si="59"/>
        <v>1.1709493841169927E-3</v>
      </c>
      <c r="F1246" s="4">
        <f t="shared" si="60"/>
        <v>1.084819862806996E-2</v>
      </c>
      <c r="G1246" s="4">
        <f t="shared" si="61"/>
        <v>7.5429529263861816E-3</v>
      </c>
    </row>
    <row r="1247" spans="1:7" x14ac:dyDescent="0.3">
      <c r="A1247" s="1">
        <v>40283</v>
      </c>
      <c r="B1247" s="2">
        <v>401.46280000000002</v>
      </c>
      <c r="C1247" s="2">
        <v>1241.7</v>
      </c>
      <c r="D1247" s="2">
        <v>72.09</v>
      </c>
      <c r="E1247" s="4">
        <f t="shared" si="59"/>
        <v>-1.2178972617737926E-4</v>
      </c>
      <c r="F1247" s="4">
        <f t="shared" si="60"/>
        <v>1.9284924675828652E-3</v>
      </c>
      <c r="G1247" s="4">
        <f t="shared" si="61"/>
        <v>-5.5455427699979687E-4</v>
      </c>
    </row>
    <row r="1248" spans="1:7" x14ac:dyDescent="0.3">
      <c r="A1248" s="1">
        <v>40284</v>
      </c>
      <c r="B1248" s="2">
        <v>402.16059999999999</v>
      </c>
      <c r="C1248" s="2">
        <v>1222.25</v>
      </c>
      <c r="D1248" s="2">
        <v>71.7</v>
      </c>
      <c r="E1248" s="4">
        <f t="shared" si="59"/>
        <v>1.7381436088224067E-3</v>
      </c>
      <c r="F1248" s="4">
        <f t="shared" si="60"/>
        <v>-1.5664009019892067E-2</v>
      </c>
      <c r="G1248" s="4">
        <f t="shared" si="61"/>
        <v>-5.4099042863088309E-3</v>
      </c>
    </row>
    <row r="1249" spans="1:7" x14ac:dyDescent="0.3">
      <c r="A1249" s="1">
        <v>40287</v>
      </c>
      <c r="B1249" s="2">
        <v>401.37139999999999</v>
      </c>
      <c r="C1249" s="2">
        <v>1217.51</v>
      </c>
      <c r="D1249" s="2">
        <v>71.42</v>
      </c>
      <c r="E1249" s="4">
        <f t="shared" si="59"/>
        <v>-1.9624000958821108E-3</v>
      </c>
      <c r="F1249" s="4">
        <f t="shared" si="60"/>
        <v>-3.8780936796890542E-3</v>
      </c>
      <c r="G1249" s="4">
        <f t="shared" si="61"/>
        <v>-3.905160390516027E-3</v>
      </c>
    </row>
    <row r="1250" spans="1:7" x14ac:dyDescent="0.3">
      <c r="A1250" s="1">
        <v>40288</v>
      </c>
      <c r="B1250" s="2">
        <v>400.7251</v>
      </c>
      <c r="C1250" s="2">
        <v>1228.05</v>
      </c>
      <c r="D1250" s="2">
        <v>71.59</v>
      </c>
      <c r="E1250" s="4">
        <f t="shared" si="59"/>
        <v>-1.6102293287464375E-3</v>
      </c>
      <c r="F1250" s="4">
        <f t="shared" si="60"/>
        <v>8.6570130840815107E-3</v>
      </c>
      <c r="G1250" s="4">
        <f t="shared" si="61"/>
        <v>2.3802856342760581E-3</v>
      </c>
    </row>
    <row r="1251" spans="1:7" x14ac:dyDescent="0.3">
      <c r="A1251" s="1">
        <v>40289</v>
      </c>
      <c r="B1251" s="2">
        <v>400.51299999999998</v>
      </c>
      <c r="C1251" s="2">
        <v>1225.3699999999999</v>
      </c>
      <c r="D1251" s="2">
        <v>71.53</v>
      </c>
      <c r="E1251" s="4">
        <f t="shared" si="59"/>
        <v>-5.2929052859429504E-4</v>
      </c>
      <c r="F1251" s="4">
        <f t="shared" si="60"/>
        <v>-2.1823215667114981E-3</v>
      </c>
      <c r="G1251" s="4">
        <f t="shared" si="61"/>
        <v>-8.3810588070964975E-4</v>
      </c>
    </row>
    <row r="1252" spans="1:7" x14ac:dyDescent="0.3">
      <c r="A1252" s="1">
        <v>40290</v>
      </c>
      <c r="B1252" s="2">
        <v>399.39019999999999</v>
      </c>
      <c r="C1252" s="2">
        <v>1218.73</v>
      </c>
      <c r="D1252" s="2">
        <v>71.47</v>
      </c>
      <c r="E1252" s="4">
        <f t="shared" si="59"/>
        <v>-2.8034046335574381E-3</v>
      </c>
      <c r="F1252" s="4">
        <f t="shared" si="60"/>
        <v>-5.4187714731059877E-3</v>
      </c>
      <c r="G1252" s="4">
        <f t="shared" si="61"/>
        <v>-8.388088913743319E-4</v>
      </c>
    </row>
    <row r="1253" spans="1:7" x14ac:dyDescent="0.3">
      <c r="A1253" s="1">
        <v>40291</v>
      </c>
      <c r="B1253" s="2">
        <v>398.63479999999998</v>
      </c>
      <c r="C1253" s="2">
        <v>1225.3800000000001</v>
      </c>
      <c r="D1253" s="2">
        <v>71.680000000000007</v>
      </c>
      <c r="E1253" s="4">
        <f t="shared" si="59"/>
        <v>-1.8913834140147356E-3</v>
      </c>
      <c r="F1253" s="4">
        <f t="shared" si="60"/>
        <v>5.4564997989712261E-3</v>
      </c>
      <c r="G1253" s="4">
        <f t="shared" si="61"/>
        <v>2.9382957884427352E-3</v>
      </c>
    </row>
    <row r="1254" spans="1:7" x14ac:dyDescent="0.3">
      <c r="A1254" s="1">
        <v>40294</v>
      </c>
      <c r="B1254" s="2">
        <v>398.58300000000003</v>
      </c>
      <c r="C1254" s="2">
        <v>1228.5899999999999</v>
      </c>
      <c r="D1254" s="2">
        <v>71.95</v>
      </c>
      <c r="E1254" s="4">
        <f t="shared" si="59"/>
        <v>-1.2994349715567122E-4</v>
      </c>
      <c r="F1254" s="4">
        <f t="shared" si="60"/>
        <v>2.619595554032017E-3</v>
      </c>
      <c r="G1254" s="4">
        <f t="shared" si="61"/>
        <v>3.7667410714286031E-3</v>
      </c>
    </row>
    <row r="1255" spans="1:7" x14ac:dyDescent="0.3">
      <c r="A1255" s="1">
        <v>40295</v>
      </c>
      <c r="B1255" s="2">
        <v>399.50459999999998</v>
      </c>
      <c r="C1255" s="2">
        <v>1202.48</v>
      </c>
      <c r="D1255" s="2">
        <v>71.3</v>
      </c>
      <c r="E1255" s="4">
        <f t="shared" si="59"/>
        <v>2.3121909363921223E-3</v>
      </c>
      <c r="F1255" s="4">
        <f t="shared" si="60"/>
        <v>-2.1252004330167051E-2</v>
      </c>
      <c r="G1255" s="4">
        <f t="shared" si="61"/>
        <v>-9.0340514246004533E-3</v>
      </c>
    </row>
    <row r="1256" spans="1:7" x14ac:dyDescent="0.3">
      <c r="A1256" s="1">
        <v>40296</v>
      </c>
      <c r="B1256" s="2">
        <v>397.14530000000002</v>
      </c>
      <c r="C1256" s="2">
        <v>1194.23</v>
      </c>
      <c r="D1256" s="2">
        <v>70.88</v>
      </c>
      <c r="E1256" s="4">
        <f t="shared" si="59"/>
        <v>-5.9055640410647925E-3</v>
      </c>
      <c r="F1256" s="4">
        <f t="shared" si="60"/>
        <v>-6.860820969995296E-3</v>
      </c>
      <c r="G1256" s="4">
        <f t="shared" si="61"/>
        <v>-5.8906030855540026E-3</v>
      </c>
    </row>
    <row r="1257" spans="1:7" x14ac:dyDescent="0.3">
      <c r="A1257" s="1">
        <v>40297</v>
      </c>
      <c r="B1257" s="2">
        <v>398.32900000000001</v>
      </c>
      <c r="C1257" s="2">
        <v>1208.26</v>
      </c>
      <c r="D1257" s="2">
        <v>71.260000000000005</v>
      </c>
      <c r="E1257" s="4">
        <f t="shared" si="59"/>
        <v>2.9805212349232058E-3</v>
      </c>
      <c r="F1257" s="4">
        <f t="shared" si="60"/>
        <v>1.1748155715398223E-2</v>
      </c>
      <c r="G1257" s="4">
        <f t="shared" si="61"/>
        <v>5.3611738148986454E-3</v>
      </c>
    </row>
    <row r="1258" spans="1:7" x14ac:dyDescent="0.3">
      <c r="A1258" s="1">
        <v>40298</v>
      </c>
      <c r="B1258" s="2">
        <v>399.59249999999997</v>
      </c>
      <c r="C1258" s="2">
        <v>1198.56</v>
      </c>
      <c r="D1258" s="2">
        <v>70.97</v>
      </c>
      <c r="E1258" s="4">
        <f t="shared" si="59"/>
        <v>3.1720010343208038E-3</v>
      </c>
      <c r="F1258" s="4">
        <f t="shared" si="60"/>
        <v>-8.0280734279046806E-3</v>
      </c>
      <c r="G1258" s="4">
        <f t="shared" si="61"/>
        <v>-4.0696042660680609E-3</v>
      </c>
    </row>
    <row r="1259" spans="1:7" x14ac:dyDescent="0.3">
      <c r="A1259" s="1">
        <v>40301</v>
      </c>
      <c r="B1259" s="2">
        <v>399.25850000000003</v>
      </c>
      <c r="C1259" s="2">
        <v>1202.32</v>
      </c>
      <c r="D1259" s="2">
        <v>70.97</v>
      </c>
      <c r="E1259" s="4">
        <f t="shared" si="59"/>
        <v>-8.3585152373966132E-4</v>
      </c>
      <c r="F1259" s="4">
        <f t="shared" si="60"/>
        <v>3.1370978507543335E-3</v>
      </c>
      <c r="G1259" s="4">
        <f t="shared" si="61"/>
        <v>0</v>
      </c>
    </row>
    <row r="1260" spans="1:7" x14ac:dyDescent="0.3">
      <c r="A1260" s="1">
        <v>40302</v>
      </c>
      <c r="B1260" s="2">
        <v>397.24470000000002</v>
      </c>
      <c r="C1260" s="2">
        <v>1171.4000000000001</v>
      </c>
      <c r="D1260" s="2">
        <v>70.03</v>
      </c>
      <c r="E1260" s="4">
        <f t="shared" si="59"/>
        <v>-5.0438500370061368E-3</v>
      </c>
      <c r="F1260" s="4">
        <f t="shared" si="60"/>
        <v>-2.57169472353449E-2</v>
      </c>
      <c r="G1260" s="4">
        <f t="shared" si="61"/>
        <v>-1.3245033112582738E-2</v>
      </c>
    </row>
    <row r="1261" spans="1:7" x14ac:dyDescent="0.3">
      <c r="A1261" s="1">
        <v>40303</v>
      </c>
      <c r="B1261" s="2">
        <v>395.90390000000002</v>
      </c>
      <c r="C1261" s="2">
        <v>1157.8599999999999</v>
      </c>
      <c r="D1261" s="2">
        <v>69.599999999999994</v>
      </c>
      <c r="E1261" s="4">
        <f t="shared" si="59"/>
        <v>-3.3752495628009971E-3</v>
      </c>
      <c r="F1261" s="4">
        <f t="shared" si="60"/>
        <v>-1.1558818507768631E-2</v>
      </c>
      <c r="G1261" s="4">
        <f t="shared" si="61"/>
        <v>-6.1402256175925318E-3</v>
      </c>
    </row>
    <row r="1262" spans="1:7" x14ac:dyDescent="0.3">
      <c r="A1262" s="1">
        <v>40304</v>
      </c>
      <c r="B1262" s="2">
        <v>394.84309999999999</v>
      </c>
      <c r="C1262" s="2">
        <v>1125.3599999999999</v>
      </c>
      <c r="D1262" s="2">
        <v>68.78</v>
      </c>
      <c r="E1262" s="4">
        <f t="shared" si="59"/>
        <v>-2.6794381161692193E-3</v>
      </c>
      <c r="F1262" s="4">
        <f t="shared" si="60"/>
        <v>-2.8069023888898537E-2</v>
      </c>
      <c r="G1262" s="4">
        <f t="shared" si="61"/>
        <v>-1.1781609195402165E-2</v>
      </c>
    </row>
    <row r="1263" spans="1:7" x14ac:dyDescent="0.3">
      <c r="A1263" s="1">
        <v>40305</v>
      </c>
      <c r="B1263" s="2">
        <v>394.30309999999997</v>
      </c>
      <c r="C1263" s="2">
        <v>1099.58</v>
      </c>
      <c r="D1263" s="2">
        <v>68.14</v>
      </c>
      <c r="E1263" s="4">
        <f t="shared" si="59"/>
        <v>-1.3676318517406028E-3</v>
      </c>
      <c r="F1263" s="4">
        <f t="shared" si="60"/>
        <v>-2.2908224923580023E-2</v>
      </c>
      <c r="G1263" s="4">
        <f t="shared" si="61"/>
        <v>-9.3050305321313864E-3</v>
      </c>
    </row>
    <row r="1264" spans="1:7" x14ac:dyDescent="0.3">
      <c r="A1264" s="1">
        <v>40308</v>
      </c>
      <c r="B1264" s="2">
        <v>395.81009999999998</v>
      </c>
      <c r="C1264" s="2">
        <v>1153.48</v>
      </c>
      <c r="D1264" s="2">
        <v>69.349999999999994</v>
      </c>
      <c r="E1264" s="4">
        <f t="shared" si="59"/>
        <v>3.8219329241895306E-3</v>
      </c>
      <c r="F1264" s="4">
        <f t="shared" si="60"/>
        <v>4.9018716237108739E-2</v>
      </c>
      <c r="G1264" s="4">
        <f t="shared" si="61"/>
        <v>1.7757557968887561E-2</v>
      </c>
    </row>
    <row r="1265" spans="1:7" x14ac:dyDescent="0.3">
      <c r="A1265" s="1">
        <v>40309</v>
      </c>
      <c r="B1265" s="2">
        <v>394.72800000000001</v>
      </c>
      <c r="C1265" s="2">
        <v>1144.8900000000001</v>
      </c>
      <c r="D1265" s="2">
        <v>69.03</v>
      </c>
      <c r="E1265" s="4">
        <f t="shared" si="59"/>
        <v>-2.7338867805545286E-3</v>
      </c>
      <c r="F1265" s="4">
        <f t="shared" si="60"/>
        <v>-7.4470298574746963E-3</v>
      </c>
      <c r="G1265" s="4">
        <f t="shared" si="61"/>
        <v>-4.6142754145637177E-3</v>
      </c>
    </row>
    <row r="1266" spans="1:7" x14ac:dyDescent="0.3">
      <c r="A1266" s="1">
        <v>40310</v>
      </c>
      <c r="B1266" s="2">
        <v>394.65359999999998</v>
      </c>
      <c r="C1266" s="2">
        <v>1158.71</v>
      </c>
      <c r="D1266" s="2">
        <v>69.38</v>
      </c>
      <c r="E1266" s="4">
        <f t="shared" si="59"/>
        <v>-1.8848422204664761E-4</v>
      </c>
      <c r="F1266" s="4">
        <f t="shared" si="60"/>
        <v>1.2071028657774985E-2</v>
      </c>
      <c r="G1266" s="4">
        <f t="shared" si="61"/>
        <v>5.0702593075473423E-3</v>
      </c>
    </row>
    <row r="1267" spans="1:7" x14ac:dyDescent="0.3">
      <c r="A1267" s="1">
        <v>40311</v>
      </c>
      <c r="B1267" s="2">
        <v>394.17680000000001</v>
      </c>
      <c r="C1267" s="2">
        <v>1152.6400000000001</v>
      </c>
      <c r="D1267" s="2">
        <v>69.28</v>
      </c>
      <c r="E1267" s="4">
        <f t="shared" si="59"/>
        <v>-1.2081481076061662E-3</v>
      </c>
      <c r="F1267" s="4">
        <f t="shared" si="60"/>
        <v>-5.2385842876991884E-3</v>
      </c>
      <c r="G1267" s="4">
        <f t="shared" si="61"/>
        <v>-1.4413375612567503E-3</v>
      </c>
    </row>
    <row r="1268" spans="1:7" x14ac:dyDescent="0.3">
      <c r="A1268" s="1">
        <v>40312</v>
      </c>
      <c r="B1268" s="2">
        <v>394.02969999999999</v>
      </c>
      <c r="C1268" s="2">
        <v>1123.78</v>
      </c>
      <c r="D1268" s="2">
        <v>68.42</v>
      </c>
      <c r="E1268" s="4">
        <f t="shared" si="59"/>
        <v>-3.7318279513154362E-4</v>
      </c>
      <c r="F1268" s="4">
        <f t="shared" si="60"/>
        <v>-2.5038173237090566E-2</v>
      </c>
      <c r="G1268" s="4">
        <f t="shared" si="61"/>
        <v>-1.2413394919168597E-2</v>
      </c>
    </row>
    <row r="1269" spans="1:7" x14ac:dyDescent="0.3">
      <c r="A1269" s="1">
        <v>40315</v>
      </c>
      <c r="B1269" s="2">
        <v>392.38560000000001</v>
      </c>
      <c r="C1269" s="2">
        <v>1116.02</v>
      </c>
      <c r="D1269" s="2">
        <v>67.97</v>
      </c>
      <c r="E1269" s="4">
        <f t="shared" si="59"/>
        <v>-4.172528111459517E-3</v>
      </c>
      <c r="F1269" s="4">
        <f t="shared" si="60"/>
        <v>-6.905266155297296E-3</v>
      </c>
      <c r="G1269" s="4">
        <f t="shared" si="61"/>
        <v>-6.5770242619117569E-3</v>
      </c>
    </row>
    <row r="1270" spans="1:7" x14ac:dyDescent="0.3">
      <c r="A1270" s="1">
        <v>40316</v>
      </c>
      <c r="B1270" s="2">
        <v>393.44499999999999</v>
      </c>
      <c r="C1270" s="2">
        <v>1111.9100000000001</v>
      </c>
      <c r="D1270" s="2">
        <v>67.84</v>
      </c>
      <c r="E1270" s="4">
        <f t="shared" si="59"/>
        <v>2.6998952051247027E-3</v>
      </c>
      <c r="F1270" s="4">
        <f t="shared" si="60"/>
        <v>-3.6827297001844617E-3</v>
      </c>
      <c r="G1270" s="4">
        <f t="shared" si="61"/>
        <v>-1.9126085037516338E-3</v>
      </c>
    </row>
    <row r="1271" spans="1:7" x14ac:dyDescent="0.3">
      <c r="A1271" s="1">
        <v>40317</v>
      </c>
      <c r="B1271" s="2">
        <v>393.4803</v>
      </c>
      <c r="C1271" s="2">
        <v>1095.69</v>
      </c>
      <c r="D1271" s="2">
        <v>67.349999999999994</v>
      </c>
      <c r="E1271" s="4">
        <f t="shared" si="59"/>
        <v>8.9720291273298614E-5</v>
      </c>
      <c r="F1271" s="4">
        <f t="shared" si="60"/>
        <v>-1.4587511579174595E-2</v>
      </c>
      <c r="G1271" s="4">
        <f t="shared" si="61"/>
        <v>-7.222877358490698E-3</v>
      </c>
    </row>
    <row r="1272" spans="1:7" x14ac:dyDescent="0.3">
      <c r="A1272" s="1">
        <v>40318</v>
      </c>
      <c r="B1272" s="2">
        <v>395.2441</v>
      </c>
      <c r="C1272" s="2">
        <v>1063.6099999999999</v>
      </c>
      <c r="D1272" s="2">
        <v>66.290000000000006</v>
      </c>
      <c r="E1272" s="4">
        <f t="shared" si="59"/>
        <v>4.4825624052844404E-3</v>
      </c>
      <c r="F1272" s="4">
        <f t="shared" si="60"/>
        <v>-2.927835427903891E-2</v>
      </c>
      <c r="G1272" s="4">
        <f t="shared" si="61"/>
        <v>-1.5738678544914397E-2</v>
      </c>
    </row>
    <row r="1273" spans="1:7" x14ac:dyDescent="0.3">
      <c r="A1273" s="1">
        <v>40319</v>
      </c>
      <c r="B1273" s="2">
        <v>397.58580000000001</v>
      </c>
      <c r="C1273" s="2">
        <v>1073.6099999999999</v>
      </c>
      <c r="D1273" s="2">
        <v>66.66</v>
      </c>
      <c r="E1273" s="4">
        <f t="shared" si="59"/>
        <v>5.9246931200238606E-3</v>
      </c>
      <c r="F1273" s="4">
        <f t="shared" si="60"/>
        <v>9.4019424413083197E-3</v>
      </c>
      <c r="G1273" s="4">
        <f t="shared" si="61"/>
        <v>5.5815356765724911E-3</v>
      </c>
    </row>
    <row r="1274" spans="1:7" x14ac:dyDescent="0.3">
      <c r="A1274" s="1">
        <v>40322</v>
      </c>
      <c r="B1274" s="2">
        <v>395.11360000000002</v>
      </c>
      <c r="C1274" s="2">
        <v>1064.01</v>
      </c>
      <c r="D1274" s="2">
        <v>66.19</v>
      </c>
      <c r="E1274" s="4">
        <f t="shared" si="59"/>
        <v>-6.2180289135074229E-3</v>
      </c>
      <c r="F1274" s="4">
        <f t="shared" si="60"/>
        <v>-8.9417945063848814E-3</v>
      </c>
      <c r="G1274" s="4">
        <f t="shared" si="61"/>
        <v>-7.0507050705069796E-3</v>
      </c>
    </row>
    <row r="1275" spans="1:7" x14ac:dyDescent="0.3">
      <c r="A1275" s="1">
        <v>40323</v>
      </c>
      <c r="B1275" s="2">
        <v>394.41559999999998</v>
      </c>
      <c r="C1275" s="2">
        <v>1048.53</v>
      </c>
      <c r="D1275" s="2">
        <v>65.569999999999993</v>
      </c>
      <c r="E1275" s="4">
        <f t="shared" si="59"/>
        <v>-1.7665805479741836E-3</v>
      </c>
      <c r="F1275" s="4">
        <f t="shared" si="60"/>
        <v>-1.4548735444215755E-2</v>
      </c>
      <c r="G1275" s="4">
        <f t="shared" si="61"/>
        <v>-9.3669738631213528E-3</v>
      </c>
    </row>
    <row r="1276" spans="1:7" x14ac:dyDescent="0.3">
      <c r="A1276" s="1">
        <v>40324</v>
      </c>
      <c r="B1276" s="2">
        <v>393.41129999999998</v>
      </c>
      <c r="C1276" s="2">
        <v>1053.25</v>
      </c>
      <c r="D1276" s="2">
        <v>65.849999999999994</v>
      </c>
      <c r="E1276" s="4">
        <f t="shared" si="59"/>
        <v>-2.5462988786447704E-3</v>
      </c>
      <c r="F1276" s="4">
        <f t="shared" si="60"/>
        <v>4.5015402515904412E-3</v>
      </c>
      <c r="G1276" s="4">
        <f t="shared" si="61"/>
        <v>4.270245539118589E-3</v>
      </c>
    </row>
    <row r="1277" spans="1:7" x14ac:dyDescent="0.3">
      <c r="A1277" s="1">
        <v>40325</v>
      </c>
      <c r="B1277" s="2">
        <v>392.76729999999998</v>
      </c>
      <c r="C1277" s="2">
        <v>1084.67</v>
      </c>
      <c r="D1277" s="2">
        <v>66.98</v>
      </c>
      <c r="E1277" s="4">
        <f t="shared" si="59"/>
        <v>-1.6369636561024414E-3</v>
      </c>
      <c r="F1277" s="4">
        <f t="shared" si="60"/>
        <v>2.9831474009019754E-2</v>
      </c>
      <c r="G1277" s="4">
        <f t="shared" si="61"/>
        <v>1.7160212604404146E-2</v>
      </c>
    </row>
    <row r="1278" spans="1:7" x14ac:dyDescent="0.3">
      <c r="A1278" s="1">
        <v>40326</v>
      </c>
      <c r="B1278" s="2">
        <v>393.82319999999999</v>
      </c>
      <c r="C1278" s="2">
        <v>1080.3</v>
      </c>
      <c r="D1278" s="2">
        <v>66.94</v>
      </c>
      <c r="E1278" s="4">
        <f t="shared" si="59"/>
        <v>2.6883602580969335E-3</v>
      </c>
      <c r="F1278" s="4">
        <f t="shared" si="60"/>
        <v>-4.0288751417483226E-3</v>
      </c>
      <c r="G1278" s="4">
        <f t="shared" si="61"/>
        <v>-5.9719319199769139E-4</v>
      </c>
    </row>
    <row r="1279" spans="1:7" x14ac:dyDescent="0.3">
      <c r="A1279" s="1">
        <v>40329</v>
      </c>
      <c r="B1279" s="2">
        <v>393.34640000000002</v>
      </c>
      <c r="C1279" s="2">
        <v>1079.8</v>
      </c>
      <c r="D1279" s="2">
        <v>66.86</v>
      </c>
      <c r="E1279" s="4">
        <f t="shared" si="59"/>
        <v>-1.2106955608506276E-3</v>
      </c>
      <c r="F1279" s="4">
        <f t="shared" si="60"/>
        <v>-4.6283439785244074E-4</v>
      </c>
      <c r="G1279" s="4">
        <f t="shared" si="61"/>
        <v>-1.1951000896325281E-3</v>
      </c>
    </row>
    <row r="1280" spans="1:7" x14ac:dyDescent="0.3">
      <c r="A1280" s="1">
        <v>40330</v>
      </c>
      <c r="B1280" s="2">
        <v>393.52289999999999</v>
      </c>
      <c r="C1280" s="2">
        <v>1069.54</v>
      </c>
      <c r="D1280" s="2">
        <v>66.37</v>
      </c>
      <c r="E1280" s="4">
        <f t="shared" si="59"/>
        <v>4.4871390713119297E-4</v>
      </c>
      <c r="F1280" s="4">
        <f t="shared" si="60"/>
        <v>-9.5017595851083492E-3</v>
      </c>
      <c r="G1280" s="4">
        <f t="shared" si="61"/>
        <v>-7.3287466347591312E-3</v>
      </c>
    </row>
    <row r="1281" spans="1:7" x14ac:dyDescent="0.3">
      <c r="A1281" s="1">
        <v>40331</v>
      </c>
      <c r="B1281" s="2">
        <v>391.41820000000001</v>
      </c>
      <c r="C1281" s="2">
        <v>1079.22</v>
      </c>
      <c r="D1281" s="2">
        <v>66.48</v>
      </c>
      <c r="E1281" s="4">
        <f t="shared" si="59"/>
        <v>-5.348354568438074E-3</v>
      </c>
      <c r="F1281" s="4">
        <f t="shared" si="60"/>
        <v>9.0506198926640913E-3</v>
      </c>
      <c r="G1281" s="4">
        <f t="shared" si="61"/>
        <v>1.6573753201747365E-3</v>
      </c>
    </row>
    <row r="1282" spans="1:7" x14ac:dyDescent="0.3">
      <c r="A1282" s="1">
        <v>40332</v>
      </c>
      <c r="B1282" s="2">
        <v>391.2124</v>
      </c>
      <c r="C1282" s="2">
        <v>1091</v>
      </c>
      <c r="D1282" s="2">
        <v>66.819999999999993</v>
      </c>
      <c r="E1282" s="4">
        <f t="shared" si="59"/>
        <v>-5.2578035461814387E-4</v>
      </c>
      <c r="F1282" s="4">
        <f t="shared" si="60"/>
        <v>1.0915290672893319E-2</v>
      </c>
      <c r="G1282" s="4">
        <f t="shared" si="61"/>
        <v>5.1143200962693314E-3</v>
      </c>
    </row>
    <row r="1283" spans="1:7" x14ac:dyDescent="0.3">
      <c r="A1283" s="1">
        <v>40333</v>
      </c>
      <c r="B1283" s="2">
        <v>391.18270000000001</v>
      </c>
      <c r="C1283" s="2">
        <v>1060.27</v>
      </c>
      <c r="D1283" s="2">
        <v>66.08</v>
      </c>
      <c r="E1283" s="4">
        <f t="shared" si="59"/>
        <v>-7.5917839005068544E-5</v>
      </c>
      <c r="F1283" s="4">
        <f t="shared" si="60"/>
        <v>-2.8166819431714063E-2</v>
      </c>
      <c r="G1283" s="4">
        <f t="shared" si="61"/>
        <v>-1.1074528584256171E-2</v>
      </c>
    </row>
    <row r="1284" spans="1:7" x14ac:dyDescent="0.3">
      <c r="A1284" s="1">
        <v>40336</v>
      </c>
      <c r="B1284" s="2">
        <v>390.07330000000002</v>
      </c>
      <c r="C1284" s="2">
        <v>1041.4000000000001</v>
      </c>
      <c r="D1284" s="2">
        <v>65.510000000000005</v>
      </c>
      <c r="E1284" s="4">
        <f t="shared" ref="E1284:E1347" si="62">B1284/B1283-1</f>
        <v>-2.8360149873702944E-3</v>
      </c>
      <c r="F1284" s="4">
        <f t="shared" ref="F1284:F1347" si="63">C1284/C1283-1</f>
        <v>-1.779735350429601E-2</v>
      </c>
      <c r="G1284" s="4">
        <f t="shared" ref="G1284:G1347" si="64">D1284/D1283-1</f>
        <v>-8.6259079903147073E-3</v>
      </c>
    </row>
    <row r="1285" spans="1:7" x14ac:dyDescent="0.3">
      <c r="A1285" s="1">
        <v>40337</v>
      </c>
      <c r="B1285" s="2">
        <v>390.83330000000001</v>
      </c>
      <c r="C1285" s="2">
        <v>1045.48</v>
      </c>
      <c r="D1285" s="2">
        <v>65.55</v>
      </c>
      <c r="E1285" s="4">
        <f t="shared" si="62"/>
        <v>1.9483517585028309E-3</v>
      </c>
      <c r="F1285" s="4">
        <f t="shared" si="63"/>
        <v>3.9178029575570594E-3</v>
      </c>
      <c r="G1285" s="4">
        <f t="shared" si="64"/>
        <v>6.1059380247274753E-4</v>
      </c>
    </row>
    <row r="1286" spans="1:7" x14ac:dyDescent="0.3">
      <c r="A1286" s="1">
        <v>40338</v>
      </c>
      <c r="B1286" s="2">
        <v>391.92540000000002</v>
      </c>
      <c r="C1286" s="2">
        <v>1050.3499999999999</v>
      </c>
      <c r="D1286" s="2">
        <v>65.680000000000007</v>
      </c>
      <c r="E1286" s="4">
        <f t="shared" si="62"/>
        <v>2.7942859526044472E-3</v>
      </c>
      <c r="F1286" s="4">
        <f t="shared" si="63"/>
        <v>4.6581474538009982E-3</v>
      </c>
      <c r="G1286" s="4">
        <f t="shared" si="64"/>
        <v>1.9832189168575987E-3</v>
      </c>
    </row>
    <row r="1287" spans="1:7" x14ac:dyDescent="0.3">
      <c r="A1287" s="1">
        <v>40339</v>
      </c>
      <c r="B1287" s="2">
        <v>391.9074</v>
      </c>
      <c r="C1287" s="2">
        <v>1075.33</v>
      </c>
      <c r="D1287" s="2">
        <v>66.260000000000005</v>
      </c>
      <c r="E1287" s="4">
        <f t="shared" si="62"/>
        <v>-4.5927107556797964E-5</v>
      </c>
      <c r="F1287" s="4">
        <f t="shared" si="63"/>
        <v>2.3782548674251558E-2</v>
      </c>
      <c r="G1287" s="4">
        <f t="shared" si="64"/>
        <v>8.8306942752740536E-3</v>
      </c>
    </row>
    <row r="1288" spans="1:7" x14ac:dyDescent="0.3">
      <c r="A1288" s="1">
        <v>40340</v>
      </c>
      <c r="B1288" s="2">
        <v>392.29880000000003</v>
      </c>
      <c r="C1288" s="2">
        <v>1080.68</v>
      </c>
      <c r="D1288" s="2">
        <v>66.349999999999994</v>
      </c>
      <c r="E1288" s="4">
        <f t="shared" si="62"/>
        <v>9.9870530640666644E-4</v>
      </c>
      <c r="F1288" s="4">
        <f t="shared" si="63"/>
        <v>4.975216910158009E-3</v>
      </c>
      <c r="G1288" s="4">
        <f t="shared" si="64"/>
        <v>1.3582855418048378E-3</v>
      </c>
    </row>
    <row r="1289" spans="1:7" x14ac:dyDescent="0.3">
      <c r="A1289" s="1">
        <v>40343</v>
      </c>
      <c r="B1289" s="2">
        <v>393.80790000000002</v>
      </c>
      <c r="C1289" s="2">
        <v>1091.22</v>
      </c>
      <c r="D1289" s="2">
        <v>66.86</v>
      </c>
      <c r="E1289" s="4">
        <f t="shared" si="62"/>
        <v>3.8468126846169515E-3</v>
      </c>
      <c r="F1289" s="4">
        <f t="shared" si="63"/>
        <v>9.753118406928829E-3</v>
      </c>
      <c r="G1289" s="4">
        <f t="shared" si="64"/>
        <v>7.6865109269028675E-3</v>
      </c>
    </row>
    <row r="1290" spans="1:7" x14ac:dyDescent="0.3">
      <c r="A1290" s="1">
        <v>40344</v>
      </c>
      <c r="B1290" s="2">
        <v>394.2099</v>
      </c>
      <c r="C1290" s="2">
        <v>1108.3399999999999</v>
      </c>
      <c r="D1290" s="2">
        <v>67.38</v>
      </c>
      <c r="E1290" s="4">
        <f t="shared" si="62"/>
        <v>1.0208022744084833E-3</v>
      </c>
      <c r="F1290" s="4">
        <f t="shared" si="63"/>
        <v>1.5688862007660953E-2</v>
      </c>
      <c r="G1290" s="4">
        <f t="shared" si="64"/>
        <v>7.7774454083159306E-3</v>
      </c>
    </row>
    <row r="1291" spans="1:7" x14ac:dyDescent="0.3">
      <c r="A1291" s="1">
        <v>40345</v>
      </c>
      <c r="B1291" s="2">
        <v>394.38369999999998</v>
      </c>
      <c r="C1291" s="2">
        <v>1111.1099999999999</v>
      </c>
      <c r="D1291" s="2">
        <v>67.459999999999994</v>
      </c>
      <c r="E1291" s="4">
        <f t="shared" si="62"/>
        <v>4.4088187536628354E-4</v>
      </c>
      <c r="F1291" s="4">
        <f t="shared" si="63"/>
        <v>2.4992330873196966E-3</v>
      </c>
      <c r="G1291" s="4">
        <f t="shared" si="64"/>
        <v>1.1872959335113009E-3</v>
      </c>
    </row>
    <row r="1292" spans="1:7" x14ac:dyDescent="0.3">
      <c r="A1292" s="1">
        <v>40346</v>
      </c>
      <c r="B1292" s="2">
        <v>395.89600000000002</v>
      </c>
      <c r="C1292" s="2">
        <v>1112.76</v>
      </c>
      <c r="D1292" s="2">
        <v>67.59</v>
      </c>
      <c r="E1292" s="4">
        <f t="shared" si="62"/>
        <v>3.8345905269412395E-3</v>
      </c>
      <c r="F1292" s="4">
        <f t="shared" si="63"/>
        <v>1.4850014850016358E-3</v>
      </c>
      <c r="G1292" s="4">
        <f t="shared" si="64"/>
        <v>1.9270678920844109E-3</v>
      </c>
    </row>
    <row r="1293" spans="1:7" x14ac:dyDescent="0.3">
      <c r="A1293" s="1">
        <v>40347</v>
      </c>
      <c r="B1293" s="2">
        <v>396.18200000000002</v>
      </c>
      <c r="C1293" s="2">
        <v>1115.3499999999999</v>
      </c>
      <c r="D1293" s="2">
        <v>67.650000000000006</v>
      </c>
      <c r="E1293" s="4">
        <f t="shared" si="62"/>
        <v>7.2241194657185481E-4</v>
      </c>
      <c r="F1293" s="4">
        <f t="shared" si="63"/>
        <v>2.3275459218519146E-3</v>
      </c>
      <c r="G1293" s="4">
        <f t="shared" si="64"/>
        <v>8.877052818465625E-4</v>
      </c>
    </row>
    <row r="1294" spans="1:7" x14ac:dyDescent="0.3">
      <c r="A1294" s="1">
        <v>40350</v>
      </c>
      <c r="B1294" s="2">
        <v>396.29219999999998</v>
      </c>
      <c r="C1294" s="2">
        <v>1120.55</v>
      </c>
      <c r="D1294" s="2">
        <v>67.98</v>
      </c>
      <c r="E1294" s="4">
        <f t="shared" si="62"/>
        <v>2.7815498937355798E-4</v>
      </c>
      <c r="F1294" s="4">
        <f t="shared" si="63"/>
        <v>4.6622136549065996E-3</v>
      </c>
      <c r="G1294" s="4">
        <f t="shared" si="64"/>
        <v>4.8780487804878092E-3</v>
      </c>
    </row>
    <row r="1295" spans="1:7" x14ac:dyDescent="0.3">
      <c r="A1295" s="1">
        <v>40351</v>
      </c>
      <c r="B1295" s="2">
        <v>396.50420000000003</v>
      </c>
      <c r="C1295" s="2">
        <v>1105.21</v>
      </c>
      <c r="D1295" s="2">
        <v>67.650000000000006</v>
      </c>
      <c r="E1295" s="4">
        <f t="shared" si="62"/>
        <v>5.3495880060228096E-4</v>
      </c>
      <c r="F1295" s="4">
        <f t="shared" si="63"/>
        <v>-1.368970594797192E-2</v>
      </c>
      <c r="G1295" s="4">
        <f t="shared" si="64"/>
        <v>-4.8543689320388328E-3</v>
      </c>
    </row>
    <row r="1296" spans="1:7" x14ac:dyDescent="0.3">
      <c r="A1296" s="1">
        <v>40352</v>
      </c>
      <c r="B1296" s="2">
        <v>396.70409999999998</v>
      </c>
      <c r="C1296" s="2">
        <v>1095.8599999999999</v>
      </c>
      <c r="D1296" s="2">
        <v>67.5</v>
      </c>
      <c r="E1296" s="4">
        <f t="shared" si="62"/>
        <v>5.0415607199116863E-4</v>
      </c>
      <c r="F1296" s="4">
        <f t="shared" si="63"/>
        <v>-8.4599306919048711E-3</v>
      </c>
      <c r="G1296" s="4">
        <f t="shared" si="64"/>
        <v>-2.2172949002218223E-3</v>
      </c>
    </row>
    <row r="1297" spans="1:7" x14ac:dyDescent="0.3">
      <c r="A1297" s="1">
        <v>40353</v>
      </c>
      <c r="B1297" s="2">
        <v>398.27879999999999</v>
      </c>
      <c r="C1297" s="2">
        <v>1082.3900000000001</v>
      </c>
      <c r="D1297" s="2">
        <v>67.39</v>
      </c>
      <c r="E1297" s="4">
        <f t="shared" si="62"/>
        <v>3.9694573360851138E-3</v>
      </c>
      <c r="F1297" s="4">
        <f t="shared" si="63"/>
        <v>-1.2291716095121474E-2</v>
      </c>
      <c r="G1297" s="4">
        <f t="shared" si="64"/>
        <v>-1.6296296296296475E-3</v>
      </c>
    </row>
    <row r="1298" spans="1:7" x14ac:dyDescent="0.3">
      <c r="A1298" s="1">
        <v>40354</v>
      </c>
      <c r="B1298" s="2">
        <v>398.06099999999998</v>
      </c>
      <c r="C1298" s="2">
        <v>1079.52</v>
      </c>
      <c r="D1298" s="2">
        <v>67.319999999999993</v>
      </c>
      <c r="E1298" s="4">
        <f t="shared" si="62"/>
        <v>-5.468531089277695E-4</v>
      </c>
      <c r="F1298" s="4">
        <f t="shared" si="63"/>
        <v>-2.6515396483708376E-3</v>
      </c>
      <c r="G1298" s="4">
        <f t="shared" si="64"/>
        <v>-1.0387297818668095E-3</v>
      </c>
    </row>
    <row r="1299" spans="1:7" x14ac:dyDescent="0.3">
      <c r="A1299" s="1">
        <v>40357</v>
      </c>
      <c r="B1299" s="2">
        <v>399.3519</v>
      </c>
      <c r="C1299" s="2">
        <v>1082.5899999999999</v>
      </c>
      <c r="D1299" s="2">
        <v>67.34</v>
      </c>
      <c r="E1299" s="4">
        <f t="shared" si="62"/>
        <v>3.2429702985221631E-3</v>
      </c>
      <c r="F1299" s="4">
        <f t="shared" si="63"/>
        <v>2.8438565288275708E-3</v>
      </c>
      <c r="G1299" s="4">
        <f t="shared" si="64"/>
        <v>2.970885323827499E-4</v>
      </c>
    </row>
    <row r="1300" spans="1:7" x14ac:dyDescent="0.3">
      <c r="A1300" s="1">
        <v>40358</v>
      </c>
      <c r="B1300" s="2">
        <v>398.74290000000002</v>
      </c>
      <c r="C1300" s="2">
        <v>1048.0899999999999</v>
      </c>
      <c r="D1300" s="2">
        <v>66.47</v>
      </c>
      <c r="E1300" s="4">
        <f t="shared" si="62"/>
        <v>-1.5249708339937218E-3</v>
      </c>
      <c r="F1300" s="4">
        <f t="shared" si="63"/>
        <v>-3.1868020210790826E-2</v>
      </c>
      <c r="G1300" s="4">
        <f t="shared" si="64"/>
        <v>-1.2919512919512988E-2</v>
      </c>
    </row>
    <row r="1301" spans="1:7" x14ac:dyDescent="0.3">
      <c r="A1301" s="1">
        <v>40359</v>
      </c>
      <c r="B1301" s="2">
        <v>399.37110000000001</v>
      </c>
      <c r="C1301" s="2">
        <v>1041.32</v>
      </c>
      <c r="D1301" s="2">
        <v>66.430000000000007</v>
      </c>
      <c r="E1301" s="4">
        <f t="shared" si="62"/>
        <v>1.5754512494141615E-3</v>
      </c>
      <c r="F1301" s="4">
        <f t="shared" si="63"/>
        <v>-6.4593689473232407E-3</v>
      </c>
      <c r="G1301" s="4">
        <f t="shared" si="64"/>
        <v>-6.0177523694893154E-4</v>
      </c>
    </row>
    <row r="1302" spans="1:7" x14ac:dyDescent="0.3">
      <c r="A1302" s="1">
        <v>40360</v>
      </c>
      <c r="B1302" s="2">
        <v>402.91539999999998</v>
      </c>
      <c r="C1302" s="2">
        <v>1036.08</v>
      </c>
      <c r="D1302" s="2">
        <v>66.55</v>
      </c>
      <c r="E1302" s="4">
        <f t="shared" si="62"/>
        <v>8.8747032521880875E-3</v>
      </c>
      <c r="F1302" s="4">
        <f t="shared" si="63"/>
        <v>-5.0320746744516587E-3</v>
      </c>
      <c r="G1302" s="4">
        <f t="shared" si="64"/>
        <v>1.8064127653167894E-3</v>
      </c>
    </row>
    <row r="1303" spans="1:7" x14ac:dyDescent="0.3">
      <c r="A1303" s="1">
        <v>40361</v>
      </c>
      <c r="B1303" s="2">
        <v>403.50459999999998</v>
      </c>
      <c r="C1303" s="2">
        <v>1036.6199999999999</v>
      </c>
      <c r="D1303" s="2">
        <v>66.58</v>
      </c>
      <c r="E1303" s="4">
        <f t="shared" si="62"/>
        <v>1.4623417223567081E-3</v>
      </c>
      <c r="F1303" s="4">
        <f t="shared" si="63"/>
        <v>5.2119527449612235E-4</v>
      </c>
      <c r="G1303" s="4">
        <f t="shared" si="64"/>
        <v>4.5078888054095323E-4</v>
      </c>
    </row>
    <row r="1304" spans="1:7" x14ac:dyDescent="0.3">
      <c r="A1304" s="1">
        <v>40364</v>
      </c>
      <c r="B1304" s="2">
        <v>402.99970000000002</v>
      </c>
      <c r="C1304" s="2">
        <v>1033.74</v>
      </c>
      <c r="D1304" s="2">
        <v>66.48</v>
      </c>
      <c r="E1304" s="4">
        <f t="shared" si="62"/>
        <v>-1.2512868502613239E-3</v>
      </c>
      <c r="F1304" s="4">
        <f t="shared" si="63"/>
        <v>-2.7782601146031372E-3</v>
      </c>
      <c r="G1304" s="4">
        <f t="shared" si="64"/>
        <v>-1.5019525382996557E-3</v>
      </c>
    </row>
    <row r="1305" spans="1:7" x14ac:dyDescent="0.3">
      <c r="A1305" s="1">
        <v>40365</v>
      </c>
      <c r="B1305" s="2">
        <v>404.87</v>
      </c>
      <c r="C1305" s="2">
        <v>1051.5999999999999</v>
      </c>
      <c r="D1305" s="2">
        <v>66.959999999999994</v>
      </c>
      <c r="E1305" s="4">
        <f t="shared" si="62"/>
        <v>4.6409463828385178E-3</v>
      </c>
      <c r="F1305" s="4">
        <f t="shared" si="63"/>
        <v>1.7277071604078209E-2</v>
      </c>
      <c r="G1305" s="4">
        <f t="shared" si="64"/>
        <v>7.2202166064980755E-3</v>
      </c>
    </row>
    <row r="1306" spans="1:7" x14ac:dyDescent="0.3">
      <c r="A1306" s="1">
        <v>40366</v>
      </c>
      <c r="B1306" s="2">
        <v>404.47480000000002</v>
      </c>
      <c r="C1306" s="2">
        <v>1071.75</v>
      </c>
      <c r="D1306" s="2">
        <v>67.48</v>
      </c>
      <c r="E1306" s="4">
        <f t="shared" si="62"/>
        <v>-9.7611579025358441E-4</v>
      </c>
      <c r="F1306" s="4">
        <f t="shared" si="63"/>
        <v>1.9161278052491459E-2</v>
      </c>
      <c r="G1306" s="4">
        <f t="shared" si="64"/>
        <v>7.7658303464755996E-3</v>
      </c>
    </row>
    <row r="1307" spans="1:7" x14ac:dyDescent="0.3">
      <c r="A1307" s="1">
        <v>40367</v>
      </c>
      <c r="B1307" s="2">
        <v>403.84140000000002</v>
      </c>
      <c r="C1307" s="2">
        <v>1084.8699999999999</v>
      </c>
      <c r="D1307" s="2">
        <v>67.69</v>
      </c>
      <c r="E1307" s="4">
        <f t="shared" si="62"/>
        <v>-1.5659813664534727E-3</v>
      </c>
      <c r="F1307" s="4">
        <f t="shared" si="63"/>
        <v>1.2241660835082602E-2</v>
      </c>
      <c r="G1307" s="4">
        <f t="shared" si="64"/>
        <v>3.1120331950207358E-3</v>
      </c>
    </row>
    <row r="1308" spans="1:7" x14ac:dyDescent="0.3">
      <c r="A1308" s="1">
        <v>40368</v>
      </c>
      <c r="B1308" s="2">
        <v>403.47660000000002</v>
      </c>
      <c r="C1308" s="2">
        <v>1091.53</v>
      </c>
      <c r="D1308" s="2">
        <v>67.930000000000007</v>
      </c>
      <c r="E1308" s="4">
        <f t="shared" si="62"/>
        <v>-9.0332491913902579E-4</v>
      </c>
      <c r="F1308" s="4">
        <f t="shared" si="63"/>
        <v>6.1389843944437139E-3</v>
      </c>
      <c r="G1308" s="4">
        <f t="shared" si="64"/>
        <v>3.5455754173439047E-3</v>
      </c>
    </row>
    <row r="1309" spans="1:7" x14ac:dyDescent="0.3">
      <c r="A1309" s="1">
        <v>40371</v>
      </c>
      <c r="B1309" s="2">
        <v>403.44409999999999</v>
      </c>
      <c r="C1309" s="2">
        <v>1091.47</v>
      </c>
      <c r="D1309" s="2">
        <v>67.900000000000006</v>
      </c>
      <c r="E1309" s="4">
        <f t="shared" si="62"/>
        <v>-8.0549900539517161E-5</v>
      </c>
      <c r="F1309" s="4">
        <f t="shared" si="63"/>
        <v>-5.4968713640413114E-5</v>
      </c>
      <c r="G1309" s="4">
        <f t="shared" si="64"/>
        <v>-4.4163109082884233E-4</v>
      </c>
    </row>
    <row r="1310" spans="1:7" x14ac:dyDescent="0.3">
      <c r="A1310" s="1">
        <v>40372</v>
      </c>
      <c r="B1310" s="2">
        <v>404.31670000000003</v>
      </c>
      <c r="C1310" s="2">
        <v>1109.01</v>
      </c>
      <c r="D1310" s="2">
        <v>68.53</v>
      </c>
      <c r="E1310" s="4">
        <f t="shared" si="62"/>
        <v>2.1628770875570247E-3</v>
      </c>
      <c r="F1310" s="4">
        <f t="shared" si="63"/>
        <v>1.6070070638679823E-2</v>
      </c>
      <c r="G1310" s="4">
        <f t="shared" si="64"/>
        <v>9.2783505154638846E-3</v>
      </c>
    </row>
    <row r="1311" spans="1:7" x14ac:dyDescent="0.3">
      <c r="A1311" s="1">
        <v>40373</v>
      </c>
      <c r="B1311" s="2">
        <v>404.8716</v>
      </c>
      <c r="C1311" s="2">
        <v>1113.08</v>
      </c>
      <c r="D1311" s="2">
        <v>68.77</v>
      </c>
      <c r="E1311" s="4">
        <f t="shared" si="62"/>
        <v>1.3724389816200944E-3</v>
      </c>
      <c r="F1311" s="4">
        <f t="shared" si="63"/>
        <v>3.6699398562680674E-3</v>
      </c>
      <c r="G1311" s="4">
        <f t="shared" si="64"/>
        <v>3.5021158616663772E-3</v>
      </c>
    </row>
    <row r="1312" spans="1:7" x14ac:dyDescent="0.3">
      <c r="A1312" s="1">
        <v>40374</v>
      </c>
      <c r="B1312" s="2">
        <v>408.0136</v>
      </c>
      <c r="C1312" s="2">
        <v>1113.1199999999999</v>
      </c>
      <c r="D1312" s="2">
        <v>69.010000000000005</v>
      </c>
      <c r="E1312" s="4">
        <f t="shared" si="62"/>
        <v>7.7604850525450075E-3</v>
      </c>
      <c r="F1312" s="4">
        <f t="shared" si="63"/>
        <v>3.5936320839535796E-5</v>
      </c>
      <c r="G1312" s="4">
        <f t="shared" si="64"/>
        <v>3.4898938490621756E-3</v>
      </c>
    </row>
    <row r="1313" spans="1:7" x14ac:dyDescent="0.3">
      <c r="A1313" s="1">
        <v>40375</v>
      </c>
      <c r="B1313" s="2">
        <v>409.77289999999999</v>
      </c>
      <c r="C1313" s="2">
        <v>1089.8900000000001</v>
      </c>
      <c r="D1313" s="2">
        <v>68.63</v>
      </c>
      <c r="E1313" s="4">
        <f t="shared" si="62"/>
        <v>4.3118660750522952E-3</v>
      </c>
      <c r="F1313" s="4">
        <f t="shared" si="63"/>
        <v>-2.0869268362799898E-2</v>
      </c>
      <c r="G1313" s="4">
        <f t="shared" si="64"/>
        <v>-5.506448340820258E-3</v>
      </c>
    </row>
    <row r="1314" spans="1:7" x14ac:dyDescent="0.3">
      <c r="A1314" s="1">
        <v>40378</v>
      </c>
      <c r="B1314" s="2">
        <v>409.34910000000002</v>
      </c>
      <c r="C1314" s="2">
        <v>1089.31</v>
      </c>
      <c r="D1314" s="2">
        <v>68.73</v>
      </c>
      <c r="E1314" s="4">
        <f t="shared" si="62"/>
        <v>-1.0342313998802366E-3</v>
      </c>
      <c r="F1314" s="4">
        <f t="shared" si="63"/>
        <v>-5.3216379634657418E-4</v>
      </c>
      <c r="G1314" s="4">
        <f t="shared" si="64"/>
        <v>1.4570887367042484E-3</v>
      </c>
    </row>
    <row r="1315" spans="1:7" x14ac:dyDescent="0.3">
      <c r="A1315" s="1">
        <v>40379</v>
      </c>
      <c r="B1315" s="2">
        <v>408.46190000000001</v>
      </c>
      <c r="C1315" s="2">
        <v>1093.51</v>
      </c>
      <c r="D1315" s="2">
        <v>68.83</v>
      </c>
      <c r="E1315" s="4">
        <f t="shared" si="62"/>
        <v>-2.16734322855483E-3</v>
      </c>
      <c r="F1315" s="4">
        <f t="shared" si="63"/>
        <v>3.855651742846522E-3</v>
      </c>
      <c r="G1315" s="4">
        <f t="shared" si="64"/>
        <v>1.4549687181724114E-3</v>
      </c>
    </row>
    <row r="1316" spans="1:7" x14ac:dyDescent="0.3">
      <c r="A1316" s="1">
        <v>40380</v>
      </c>
      <c r="B1316" s="2">
        <v>408.38490000000002</v>
      </c>
      <c r="C1316" s="2">
        <v>1088.3800000000001</v>
      </c>
      <c r="D1316" s="2">
        <v>68.72</v>
      </c>
      <c r="E1316" s="4">
        <f t="shared" si="62"/>
        <v>-1.885120741983437E-4</v>
      </c>
      <c r="F1316" s="4">
        <f t="shared" si="63"/>
        <v>-4.6913151228611394E-3</v>
      </c>
      <c r="G1316" s="4">
        <f t="shared" si="64"/>
        <v>-1.5981403457794308E-3</v>
      </c>
    </row>
    <row r="1317" spans="1:7" x14ac:dyDescent="0.3">
      <c r="A1317" s="1">
        <v>40381</v>
      </c>
      <c r="B1317" s="2">
        <v>409.34140000000002</v>
      </c>
      <c r="C1317" s="2">
        <v>1110.0999999999999</v>
      </c>
      <c r="D1317" s="2">
        <v>69.44</v>
      </c>
      <c r="E1317" s="4">
        <f t="shared" si="62"/>
        <v>2.3421531991021372E-3</v>
      </c>
      <c r="F1317" s="4">
        <f t="shared" si="63"/>
        <v>1.995626527499561E-2</v>
      </c>
      <c r="G1317" s="4">
        <f t="shared" si="64"/>
        <v>1.0477299185098987E-2</v>
      </c>
    </row>
    <row r="1318" spans="1:7" x14ac:dyDescent="0.3">
      <c r="A1318" s="1">
        <v>40382</v>
      </c>
      <c r="B1318" s="2">
        <v>408.08030000000002</v>
      </c>
      <c r="C1318" s="2">
        <v>1117.45</v>
      </c>
      <c r="D1318" s="2">
        <v>69.64</v>
      </c>
      <c r="E1318" s="4">
        <f t="shared" si="62"/>
        <v>-3.0808024792996491E-3</v>
      </c>
      <c r="F1318" s="4">
        <f t="shared" si="63"/>
        <v>6.6210251328711056E-3</v>
      </c>
      <c r="G1318" s="4">
        <f t="shared" si="64"/>
        <v>2.8801843317973752E-3</v>
      </c>
    </row>
    <row r="1319" spans="1:7" x14ac:dyDescent="0.3">
      <c r="A1319" s="1">
        <v>40385</v>
      </c>
      <c r="B1319" s="2">
        <v>409.43349999999998</v>
      </c>
      <c r="C1319" s="2">
        <v>1129.75</v>
      </c>
      <c r="D1319" s="2">
        <v>70.099999999999994</v>
      </c>
      <c r="E1319" s="4">
        <f t="shared" si="62"/>
        <v>3.3160140295915852E-3</v>
      </c>
      <c r="F1319" s="4">
        <f t="shared" si="63"/>
        <v>1.1007203901740592E-2</v>
      </c>
      <c r="G1319" s="4">
        <f t="shared" si="64"/>
        <v>6.6053991958643365E-3</v>
      </c>
    </row>
    <row r="1320" spans="1:7" x14ac:dyDescent="0.3">
      <c r="A1320" s="1">
        <v>40386</v>
      </c>
      <c r="B1320" s="2">
        <v>409.46890000000002</v>
      </c>
      <c r="C1320" s="2">
        <v>1130.92</v>
      </c>
      <c r="D1320" s="2">
        <v>69.98</v>
      </c>
      <c r="E1320" s="4">
        <f t="shared" si="62"/>
        <v>8.6460927110287855E-5</v>
      </c>
      <c r="F1320" s="4">
        <f t="shared" si="63"/>
        <v>1.0356273511840097E-3</v>
      </c>
      <c r="G1320" s="4">
        <f t="shared" si="64"/>
        <v>-1.7118402282452205E-3</v>
      </c>
    </row>
    <row r="1321" spans="1:7" x14ac:dyDescent="0.3">
      <c r="A1321" s="1">
        <v>40387</v>
      </c>
      <c r="B1321" s="2">
        <v>410.33350000000002</v>
      </c>
      <c r="C1321" s="2">
        <v>1129.3</v>
      </c>
      <c r="D1321" s="2">
        <v>69.91</v>
      </c>
      <c r="E1321" s="4">
        <f t="shared" si="62"/>
        <v>2.1115156731073004E-3</v>
      </c>
      <c r="F1321" s="4">
        <f t="shared" si="63"/>
        <v>-1.4324620662824472E-3</v>
      </c>
      <c r="G1321" s="4">
        <f t="shared" si="64"/>
        <v>-1.0002857959418021E-3</v>
      </c>
    </row>
    <row r="1322" spans="1:7" x14ac:dyDescent="0.3">
      <c r="A1322" s="1">
        <v>40388</v>
      </c>
      <c r="B1322" s="2">
        <v>411.81229999999999</v>
      </c>
      <c r="C1322" s="2">
        <v>1128.23</v>
      </c>
      <c r="D1322" s="2">
        <v>70.040000000000006</v>
      </c>
      <c r="E1322" s="4">
        <f t="shared" si="62"/>
        <v>3.6038978050780823E-3</v>
      </c>
      <c r="F1322" s="4">
        <f t="shared" si="63"/>
        <v>-9.4748959532453547E-4</v>
      </c>
      <c r="G1322" s="4">
        <f t="shared" si="64"/>
        <v>1.8595336861679801E-3</v>
      </c>
    </row>
    <row r="1323" spans="1:7" x14ac:dyDescent="0.3">
      <c r="A1323" s="1">
        <v>40389</v>
      </c>
      <c r="B1323" s="2">
        <v>412.94170000000003</v>
      </c>
      <c r="C1323" s="2">
        <v>1124.83</v>
      </c>
      <c r="D1323" s="2">
        <v>70.06</v>
      </c>
      <c r="E1323" s="4">
        <f t="shared" si="62"/>
        <v>2.7425115762691465E-3</v>
      </c>
      <c r="F1323" s="4">
        <f t="shared" si="63"/>
        <v>-3.013569928117521E-3</v>
      </c>
      <c r="G1323" s="4">
        <f t="shared" si="64"/>
        <v>2.8555111364925168E-4</v>
      </c>
    </row>
    <row r="1324" spans="1:7" x14ac:dyDescent="0.3">
      <c r="A1324" s="1">
        <v>40392</v>
      </c>
      <c r="B1324" s="2">
        <v>414.87729999999999</v>
      </c>
      <c r="C1324" s="2">
        <v>1152.17</v>
      </c>
      <c r="D1324" s="2">
        <v>70.86</v>
      </c>
      <c r="E1324" s="4">
        <f t="shared" si="62"/>
        <v>4.6873444847055357E-3</v>
      </c>
      <c r="F1324" s="4">
        <f t="shared" si="63"/>
        <v>2.4305895113039488E-2</v>
      </c>
      <c r="G1324" s="4">
        <f t="shared" si="64"/>
        <v>1.1418783899514562E-2</v>
      </c>
    </row>
    <row r="1325" spans="1:7" x14ac:dyDescent="0.3">
      <c r="A1325" s="1">
        <v>40393</v>
      </c>
      <c r="B1325" s="2">
        <v>416.78480000000002</v>
      </c>
      <c r="C1325" s="2">
        <v>1152.99</v>
      </c>
      <c r="D1325" s="2">
        <v>70.959999999999994</v>
      </c>
      <c r="E1325" s="4">
        <f t="shared" si="62"/>
        <v>4.5977449236196399E-3</v>
      </c>
      <c r="F1325" s="4">
        <f t="shared" si="63"/>
        <v>7.1170053030367164E-4</v>
      </c>
      <c r="G1325" s="4">
        <f t="shared" si="64"/>
        <v>1.4112334180071961E-3</v>
      </c>
    </row>
    <row r="1326" spans="1:7" x14ac:dyDescent="0.3">
      <c r="A1326" s="1">
        <v>40394</v>
      </c>
      <c r="B1326" s="2">
        <v>415.62799999999999</v>
      </c>
      <c r="C1326" s="2">
        <v>1152.5</v>
      </c>
      <c r="D1326" s="2">
        <v>70.94</v>
      </c>
      <c r="E1326" s="4">
        <f t="shared" si="62"/>
        <v>-2.7755330808609813E-3</v>
      </c>
      <c r="F1326" s="4">
        <f t="shared" si="63"/>
        <v>-4.2498200331309022E-4</v>
      </c>
      <c r="G1326" s="4">
        <f t="shared" si="64"/>
        <v>-2.8184892897398228E-4</v>
      </c>
    </row>
    <row r="1327" spans="1:7" x14ac:dyDescent="0.3">
      <c r="A1327" s="1">
        <v>40395</v>
      </c>
      <c r="B1327" s="2">
        <v>416.46870000000001</v>
      </c>
      <c r="C1327" s="2">
        <v>1153.01</v>
      </c>
      <c r="D1327" s="2">
        <v>71.010000000000005</v>
      </c>
      <c r="E1327" s="4">
        <f t="shared" si="62"/>
        <v>2.0227222420048374E-3</v>
      </c>
      <c r="F1327" s="4">
        <f t="shared" si="63"/>
        <v>4.4251626898050844E-4</v>
      </c>
      <c r="G1327" s="4">
        <f t="shared" si="64"/>
        <v>9.867493656612325E-4</v>
      </c>
    </row>
    <row r="1328" spans="1:7" x14ac:dyDescent="0.3">
      <c r="A1328" s="1">
        <v>40396</v>
      </c>
      <c r="B1328" s="2">
        <v>419.11829999999998</v>
      </c>
      <c r="C1328" s="2">
        <v>1152.25</v>
      </c>
      <c r="D1328" s="2">
        <v>71.23</v>
      </c>
      <c r="E1328" s="4">
        <f t="shared" si="62"/>
        <v>6.3620627432505739E-3</v>
      </c>
      <c r="F1328" s="4">
        <f t="shared" si="63"/>
        <v>-6.5914432658864541E-4</v>
      </c>
      <c r="G1328" s="4">
        <f t="shared" si="64"/>
        <v>3.0981551894100345E-3</v>
      </c>
    </row>
    <row r="1329" spans="1:7" x14ac:dyDescent="0.3">
      <c r="A1329" s="1">
        <v>40399</v>
      </c>
      <c r="B1329" s="2">
        <v>418.30220000000003</v>
      </c>
      <c r="C1329" s="2">
        <v>1158.18</v>
      </c>
      <c r="D1329" s="2">
        <v>71.209999999999994</v>
      </c>
      <c r="E1329" s="4">
        <f t="shared" si="62"/>
        <v>-1.9471829314061662E-3</v>
      </c>
      <c r="F1329" s="4">
        <f t="shared" si="63"/>
        <v>5.14645259275337E-3</v>
      </c>
      <c r="G1329" s="4">
        <f t="shared" si="64"/>
        <v>-2.8078056998470657E-4</v>
      </c>
    </row>
    <row r="1330" spans="1:7" x14ac:dyDescent="0.3">
      <c r="A1330" s="1">
        <v>40400</v>
      </c>
      <c r="B1330" s="2">
        <v>416.23059999999998</v>
      </c>
      <c r="C1330" s="2">
        <v>1145.3599999999999</v>
      </c>
      <c r="D1330" s="2">
        <v>70.739999999999995</v>
      </c>
      <c r="E1330" s="4">
        <f t="shared" si="62"/>
        <v>-4.9524004415947287E-3</v>
      </c>
      <c r="F1330" s="4">
        <f t="shared" si="63"/>
        <v>-1.1069091160268885E-2</v>
      </c>
      <c r="G1330" s="4">
        <f t="shared" si="64"/>
        <v>-6.6001966016009384E-3</v>
      </c>
    </row>
    <row r="1331" spans="1:7" x14ac:dyDescent="0.3">
      <c r="A1331" s="1">
        <v>40401</v>
      </c>
      <c r="B1331" s="2">
        <v>415.96069999999997</v>
      </c>
      <c r="C1331" s="2">
        <v>1112.83</v>
      </c>
      <c r="D1331" s="2">
        <v>69.900000000000006</v>
      </c>
      <c r="E1331" s="4">
        <f t="shared" si="62"/>
        <v>-6.484386299325795E-4</v>
      </c>
      <c r="F1331" s="4">
        <f t="shared" si="63"/>
        <v>-2.8401550604176817E-2</v>
      </c>
      <c r="G1331" s="4">
        <f t="shared" si="64"/>
        <v>-1.1874469889736949E-2</v>
      </c>
    </row>
    <row r="1332" spans="1:7" x14ac:dyDescent="0.3">
      <c r="A1332" s="1">
        <v>40402</v>
      </c>
      <c r="B1332" s="2">
        <v>414.5401</v>
      </c>
      <c r="C1332" s="2">
        <v>1106.07</v>
      </c>
      <c r="D1332" s="2">
        <v>69.569999999999993</v>
      </c>
      <c r="E1332" s="4">
        <f t="shared" si="62"/>
        <v>-3.415226486540579E-3</v>
      </c>
      <c r="F1332" s="4">
        <f t="shared" si="63"/>
        <v>-6.0746025897935318E-3</v>
      </c>
      <c r="G1332" s="4">
        <f t="shared" si="64"/>
        <v>-4.7210300429186836E-3</v>
      </c>
    </row>
    <row r="1333" spans="1:7" x14ac:dyDescent="0.3">
      <c r="A1333" s="1">
        <v>40403</v>
      </c>
      <c r="B1333" s="2">
        <v>413.88619999999997</v>
      </c>
      <c r="C1333" s="2">
        <v>1103.56</v>
      </c>
      <c r="D1333" s="2">
        <v>69.39</v>
      </c>
      <c r="E1333" s="4">
        <f t="shared" si="62"/>
        <v>-1.5774107257657821E-3</v>
      </c>
      <c r="F1333" s="4">
        <f t="shared" si="63"/>
        <v>-2.2692957950219972E-3</v>
      </c>
      <c r="G1333" s="4">
        <f t="shared" si="64"/>
        <v>-2.5873221216040632E-3</v>
      </c>
    </row>
    <row r="1334" spans="1:7" x14ac:dyDescent="0.3">
      <c r="A1334" s="1">
        <v>40406</v>
      </c>
      <c r="B1334" s="2">
        <v>416.99340000000001</v>
      </c>
      <c r="C1334" s="2">
        <v>1106.21</v>
      </c>
      <c r="D1334" s="2">
        <v>69.62</v>
      </c>
      <c r="E1334" s="4">
        <f t="shared" si="62"/>
        <v>7.5073776318226315E-3</v>
      </c>
      <c r="F1334" s="4">
        <f t="shared" si="63"/>
        <v>2.4013193664143007E-3</v>
      </c>
      <c r="G1334" s="4">
        <f t="shared" si="64"/>
        <v>3.3145986453380072E-3</v>
      </c>
    </row>
    <row r="1335" spans="1:7" x14ac:dyDescent="0.3">
      <c r="A1335" s="1">
        <v>40407</v>
      </c>
      <c r="B1335" s="2">
        <v>416.78530000000001</v>
      </c>
      <c r="C1335" s="2">
        <v>1118.8900000000001</v>
      </c>
      <c r="D1335" s="2">
        <v>69.98</v>
      </c>
      <c r="E1335" s="4">
        <f t="shared" si="62"/>
        <v>-4.9904866599803643E-4</v>
      </c>
      <c r="F1335" s="4">
        <f t="shared" si="63"/>
        <v>1.1462561358150936E-2</v>
      </c>
      <c r="G1335" s="4">
        <f t="shared" si="64"/>
        <v>5.1709278942833059E-3</v>
      </c>
    </row>
    <row r="1336" spans="1:7" x14ac:dyDescent="0.3">
      <c r="A1336" s="1">
        <v>40408</v>
      </c>
      <c r="B1336" s="2">
        <v>417.25659999999999</v>
      </c>
      <c r="C1336" s="2">
        <v>1119.6600000000001</v>
      </c>
      <c r="D1336" s="2">
        <v>70.13</v>
      </c>
      <c r="E1336" s="4">
        <f t="shared" si="62"/>
        <v>1.1307980391821459E-3</v>
      </c>
      <c r="F1336" s="4">
        <f t="shared" si="63"/>
        <v>6.8818203755505181E-4</v>
      </c>
      <c r="G1336" s="4">
        <f t="shared" si="64"/>
        <v>2.1434695627320366E-3</v>
      </c>
    </row>
    <row r="1337" spans="1:7" x14ac:dyDescent="0.3">
      <c r="A1337" s="1">
        <v>40409</v>
      </c>
      <c r="B1337" s="2">
        <v>418.1825</v>
      </c>
      <c r="C1337" s="2">
        <v>1106.9100000000001</v>
      </c>
      <c r="D1337" s="2">
        <v>69.930000000000007</v>
      </c>
      <c r="E1337" s="4">
        <f t="shared" si="62"/>
        <v>2.219018225235958E-3</v>
      </c>
      <c r="F1337" s="4">
        <f t="shared" si="63"/>
        <v>-1.1387385456299248E-2</v>
      </c>
      <c r="G1337" s="4">
        <f t="shared" si="64"/>
        <v>-2.8518465706542928E-3</v>
      </c>
    </row>
    <row r="1338" spans="1:7" x14ac:dyDescent="0.3">
      <c r="A1338" s="1">
        <v>40410</v>
      </c>
      <c r="B1338" s="2">
        <v>415.59750000000003</v>
      </c>
      <c r="C1338" s="2">
        <v>1093.77</v>
      </c>
      <c r="D1338" s="2">
        <v>69.5</v>
      </c>
      <c r="E1338" s="4">
        <f t="shared" si="62"/>
        <v>-6.1815116605787868E-3</v>
      </c>
      <c r="F1338" s="4">
        <f t="shared" si="63"/>
        <v>-1.1870883811692101E-2</v>
      </c>
      <c r="G1338" s="4">
        <f t="shared" si="64"/>
        <v>-6.1490061490062642E-3</v>
      </c>
    </row>
    <row r="1339" spans="1:7" x14ac:dyDescent="0.3">
      <c r="A1339" s="1">
        <v>40413</v>
      </c>
      <c r="B1339" s="2">
        <v>415.9828</v>
      </c>
      <c r="C1339" s="2">
        <v>1093.24</v>
      </c>
      <c r="D1339" s="2">
        <v>69.510000000000005</v>
      </c>
      <c r="E1339" s="4">
        <f t="shared" si="62"/>
        <v>9.2709893586939707E-4</v>
      </c>
      <c r="F1339" s="4">
        <f t="shared" si="63"/>
        <v>-4.8456256799878084E-4</v>
      </c>
      <c r="G1339" s="4">
        <f t="shared" si="64"/>
        <v>1.4388489208649879E-4</v>
      </c>
    </row>
    <row r="1340" spans="1:7" x14ac:dyDescent="0.3">
      <c r="A1340" s="1">
        <v>40414</v>
      </c>
      <c r="B1340" s="2">
        <v>418.37200000000001</v>
      </c>
      <c r="C1340" s="2">
        <v>1079.04</v>
      </c>
      <c r="D1340" s="2">
        <v>69.3</v>
      </c>
      <c r="E1340" s="4">
        <f t="shared" si="62"/>
        <v>5.7435067026809783E-3</v>
      </c>
      <c r="F1340" s="4">
        <f t="shared" si="63"/>
        <v>-1.29889136877539E-2</v>
      </c>
      <c r="G1340" s="4">
        <f t="shared" si="64"/>
        <v>-3.0211480362538623E-3</v>
      </c>
    </row>
    <row r="1341" spans="1:7" x14ac:dyDescent="0.3">
      <c r="A1341" s="1">
        <v>40415</v>
      </c>
      <c r="B1341" s="2">
        <v>417.21690000000001</v>
      </c>
      <c r="C1341" s="2">
        <v>1073.83</v>
      </c>
      <c r="D1341" s="2">
        <v>69.150000000000006</v>
      </c>
      <c r="E1341" s="4">
        <f t="shared" si="62"/>
        <v>-2.7609400246670912E-3</v>
      </c>
      <c r="F1341" s="4">
        <f t="shared" si="63"/>
        <v>-4.8283659549229752E-3</v>
      </c>
      <c r="G1341" s="4">
        <f t="shared" si="64"/>
        <v>-2.1645021645020357E-3</v>
      </c>
    </row>
    <row r="1342" spans="1:7" x14ac:dyDescent="0.3">
      <c r="A1342" s="1">
        <v>40416</v>
      </c>
      <c r="B1342" s="2">
        <v>418.70069999999998</v>
      </c>
      <c r="C1342" s="2">
        <v>1077.3399999999999</v>
      </c>
      <c r="D1342" s="2">
        <v>69.25</v>
      </c>
      <c r="E1342" s="4">
        <f t="shared" si="62"/>
        <v>3.5564235293439328E-3</v>
      </c>
      <c r="F1342" s="4">
        <f t="shared" si="63"/>
        <v>3.2686738124283465E-3</v>
      </c>
      <c r="G1342" s="4">
        <f t="shared" si="64"/>
        <v>1.446131597975242E-3</v>
      </c>
    </row>
    <row r="1343" spans="1:7" x14ac:dyDescent="0.3">
      <c r="A1343" s="1">
        <v>40417</v>
      </c>
      <c r="B1343" s="2">
        <v>416.4024</v>
      </c>
      <c r="C1343" s="2">
        <v>1089.24</v>
      </c>
      <c r="D1343" s="2">
        <v>69.569999999999993</v>
      </c>
      <c r="E1343" s="4">
        <f t="shared" si="62"/>
        <v>-5.4891238538650189E-3</v>
      </c>
      <c r="F1343" s="4">
        <f t="shared" si="63"/>
        <v>1.1045723726957224E-2</v>
      </c>
      <c r="G1343" s="4">
        <f t="shared" si="64"/>
        <v>4.6209386281588216E-3</v>
      </c>
    </row>
    <row r="1344" spans="1:7" x14ac:dyDescent="0.3">
      <c r="A1344" s="1">
        <v>40420</v>
      </c>
      <c r="B1344" s="2">
        <v>417.33569999999997</v>
      </c>
      <c r="C1344" s="2">
        <v>1083.6199999999999</v>
      </c>
      <c r="D1344" s="2">
        <v>69.430000000000007</v>
      </c>
      <c r="E1344" s="4">
        <f t="shared" si="62"/>
        <v>2.2413415484636712E-3</v>
      </c>
      <c r="F1344" s="4">
        <f t="shared" si="63"/>
        <v>-5.159560794682605E-3</v>
      </c>
      <c r="G1344" s="4">
        <f t="shared" si="64"/>
        <v>-2.0123616501364072E-3</v>
      </c>
    </row>
    <row r="1345" spans="1:7" x14ac:dyDescent="0.3">
      <c r="A1345" s="1">
        <v>40421</v>
      </c>
      <c r="B1345" s="2">
        <v>418.68880000000001</v>
      </c>
      <c r="C1345" s="2">
        <v>1080.7</v>
      </c>
      <c r="D1345" s="2">
        <v>69.47</v>
      </c>
      <c r="E1345" s="4">
        <f t="shared" si="62"/>
        <v>3.2422340096953661E-3</v>
      </c>
      <c r="F1345" s="4">
        <f t="shared" si="63"/>
        <v>-2.694671563832185E-3</v>
      </c>
      <c r="G1345" s="4">
        <f t="shared" si="64"/>
        <v>5.7611983292504831E-4</v>
      </c>
    </row>
    <row r="1346" spans="1:7" x14ac:dyDescent="0.3">
      <c r="A1346" s="1">
        <v>40422</v>
      </c>
      <c r="B1346" s="2">
        <v>418.12240000000003</v>
      </c>
      <c r="C1346" s="2">
        <v>1111.52</v>
      </c>
      <c r="D1346" s="2">
        <v>70.180000000000007</v>
      </c>
      <c r="E1346" s="4">
        <f t="shared" si="62"/>
        <v>-1.3527947248648253E-3</v>
      </c>
      <c r="F1346" s="4">
        <f t="shared" si="63"/>
        <v>2.8518552789858376E-2</v>
      </c>
      <c r="G1346" s="4">
        <f t="shared" si="64"/>
        <v>1.0220238952065808E-2</v>
      </c>
    </row>
    <row r="1347" spans="1:7" x14ac:dyDescent="0.3">
      <c r="A1347" s="1">
        <v>40423</v>
      </c>
      <c r="B1347" s="2">
        <v>417.66019999999997</v>
      </c>
      <c r="C1347" s="2">
        <v>1119.1500000000001</v>
      </c>
      <c r="D1347" s="2">
        <v>70.510000000000005</v>
      </c>
      <c r="E1347" s="4">
        <f t="shared" si="62"/>
        <v>-1.1054179350353799E-3</v>
      </c>
      <c r="F1347" s="4">
        <f t="shared" si="63"/>
        <v>6.8644738736145516E-3</v>
      </c>
      <c r="G1347" s="4">
        <f t="shared" si="64"/>
        <v>4.7021943573668512E-3</v>
      </c>
    </row>
    <row r="1348" spans="1:7" x14ac:dyDescent="0.3">
      <c r="A1348" s="1">
        <v>40424</v>
      </c>
      <c r="B1348" s="2">
        <v>417.15289999999999</v>
      </c>
      <c r="C1348" s="2">
        <v>1131.49</v>
      </c>
      <c r="D1348" s="2">
        <v>70.8</v>
      </c>
      <c r="E1348" s="4">
        <f t="shared" ref="E1348:E1411" si="65">B1348/B1347-1</f>
        <v>-1.214623753951094E-3</v>
      </c>
      <c r="F1348" s="4">
        <f t="shared" ref="F1348:F1411" si="66">C1348/C1347-1</f>
        <v>1.1026225260241995E-2</v>
      </c>
      <c r="G1348" s="4">
        <f t="shared" ref="G1348:G1411" si="67">D1348/D1347-1</f>
        <v>4.1128917883987981E-3</v>
      </c>
    </row>
    <row r="1349" spans="1:7" x14ac:dyDescent="0.3">
      <c r="A1349" s="1">
        <v>40427</v>
      </c>
      <c r="B1349" s="2">
        <v>417.25409999999999</v>
      </c>
      <c r="C1349" s="2">
        <v>1136.22</v>
      </c>
      <c r="D1349" s="2">
        <v>70.91</v>
      </c>
      <c r="E1349" s="4">
        <f t="shared" si="65"/>
        <v>2.4259689912264903E-4</v>
      </c>
      <c r="F1349" s="4">
        <f t="shared" si="66"/>
        <v>4.1803285932708878E-3</v>
      </c>
      <c r="G1349" s="4">
        <f t="shared" si="67"/>
        <v>1.5536723163842581E-3</v>
      </c>
    </row>
    <row r="1350" spans="1:7" x14ac:dyDescent="0.3">
      <c r="A1350" s="1">
        <v>40428</v>
      </c>
      <c r="B1350" s="2">
        <v>417.54809999999998</v>
      </c>
      <c r="C1350" s="2">
        <v>1123.68</v>
      </c>
      <c r="D1350" s="2">
        <v>70.62</v>
      </c>
      <c r="E1350" s="4">
        <f t="shared" si="65"/>
        <v>7.0460661740656683E-4</v>
      </c>
      <c r="F1350" s="4">
        <f t="shared" si="66"/>
        <v>-1.1036595025611162E-2</v>
      </c>
      <c r="G1350" s="4">
        <f t="shared" si="67"/>
        <v>-4.0896911578055528E-3</v>
      </c>
    </row>
    <row r="1351" spans="1:7" x14ac:dyDescent="0.3">
      <c r="A1351" s="1">
        <v>40429</v>
      </c>
      <c r="B1351" s="2">
        <v>417.31799999999998</v>
      </c>
      <c r="C1351" s="2">
        <v>1128.58</v>
      </c>
      <c r="D1351" s="2">
        <v>70.819999999999993</v>
      </c>
      <c r="E1351" s="4">
        <f t="shared" si="65"/>
        <v>-5.5107423551914447E-4</v>
      </c>
      <c r="F1351" s="4">
        <f t="shared" si="66"/>
        <v>4.3606720774596042E-3</v>
      </c>
      <c r="G1351" s="4">
        <f t="shared" si="67"/>
        <v>2.8320589068251412E-3</v>
      </c>
    </row>
    <row r="1352" spans="1:7" x14ac:dyDescent="0.3">
      <c r="A1352" s="1">
        <v>40430</v>
      </c>
      <c r="B1352" s="2">
        <v>416.53710000000001</v>
      </c>
      <c r="C1352" s="2">
        <v>1136.71</v>
      </c>
      <c r="D1352" s="2">
        <v>70.92</v>
      </c>
      <c r="E1352" s="4">
        <f t="shared" si="65"/>
        <v>-1.8712348856266825E-3</v>
      </c>
      <c r="F1352" s="4">
        <f t="shared" si="66"/>
        <v>7.203742756384246E-3</v>
      </c>
      <c r="G1352" s="4">
        <f t="shared" si="67"/>
        <v>1.4120304998588296E-3</v>
      </c>
    </row>
    <row r="1353" spans="1:7" x14ac:dyDescent="0.3">
      <c r="A1353" s="1">
        <v>40431</v>
      </c>
      <c r="B1353" s="2">
        <v>415.048</v>
      </c>
      <c r="C1353" s="2">
        <v>1139.02</v>
      </c>
      <c r="D1353" s="2">
        <v>70.94</v>
      </c>
      <c r="E1353" s="4">
        <f t="shared" si="65"/>
        <v>-3.5749516669704162E-3</v>
      </c>
      <c r="F1353" s="4">
        <f t="shared" si="66"/>
        <v>2.0321805913556812E-3</v>
      </c>
      <c r="G1353" s="4">
        <f t="shared" si="67"/>
        <v>2.8200789622112588E-4</v>
      </c>
    </row>
    <row r="1354" spans="1:7" x14ac:dyDescent="0.3">
      <c r="A1354" s="1">
        <v>40434</v>
      </c>
      <c r="B1354" s="2">
        <v>417.42439999999999</v>
      </c>
      <c r="C1354" s="2">
        <v>1154.48</v>
      </c>
      <c r="D1354" s="2">
        <v>71.55</v>
      </c>
      <c r="E1354" s="4">
        <f t="shared" si="65"/>
        <v>5.7256028218422017E-3</v>
      </c>
      <c r="F1354" s="4">
        <f t="shared" si="66"/>
        <v>1.3573071587856367E-2</v>
      </c>
      <c r="G1354" s="4">
        <f t="shared" si="67"/>
        <v>8.5988159007612808E-3</v>
      </c>
    </row>
    <row r="1355" spans="1:7" x14ac:dyDescent="0.3">
      <c r="A1355" s="1">
        <v>40435</v>
      </c>
      <c r="B1355" s="2">
        <v>420.11369999999999</v>
      </c>
      <c r="C1355" s="2">
        <v>1158.1500000000001</v>
      </c>
      <c r="D1355" s="2">
        <v>71.87</v>
      </c>
      <c r="E1355" s="4">
        <f t="shared" si="65"/>
        <v>6.4426037385452162E-3</v>
      </c>
      <c r="F1355" s="4">
        <f t="shared" si="66"/>
        <v>3.1789203797381038E-3</v>
      </c>
      <c r="G1355" s="4">
        <f t="shared" si="67"/>
        <v>4.4723969252271623E-3</v>
      </c>
    </row>
    <row r="1356" spans="1:7" x14ac:dyDescent="0.3">
      <c r="A1356" s="1">
        <v>40436</v>
      </c>
      <c r="B1356" s="2">
        <v>418.12470000000002</v>
      </c>
      <c r="C1356" s="2">
        <v>1159.21</v>
      </c>
      <c r="D1356" s="2">
        <v>71.63</v>
      </c>
      <c r="E1356" s="4">
        <f t="shared" si="65"/>
        <v>-4.7344326071727671E-3</v>
      </c>
      <c r="F1356" s="4">
        <f t="shared" si="66"/>
        <v>9.1525277382031867E-4</v>
      </c>
      <c r="G1356" s="4">
        <f t="shared" si="67"/>
        <v>-3.3393627382776181E-3</v>
      </c>
    </row>
    <row r="1357" spans="1:7" x14ac:dyDescent="0.3">
      <c r="A1357" s="1">
        <v>40437</v>
      </c>
      <c r="B1357" s="2">
        <v>417.88249999999999</v>
      </c>
      <c r="C1357" s="2">
        <v>1157.07</v>
      </c>
      <c r="D1357" s="2">
        <v>71.709999999999994</v>
      </c>
      <c r="E1357" s="4">
        <f t="shared" si="65"/>
        <v>-5.7925303145212048E-4</v>
      </c>
      <c r="F1357" s="4">
        <f t="shared" si="66"/>
        <v>-1.8460848336367963E-3</v>
      </c>
      <c r="G1357" s="4">
        <f t="shared" si="67"/>
        <v>1.1168504816416736E-3</v>
      </c>
    </row>
    <row r="1358" spans="1:7" x14ac:dyDescent="0.3">
      <c r="A1358" s="1">
        <v>40438</v>
      </c>
      <c r="B1358" s="2">
        <v>417.23919999999998</v>
      </c>
      <c r="C1358" s="2">
        <v>1156.0999999999999</v>
      </c>
      <c r="D1358" s="2">
        <v>71.77</v>
      </c>
      <c r="E1358" s="4">
        <f t="shared" si="65"/>
        <v>-1.5394279492441099E-3</v>
      </c>
      <c r="F1358" s="4">
        <f t="shared" si="66"/>
        <v>-8.3832438832576184E-4</v>
      </c>
      <c r="G1358" s="4">
        <f t="shared" si="67"/>
        <v>8.3670338864871852E-4</v>
      </c>
    </row>
    <row r="1359" spans="1:7" x14ac:dyDescent="0.3">
      <c r="A1359" s="1">
        <v>40441</v>
      </c>
      <c r="B1359" s="2">
        <v>417.62220000000002</v>
      </c>
      <c r="C1359" s="2">
        <v>1171.56</v>
      </c>
      <c r="D1359" s="2">
        <v>72.069999999999993</v>
      </c>
      <c r="E1359" s="4">
        <f t="shared" si="65"/>
        <v>9.1793867882028479E-4</v>
      </c>
      <c r="F1359" s="4">
        <f t="shared" si="66"/>
        <v>1.3372545627540866E-2</v>
      </c>
      <c r="G1359" s="4">
        <f t="shared" si="67"/>
        <v>4.1800195067576151E-3</v>
      </c>
    </row>
    <row r="1360" spans="1:7" x14ac:dyDescent="0.3">
      <c r="A1360" s="1">
        <v>40442</v>
      </c>
      <c r="B1360" s="2">
        <v>419.56009999999998</v>
      </c>
      <c r="C1360" s="2">
        <v>1169.47</v>
      </c>
      <c r="D1360" s="2">
        <v>72.11</v>
      </c>
      <c r="E1360" s="4">
        <f t="shared" si="65"/>
        <v>4.640318450503722E-3</v>
      </c>
      <c r="F1360" s="4">
        <f t="shared" si="66"/>
        <v>-1.7839461914028742E-3</v>
      </c>
      <c r="G1360" s="4">
        <f t="shared" si="67"/>
        <v>5.5501595670892634E-4</v>
      </c>
    </row>
    <row r="1361" spans="1:7" x14ac:dyDescent="0.3">
      <c r="A1361" s="1">
        <v>40443</v>
      </c>
      <c r="B1361" s="2">
        <v>424.14530000000002</v>
      </c>
      <c r="C1361" s="2">
        <v>1170.55</v>
      </c>
      <c r="D1361" s="2">
        <v>72.430000000000007</v>
      </c>
      <c r="E1361" s="4">
        <f t="shared" si="65"/>
        <v>1.0928589253363263E-2</v>
      </c>
      <c r="F1361" s="4">
        <f t="shared" si="66"/>
        <v>9.2349525853574477E-4</v>
      </c>
      <c r="G1361" s="4">
        <f t="shared" si="67"/>
        <v>4.4376646789627827E-3</v>
      </c>
    </row>
    <row r="1362" spans="1:7" x14ac:dyDescent="0.3">
      <c r="A1362" s="1">
        <v>40444</v>
      </c>
      <c r="B1362" s="2">
        <v>423.63010000000003</v>
      </c>
      <c r="C1362" s="2">
        <v>1163.33</v>
      </c>
      <c r="D1362" s="2">
        <v>72.27</v>
      </c>
      <c r="E1362" s="4">
        <f t="shared" si="65"/>
        <v>-1.2146780831945314E-3</v>
      </c>
      <c r="F1362" s="4">
        <f t="shared" si="66"/>
        <v>-6.1680406646448249E-3</v>
      </c>
      <c r="G1362" s="4">
        <f t="shared" si="67"/>
        <v>-2.2090294077041772E-3</v>
      </c>
    </row>
    <row r="1363" spans="1:7" x14ac:dyDescent="0.3">
      <c r="A1363" s="1">
        <v>40445</v>
      </c>
      <c r="B1363" s="2">
        <v>424.7792</v>
      </c>
      <c r="C1363" s="2">
        <v>1183.03</v>
      </c>
      <c r="D1363" s="2">
        <v>72.78</v>
      </c>
      <c r="E1363" s="4">
        <f t="shared" si="65"/>
        <v>2.7125079166943067E-3</v>
      </c>
      <c r="F1363" s="4">
        <f t="shared" si="66"/>
        <v>1.69341459431116E-2</v>
      </c>
      <c r="G1363" s="4">
        <f t="shared" si="67"/>
        <v>7.0568700705688769E-3</v>
      </c>
    </row>
    <row r="1364" spans="1:7" x14ac:dyDescent="0.3">
      <c r="A1364" s="1">
        <v>40448</v>
      </c>
      <c r="B1364" s="2">
        <v>425.8655</v>
      </c>
      <c r="C1364" s="2">
        <v>1180.5999999999999</v>
      </c>
      <c r="D1364" s="2">
        <v>72.819999999999993</v>
      </c>
      <c r="E1364" s="4">
        <f t="shared" si="65"/>
        <v>2.5573286074271895E-3</v>
      </c>
      <c r="F1364" s="4">
        <f t="shared" si="66"/>
        <v>-2.0540476572868949E-3</v>
      </c>
      <c r="G1364" s="4">
        <f t="shared" si="67"/>
        <v>5.4960153888417018E-4</v>
      </c>
    </row>
    <row r="1365" spans="1:7" x14ac:dyDescent="0.3">
      <c r="A1365" s="1">
        <v>40449</v>
      </c>
      <c r="B1365" s="2">
        <v>427.33850000000001</v>
      </c>
      <c r="C1365" s="2">
        <v>1184.1300000000001</v>
      </c>
      <c r="D1365" s="2">
        <v>73.02</v>
      </c>
      <c r="E1365" s="4">
        <f t="shared" si="65"/>
        <v>3.4588385300053925E-3</v>
      </c>
      <c r="F1365" s="4">
        <f t="shared" si="66"/>
        <v>2.9900050821618507E-3</v>
      </c>
      <c r="G1365" s="4">
        <f t="shared" si="67"/>
        <v>2.7464982147762385E-3</v>
      </c>
    </row>
    <row r="1366" spans="1:7" x14ac:dyDescent="0.3">
      <c r="A1366" s="1">
        <v>40450</v>
      </c>
      <c r="B1366" s="2">
        <v>428.03949999999998</v>
      </c>
      <c r="C1366" s="2">
        <v>1183.96</v>
      </c>
      <c r="D1366" s="2">
        <v>73</v>
      </c>
      <c r="E1366" s="4">
        <f t="shared" si="65"/>
        <v>1.6403857831670532E-3</v>
      </c>
      <c r="F1366" s="4">
        <f t="shared" si="66"/>
        <v>-1.435653179971963E-4</v>
      </c>
      <c r="G1366" s="4">
        <f t="shared" si="67"/>
        <v>-2.7389756231166462E-4</v>
      </c>
    </row>
    <row r="1367" spans="1:7" x14ac:dyDescent="0.3">
      <c r="A1367" s="1">
        <v>40451</v>
      </c>
      <c r="B1367" s="2">
        <v>428.51440000000002</v>
      </c>
      <c r="C1367" s="2">
        <v>1179.19</v>
      </c>
      <c r="D1367" s="2">
        <v>72.86</v>
      </c>
      <c r="E1367" s="4">
        <f t="shared" si="65"/>
        <v>1.1094770459270098E-3</v>
      </c>
      <c r="F1367" s="4">
        <f t="shared" si="66"/>
        <v>-4.0288523260920694E-3</v>
      </c>
      <c r="G1367" s="4">
        <f t="shared" si="67"/>
        <v>-1.9178082191780854E-3</v>
      </c>
    </row>
    <row r="1368" spans="1:7" x14ac:dyDescent="0.3">
      <c r="A1368" s="1">
        <v>40452</v>
      </c>
      <c r="B1368" s="2">
        <v>429.69349999999997</v>
      </c>
      <c r="C1368" s="2">
        <v>1184.19</v>
      </c>
      <c r="D1368" s="2">
        <v>73.180000000000007</v>
      </c>
      <c r="E1368" s="4">
        <f t="shared" si="65"/>
        <v>2.7515994795039855E-3</v>
      </c>
      <c r="F1368" s="4">
        <f t="shared" si="66"/>
        <v>4.2401987805187336E-3</v>
      </c>
      <c r="G1368" s="4">
        <f t="shared" si="67"/>
        <v>4.3919846280540131E-3</v>
      </c>
    </row>
    <row r="1369" spans="1:7" x14ac:dyDescent="0.3">
      <c r="A1369" s="1">
        <v>40455</v>
      </c>
      <c r="B1369" s="2">
        <v>429.80290000000002</v>
      </c>
      <c r="C1369" s="2">
        <v>1175.3399999999999</v>
      </c>
      <c r="D1369" s="2">
        <v>73.010000000000005</v>
      </c>
      <c r="E1369" s="4">
        <f t="shared" si="65"/>
        <v>2.546000812209126E-4</v>
      </c>
      <c r="F1369" s="4">
        <f t="shared" si="66"/>
        <v>-7.4734628733565955E-3</v>
      </c>
      <c r="G1369" s="4">
        <f t="shared" si="67"/>
        <v>-2.3230390817163826E-3</v>
      </c>
    </row>
    <row r="1370" spans="1:7" x14ac:dyDescent="0.3">
      <c r="A1370" s="1">
        <v>40456</v>
      </c>
      <c r="B1370" s="2">
        <v>431.73739999999998</v>
      </c>
      <c r="C1370" s="2">
        <v>1199</v>
      </c>
      <c r="D1370" s="2">
        <v>73.64</v>
      </c>
      <c r="E1370" s="4">
        <f t="shared" si="65"/>
        <v>4.5009002963916078E-3</v>
      </c>
      <c r="F1370" s="4">
        <f t="shared" si="66"/>
        <v>2.0130345261796689E-2</v>
      </c>
      <c r="G1370" s="4">
        <f t="shared" si="67"/>
        <v>8.6289549376796781E-3</v>
      </c>
    </row>
    <row r="1371" spans="1:7" x14ac:dyDescent="0.3">
      <c r="A1371" s="1">
        <v>40457</v>
      </c>
      <c r="B1371" s="2">
        <v>433.6429</v>
      </c>
      <c r="C1371" s="2">
        <v>1205.33</v>
      </c>
      <c r="D1371" s="2">
        <v>73.87</v>
      </c>
      <c r="E1371" s="4">
        <f t="shared" si="65"/>
        <v>4.4135625035033321E-3</v>
      </c>
      <c r="F1371" s="4">
        <f t="shared" si="66"/>
        <v>5.279399499583004E-3</v>
      </c>
      <c r="G1371" s="4">
        <f t="shared" si="67"/>
        <v>3.1233025529604497E-3</v>
      </c>
    </row>
    <row r="1372" spans="1:7" x14ac:dyDescent="0.3">
      <c r="A1372" s="1">
        <v>40458</v>
      </c>
      <c r="B1372" s="2">
        <v>434.4271</v>
      </c>
      <c r="C1372" s="2">
        <v>1206.3599999999999</v>
      </c>
      <c r="D1372" s="2">
        <v>73.92</v>
      </c>
      <c r="E1372" s="4">
        <f t="shared" si="65"/>
        <v>1.8084004142580046E-3</v>
      </c>
      <c r="F1372" s="4">
        <f t="shared" si="66"/>
        <v>8.5453776144284177E-4</v>
      </c>
      <c r="G1372" s="4">
        <f t="shared" si="67"/>
        <v>6.7686476242045934E-4</v>
      </c>
    </row>
    <row r="1373" spans="1:7" x14ac:dyDescent="0.3">
      <c r="A1373" s="1">
        <v>40459</v>
      </c>
      <c r="B1373" s="2">
        <v>435.12819999999999</v>
      </c>
      <c r="C1373" s="2">
        <v>1209.77</v>
      </c>
      <c r="D1373" s="2">
        <v>74.2</v>
      </c>
      <c r="E1373" s="4">
        <f t="shared" si="65"/>
        <v>1.6138495963995414E-3</v>
      </c>
      <c r="F1373" s="4">
        <f t="shared" si="66"/>
        <v>2.8266852349216887E-3</v>
      </c>
      <c r="G1373" s="4">
        <f t="shared" si="67"/>
        <v>3.7878787878788955E-3</v>
      </c>
    </row>
    <row r="1374" spans="1:7" x14ac:dyDescent="0.3">
      <c r="A1374" s="1">
        <v>40462</v>
      </c>
      <c r="B1374" s="2">
        <v>434.74970000000002</v>
      </c>
      <c r="C1374" s="2">
        <v>1210.44</v>
      </c>
      <c r="D1374" s="2">
        <v>74.23</v>
      </c>
      <c r="E1374" s="4">
        <f t="shared" si="65"/>
        <v>-8.6985858420574047E-4</v>
      </c>
      <c r="F1374" s="4">
        <f t="shared" si="66"/>
        <v>5.5382428064842948E-4</v>
      </c>
      <c r="G1374" s="4">
        <f t="shared" si="67"/>
        <v>4.0431266846363556E-4</v>
      </c>
    </row>
    <row r="1375" spans="1:7" x14ac:dyDescent="0.3">
      <c r="A1375" s="1">
        <v>40463</v>
      </c>
      <c r="B1375" s="2">
        <v>434.2824</v>
      </c>
      <c r="C1375" s="2">
        <v>1207.82</v>
      </c>
      <c r="D1375" s="2">
        <v>74.23</v>
      </c>
      <c r="E1375" s="4">
        <f t="shared" si="65"/>
        <v>-1.0748713570131185E-3</v>
      </c>
      <c r="F1375" s="4">
        <f t="shared" si="66"/>
        <v>-2.1645021645022577E-3</v>
      </c>
      <c r="G1375" s="4">
        <f t="shared" si="67"/>
        <v>0</v>
      </c>
    </row>
    <row r="1376" spans="1:7" x14ac:dyDescent="0.3">
      <c r="A1376" s="1">
        <v>40464</v>
      </c>
      <c r="B1376" s="2">
        <v>435.40390000000002</v>
      </c>
      <c r="C1376" s="2">
        <v>1222.06</v>
      </c>
      <c r="D1376" s="2">
        <v>74.72</v>
      </c>
      <c r="E1376" s="4">
        <f t="shared" si="65"/>
        <v>2.5824210237395118E-3</v>
      </c>
      <c r="F1376" s="4">
        <f t="shared" si="66"/>
        <v>1.1789836233875972E-2</v>
      </c>
      <c r="G1376" s="4">
        <f t="shared" si="67"/>
        <v>6.6011046746596858E-3</v>
      </c>
    </row>
    <row r="1377" spans="1:7" x14ac:dyDescent="0.3">
      <c r="A1377" s="1">
        <v>40465</v>
      </c>
      <c r="B1377" s="2">
        <v>436.81630000000001</v>
      </c>
      <c r="C1377" s="2">
        <v>1226.07</v>
      </c>
      <c r="D1377" s="2">
        <v>75.06</v>
      </c>
      <c r="E1377" s="4">
        <f t="shared" si="65"/>
        <v>3.2438845862428067E-3</v>
      </c>
      <c r="F1377" s="4">
        <f t="shared" si="66"/>
        <v>3.2813446148307612E-3</v>
      </c>
      <c r="G1377" s="4">
        <f t="shared" si="67"/>
        <v>4.5503211991435588E-3</v>
      </c>
    </row>
    <row r="1378" spans="1:7" x14ac:dyDescent="0.3">
      <c r="A1378" s="1">
        <v>40466</v>
      </c>
      <c r="B1378" s="2">
        <v>435.1592</v>
      </c>
      <c r="C1378" s="2">
        <v>1223.43</v>
      </c>
      <c r="D1378" s="2">
        <v>75.08</v>
      </c>
      <c r="E1378" s="4">
        <f t="shared" si="65"/>
        <v>-3.7935855415651698E-3</v>
      </c>
      <c r="F1378" s="4">
        <f t="shared" si="66"/>
        <v>-2.1532212679535867E-3</v>
      </c>
      <c r="G1378" s="4">
        <f t="shared" si="67"/>
        <v>2.6645350386345079E-4</v>
      </c>
    </row>
    <row r="1379" spans="1:7" x14ac:dyDescent="0.3">
      <c r="A1379" s="1">
        <v>40469</v>
      </c>
      <c r="B1379" s="2">
        <v>435.1574</v>
      </c>
      <c r="C1379" s="2">
        <v>1227.8599999999999</v>
      </c>
      <c r="D1379" s="2">
        <v>74.98</v>
      </c>
      <c r="E1379" s="4">
        <f t="shared" si="65"/>
        <v>-4.1364172008728772E-6</v>
      </c>
      <c r="F1379" s="4">
        <f t="shared" si="66"/>
        <v>3.620967280514531E-3</v>
      </c>
      <c r="G1379" s="4">
        <f t="shared" si="67"/>
        <v>-1.3319126265316505E-3</v>
      </c>
    </row>
    <row r="1380" spans="1:7" x14ac:dyDescent="0.3">
      <c r="A1380" s="1">
        <v>40470</v>
      </c>
      <c r="B1380" s="2">
        <v>432.14089999999999</v>
      </c>
      <c r="C1380" s="2">
        <v>1208.8499999999999</v>
      </c>
      <c r="D1380" s="2">
        <v>74.39</v>
      </c>
      <c r="E1380" s="4">
        <f t="shared" si="65"/>
        <v>-6.9319744993421306E-3</v>
      </c>
      <c r="F1380" s="4">
        <f t="shared" si="66"/>
        <v>-1.5482221100125426E-2</v>
      </c>
      <c r="G1380" s="4">
        <f t="shared" si="67"/>
        <v>-7.8687650040011325E-3</v>
      </c>
    </row>
    <row r="1381" spans="1:7" x14ac:dyDescent="0.3">
      <c r="A1381" s="1">
        <v>40471</v>
      </c>
      <c r="B1381" s="2">
        <v>434.9701</v>
      </c>
      <c r="C1381" s="2">
        <v>1221.8599999999999</v>
      </c>
      <c r="D1381" s="2">
        <v>74.92</v>
      </c>
      <c r="E1381" s="4">
        <f t="shared" si="65"/>
        <v>6.5469387415078018E-3</v>
      </c>
      <c r="F1381" s="4">
        <f t="shared" si="66"/>
        <v>1.076229474293755E-2</v>
      </c>
      <c r="G1381" s="4">
        <f t="shared" si="67"/>
        <v>7.1246135233229424E-3</v>
      </c>
    </row>
    <row r="1382" spans="1:7" x14ac:dyDescent="0.3">
      <c r="A1382" s="1">
        <v>40472</v>
      </c>
      <c r="B1382" s="2">
        <v>434.51420000000002</v>
      </c>
      <c r="C1382" s="2">
        <v>1224.92</v>
      </c>
      <c r="D1382" s="2">
        <v>74.98</v>
      </c>
      <c r="E1382" s="4">
        <f t="shared" si="65"/>
        <v>-1.0481180200662132E-3</v>
      </c>
      <c r="F1382" s="4">
        <f t="shared" si="66"/>
        <v>2.5043785703764421E-3</v>
      </c>
      <c r="G1382" s="4">
        <f t="shared" si="67"/>
        <v>8.0085424452747134E-4</v>
      </c>
    </row>
    <row r="1383" spans="1:7" x14ac:dyDescent="0.3">
      <c r="A1383" s="1">
        <v>40473</v>
      </c>
      <c r="B1383" s="2">
        <v>433.26330000000002</v>
      </c>
      <c r="C1383" s="2">
        <v>1222.96</v>
      </c>
      <c r="D1383" s="2">
        <v>74.930000000000007</v>
      </c>
      <c r="E1383" s="4">
        <f t="shared" si="65"/>
        <v>-2.8788472275474986E-3</v>
      </c>
      <c r="F1383" s="4">
        <f t="shared" si="66"/>
        <v>-1.6001044966201805E-3</v>
      </c>
      <c r="G1383" s="4">
        <f t="shared" si="67"/>
        <v>-6.6684449186449335E-4</v>
      </c>
    </row>
    <row r="1384" spans="1:7" x14ac:dyDescent="0.3">
      <c r="A1384" s="1">
        <v>40476</v>
      </c>
      <c r="B1384" s="2">
        <v>435.26650000000001</v>
      </c>
      <c r="C1384" s="2">
        <v>1229.69</v>
      </c>
      <c r="D1384" s="2">
        <v>75.36</v>
      </c>
      <c r="E1384" s="4">
        <f t="shared" si="65"/>
        <v>4.6235164621604152E-3</v>
      </c>
      <c r="F1384" s="4">
        <f t="shared" si="66"/>
        <v>5.5030418002224302E-3</v>
      </c>
      <c r="G1384" s="4">
        <f t="shared" si="67"/>
        <v>5.7386894434805491E-3</v>
      </c>
    </row>
    <row r="1385" spans="1:7" x14ac:dyDescent="0.3">
      <c r="A1385" s="1">
        <v>40477</v>
      </c>
      <c r="B1385" s="2">
        <v>432.827</v>
      </c>
      <c r="C1385" s="2">
        <v>1223.8</v>
      </c>
      <c r="D1385" s="2">
        <v>75.11</v>
      </c>
      <c r="E1385" s="4">
        <f t="shared" si="65"/>
        <v>-5.6046123466887421E-3</v>
      </c>
      <c r="F1385" s="4">
        <f t="shared" si="66"/>
        <v>-4.7898250778651841E-3</v>
      </c>
      <c r="G1385" s="4">
        <f t="shared" si="67"/>
        <v>-3.3174097664543378E-3</v>
      </c>
    </row>
    <row r="1386" spans="1:7" x14ac:dyDescent="0.3">
      <c r="A1386" s="1">
        <v>40478</v>
      </c>
      <c r="B1386" s="2">
        <v>430.06270000000001</v>
      </c>
      <c r="C1386" s="2">
        <v>1213.8900000000001</v>
      </c>
      <c r="D1386" s="2">
        <v>74.900000000000006</v>
      </c>
      <c r="E1386" s="4">
        <f t="shared" si="65"/>
        <v>-6.3866163617334326E-3</v>
      </c>
      <c r="F1386" s="4">
        <f t="shared" si="66"/>
        <v>-8.0977283869911876E-3</v>
      </c>
      <c r="G1386" s="4">
        <f t="shared" si="67"/>
        <v>-2.7958993476233651E-3</v>
      </c>
    </row>
    <row r="1387" spans="1:7" x14ac:dyDescent="0.3">
      <c r="A1387" s="1">
        <v>40479</v>
      </c>
      <c r="B1387" s="2">
        <v>432.76620000000003</v>
      </c>
      <c r="C1387" s="2">
        <v>1221.3499999999999</v>
      </c>
      <c r="D1387" s="2">
        <v>75.239999999999995</v>
      </c>
      <c r="E1387" s="4">
        <f t="shared" si="65"/>
        <v>6.286292673138183E-3</v>
      </c>
      <c r="F1387" s="4">
        <f t="shared" si="66"/>
        <v>6.145532132235898E-3</v>
      </c>
      <c r="G1387" s="4">
        <f t="shared" si="67"/>
        <v>4.5393858477968951E-3</v>
      </c>
    </row>
    <row r="1388" spans="1:7" x14ac:dyDescent="0.3">
      <c r="A1388" s="1">
        <v>40480</v>
      </c>
      <c r="B1388" s="2">
        <v>433.8954</v>
      </c>
      <c r="C1388" s="2">
        <v>1222.23</v>
      </c>
      <c r="D1388" s="2">
        <v>75.36</v>
      </c>
      <c r="E1388" s="4">
        <f t="shared" si="65"/>
        <v>2.6092610744554712E-3</v>
      </c>
      <c r="F1388" s="4">
        <f t="shared" si="66"/>
        <v>7.2051418512319998E-4</v>
      </c>
      <c r="G1388" s="4">
        <f t="shared" si="67"/>
        <v>1.5948963317384823E-3</v>
      </c>
    </row>
    <row r="1389" spans="1:7" x14ac:dyDescent="0.3">
      <c r="A1389" s="1">
        <v>40483</v>
      </c>
      <c r="B1389" s="2">
        <v>434.05860000000001</v>
      </c>
      <c r="C1389" s="2">
        <v>1223.31</v>
      </c>
      <c r="D1389" s="2">
        <v>75.39</v>
      </c>
      <c r="E1389" s="4">
        <f t="shared" si="65"/>
        <v>3.7612751829141366E-4</v>
      </c>
      <c r="F1389" s="4">
        <f t="shared" si="66"/>
        <v>8.8363074053154911E-4</v>
      </c>
      <c r="G1389" s="4">
        <f t="shared" si="67"/>
        <v>3.9808917197459159E-4</v>
      </c>
    </row>
    <row r="1390" spans="1:7" x14ac:dyDescent="0.3">
      <c r="A1390" s="1">
        <v>40484</v>
      </c>
      <c r="B1390" s="2">
        <v>435.52199999999999</v>
      </c>
      <c r="C1390" s="2">
        <v>1233.98</v>
      </c>
      <c r="D1390" s="2">
        <v>75.739999999999995</v>
      </c>
      <c r="E1390" s="4">
        <f t="shared" si="65"/>
        <v>3.3714341796244884E-3</v>
      </c>
      <c r="F1390" s="4">
        <f t="shared" si="66"/>
        <v>8.7222372088842093E-3</v>
      </c>
      <c r="G1390" s="4">
        <f t="shared" si="67"/>
        <v>4.6425255338904403E-3</v>
      </c>
    </row>
    <row r="1391" spans="1:7" x14ac:dyDescent="0.3">
      <c r="A1391" s="1">
        <v>40485</v>
      </c>
      <c r="B1391" s="2">
        <v>435.7097</v>
      </c>
      <c r="C1391" s="2">
        <v>1233.94</v>
      </c>
      <c r="D1391" s="2">
        <v>75.83</v>
      </c>
      <c r="E1391" s="4">
        <f t="shared" si="65"/>
        <v>4.3097708037720395E-4</v>
      </c>
      <c r="F1391" s="4">
        <f t="shared" si="66"/>
        <v>-3.2415436230670558E-5</v>
      </c>
      <c r="G1391" s="4">
        <f t="shared" si="67"/>
        <v>1.1882756799577177E-3</v>
      </c>
    </row>
    <row r="1392" spans="1:7" x14ac:dyDescent="0.3">
      <c r="A1392" s="1">
        <v>40486</v>
      </c>
      <c r="B1392" s="2">
        <v>439.1026</v>
      </c>
      <c r="C1392" s="2">
        <v>1263.4100000000001</v>
      </c>
      <c r="D1392" s="2">
        <v>76.739999999999995</v>
      </c>
      <c r="E1392" s="4">
        <f t="shared" si="65"/>
        <v>7.7870655622309659E-3</v>
      </c>
      <c r="F1392" s="4">
        <f t="shared" si="66"/>
        <v>2.3882846815890479E-2</v>
      </c>
      <c r="G1392" s="4">
        <f t="shared" si="67"/>
        <v>1.2000527495714008E-2</v>
      </c>
    </row>
    <row r="1393" spans="1:7" x14ac:dyDescent="0.3">
      <c r="A1393" s="1">
        <v>40487</v>
      </c>
      <c r="B1393" s="2">
        <v>435.91609999999997</v>
      </c>
      <c r="C1393" s="2">
        <v>1264.73</v>
      </c>
      <c r="D1393" s="2">
        <v>76.760000000000005</v>
      </c>
      <c r="E1393" s="4">
        <f t="shared" si="65"/>
        <v>-7.2568461220681169E-3</v>
      </c>
      <c r="F1393" s="4">
        <f t="shared" si="66"/>
        <v>1.0447914770344013E-3</v>
      </c>
      <c r="G1393" s="4">
        <f t="shared" si="67"/>
        <v>2.6062027625761708E-4</v>
      </c>
    </row>
    <row r="1394" spans="1:7" x14ac:dyDescent="0.3">
      <c r="A1394" s="1">
        <v>40490</v>
      </c>
      <c r="B1394" s="2">
        <v>434.31209999999999</v>
      </c>
      <c r="C1394" s="2">
        <v>1261.3699999999999</v>
      </c>
      <c r="D1394" s="2">
        <v>76.7</v>
      </c>
      <c r="E1394" s="4">
        <f t="shared" si="65"/>
        <v>-3.6796071537619213E-3</v>
      </c>
      <c r="F1394" s="4">
        <f t="shared" si="66"/>
        <v>-2.6566935235189382E-3</v>
      </c>
      <c r="G1394" s="4">
        <f t="shared" si="67"/>
        <v>-7.8165711307975894E-4</v>
      </c>
    </row>
    <row r="1395" spans="1:7" x14ac:dyDescent="0.3">
      <c r="A1395" s="1">
        <v>40491</v>
      </c>
      <c r="B1395" s="2">
        <v>433.91789999999997</v>
      </c>
      <c r="C1395" s="2">
        <v>1258.77</v>
      </c>
      <c r="D1395" s="2">
        <v>76.64</v>
      </c>
      <c r="E1395" s="4">
        <f t="shared" si="65"/>
        <v>-9.0764222318473475E-4</v>
      </c>
      <c r="F1395" s="4">
        <f t="shared" si="66"/>
        <v>-2.061250862157693E-3</v>
      </c>
      <c r="G1395" s="4">
        <f t="shared" si="67"/>
        <v>-7.8226857887875312E-4</v>
      </c>
    </row>
    <row r="1396" spans="1:7" x14ac:dyDescent="0.3">
      <c r="A1396" s="1">
        <v>40492</v>
      </c>
      <c r="B1396" s="2">
        <v>429.38490000000002</v>
      </c>
      <c r="C1396" s="2">
        <v>1250.4100000000001</v>
      </c>
      <c r="D1396" s="2">
        <v>76.31</v>
      </c>
      <c r="E1396" s="4">
        <f t="shared" si="65"/>
        <v>-1.0446676663949495E-2</v>
      </c>
      <c r="F1396" s="4">
        <f t="shared" si="66"/>
        <v>-6.6414039101662103E-3</v>
      </c>
      <c r="G1396" s="4">
        <f t="shared" si="67"/>
        <v>-4.3058455114822758E-3</v>
      </c>
    </row>
    <row r="1397" spans="1:7" x14ac:dyDescent="0.3">
      <c r="A1397" s="1">
        <v>40493</v>
      </c>
      <c r="B1397" s="2">
        <v>429.21809999999999</v>
      </c>
      <c r="C1397" s="2">
        <v>1248.1300000000001</v>
      </c>
      <c r="D1397" s="2">
        <v>76.150000000000006</v>
      </c>
      <c r="E1397" s="4">
        <f t="shared" si="65"/>
        <v>-3.8846265902692245E-4</v>
      </c>
      <c r="F1397" s="4">
        <f t="shared" si="66"/>
        <v>-1.8234019241688548E-3</v>
      </c>
      <c r="G1397" s="4">
        <f t="shared" si="67"/>
        <v>-2.0967107849561017E-3</v>
      </c>
    </row>
    <row r="1398" spans="1:7" x14ac:dyDescent="0.3">
      <c r="A1398" s="1">
        <v>40494</v>
      </c>
      <c r="B1398" s="2">
        <v>428.47640000000001</v>
      </c>
      <c r="C1398" s="2">
        <v>1236.3499999999999</v>
      </c>
      <c r="D1398" s="2">
        <v>75.83</v>
      </c>
      <c r="E1398" s="4">
        <f t="shared" si="65"/>
        <v>-1.7280259150300736E-3</v>
      </c>
      <c r="F1398" s="4">
        <f t="shared" si="66"/>
        <v>-9.4381194266623947E-3</v>
      </c>
      <c r="G1398" s="4">
        <f t="shared" si="67"/>
        <v>-4.2022324359817231E-3</v>
      </c>
    </row>
    <row r="1399" spans="1:7" x14ac:dyDescent="0.3">
      <c r="A1399" s="1">
        <v>40497</v>
      </c>
      <c r="B1399" s="2">
        <v>425.3836</v>
      </c>
      <c r="C1399" s="2">
        <v>1235.3699999999999</v>
      </c>
      <c r="D1399" s="2">
        <v>75.64</v>
      </c>
      <c r="E1399" s="4">
        <f t="shared" si="65"/>
        <v>-7.2181338342088841E-3</v>
      </c>
      <c r="F1399" s="4">
        <f t="shared" si="66"/>
        <v>-7.926558013507945E-4</v>
      </c>
      <c r="G1399" s="4">
        <f t="shared" si="67"/>
        <v>-2.5056046419622557E-3</v>
      </c>
    </row>
    <row r="1400" spans="1:7" x14ac:dyDescent="0.3">
      <c r="A1400" s="1">
        <v>40498</v>
      </c>
      <c r="B1400" s="2">
        <v>424.3329</v>
      </c>
      <c r="C1400" s="2">
        <v>1212.56</v>
      </c>
      <c r="D1400" s="2">
        <v>74.790000000000006</v>
      </c>
      <c r="E1400" s="4">
        <f t="shared" si="65"/>
        <v>-2.4700058958549986E-3</v>
      </c>
      <c r="F1400" s="4">
        <f t="shared" si="66"/>
        <v>-1.8464103871714488E-2</v>
      </c>
      <c r="G1400" s="4">
        <f t="shared" si="67"/>
        <v>-1.123744050766784E-2</v>
      </c>
    </row>
    <row r="1401" spans="1:7" x14ac:dyDescent="0.3">
      <c r="A1401" s="1">
        <v>40499</v>
      </c>
      <c r="B1401" s="2">
        <v>424.60829999999999</v>
      </c>
      <c r="C1401" s="2">
        <v>1214.57</v>
      </c>
      <c r="D1401" s="2">
        <v>74.83</v>
      </c>
      <c r="E1401" s="4">
        <f t="shared" si="65"/>
        <v>6.4901873034117763E-4</v>
      </c>
      <c r="F1401" s="4">
        <f t="shared" si="66"/>
        <v>1.6576499307250359E-3</v>
      </c>
      <c r="G1401" s="4">
        <f t="shared" si="67"/>
        <v>5.3483085974059819E-4</v>
      </c>
    </row>
    <row r="1402" spans="1:7" x14ac:dyDescent="0.3">
      <c r="A1402" s="1">
        <v>40500</v>
      </c>
      <c r="B1402" s="2">
        <v>423.79820000000001</v>
      </c>
      <c r="C1402" s="2">
        <v>1234.1199999999999</v>
      </c>
      <c r="D1402" s="2">
        <v>75.28</v>
      </c>
      <c r="E1402" s="4">
        <f t="shared" si="65"/>
        <v>-1.9078760353954394E-3</v>
      </c>
      <c r="F1402" s="4">
        <f t="shared" si="66"/>
        <v>1.6096231588134113E-2</v>
      </c>
      <c r="G1402" s="4">
        <f t="shared" si="67"/>
        <v>6.0136308966991514E-3</v>
      </c>
    </row>
    <row r="1403" spans="1:7" x14ac:dyDescent="0.3">
      <c r="A1403" s="1">
        <v>40501</v>
      </c>
      <c r="B1403" s="2">
        <v>424.72710000000001</v>
      </c>
      <c r="C1403" s="2">
        <v>1235.33</v>
      </c>
      <c r="D1403" s="2">
        <v>75.349999999999994</v>
      </c>
      <c r="E1403" s="4">
        <f t="shared" si="65"/>
        <v>2.1918450809843559E-3</v>
      </c>
      <c r="F1403" s="4">
        <f t="shared" si="66"/>
        <v>9.8045570933136261E-4</v>
      </c>
      <c r="G1403" s="4">
        <f t="shared" si="67"/>
        <v>9.2986184909671366E-4</v>
      </c>
    </row>
    <row r="1404" spans="1:7" x14ac:dyDescent="0.3">
      <c r="A1404" s="1">
        <v>40504</v>
      </c>
      <c r="B1404" s="2">
        <v>424.96019999999999</v>
      </c>
      <c r="C1404" s="2">
        <v>1231.42</v>
      </c>
      <c r="D1404" s="2">
        <v>75.34</v>
      </c>
      <c r="E1404" s="4">
        <f t="shared" si="65"/>
        <v>5.4882299716685345E-4</v>
      </c>
      <c r="F1404" s="4">
        <f t="shared" si="66"/>
        <v>-3.1651461552781868E-3</v>
      </c>
      <c r="G1404" s="4">
        <f t="shared" si="67"/>
        <v>-1.3271400132697231E-4</v>
      </c>
    </row>
    <row r="1405" spans="1:7" x14ac:dyDescent="0.3">
      <c r="A1405" s="1">
        <v>40505</v>
      </c>
      <c r="B1405" s="2">
        <v>423.8587</v>
      </c>
      <c r="C1405" s="2">
        <v>1210.6500000000001</v>
      </c>
      <c r="D1405" s="2">
        <v>74.650000000000006</v>
      </c>
      <c r="E1405" s="4">
        <f t="shared" si="65"/>
        <v>-2.5920074397555171E-3</v>
      </c>
      <c r="F1405" s="4">
        <f t="shared" si="66"/>
        <v>-1.6866706728817071E-2</v>
      </c>
      <c r="G1405" s="4">
        <f t="shared" si="67"/>
        <v>-9.1584815503052974E-3</v>
      </c>
    </row>
    <row r="1406" spans="1:7" x14ac:dyDescent="0.3">
      <c r="A1406" s="1">
        <v>40506</v>
      </c>
      <c r="B1406" s="2">
        <v>421.77690000000001</v>
      </c>
      <c r="C1406" s="2">
        <v>1221.9100000000001</v>
      </c>
      <c r="D1406" s="2">
        <v>74.849999999999994</v>
      </c>
      <c r="E1406" s="4">
        <f t="shared" si="65"/>
        <v>-4.9115424550680853E-3</v>
      </c>
      <c r="F1406" s="4">
        <f t="shared" si="66"/>
        <v>9.3007888324454502E-3</v>
      </c>
      <c r="G1406" s="4">
        <f t="shared" si="67"/>
        <v>2.6791694574679337E-3</v>
      </c>
    </row>
    <row r="1407" spans="1:7" x14ac:dyDescent="0.3">
      <c r="A1407" s="1">
        <v>40507</v>
      </c>
      <c r="B1407" s="2">
        <v>421.00549999999998</v>
      </c>
      <c r="C1407" s="2">
        <v>1223.73</v>
      </c>
      <c r="D1407" s="2">
        <v>74.91</v>
      </c>
      <c r="E1407" s="4">
        <f t="shared" si="65"/>
        <v>-1.8289289906584516E-3</v>
      </c>
      <c r="F1407" s="4">
        <f t="shared" si="66"/>
        <v>1.4894714013307109E-3</v>
      </c>
      <c r="G1407" s="4">
        <f t="shared" si="67"/>
        <v>8.0160320641287086E-4</v>
      </c>
    </row>
    <row r="1408" spans="1:7" x14ac:dyDescent="0.3">
      <c r="A1408" s="1">
        <v>40508</v>
      </c>
      <c r="B1408" s="2">
        <v>418.79020000000003</v>
      </c>
      <c r="C1408" s="2">
        <v>1210.3599999999999</v>
      </c>
      <c r="D1408" s="2">
        <v>74.44</v>
      </c>
      <c r="E1408" s="4">
        <f t="shared" si="65"/>
        <v>-5.2619265068982735E-3</v>
      </c>
      <c r="F1408" s="4">
        <f t="shared" si="66"/>
        <v>-1.0925612675998897E-2</v>
      </c>
      <c r="G1408" s="4">
        <f t="shared" si="67"/>
        <v>-6.2741957015084449E-3</v>
      </c>
    </row>
    <row r="1409" spans="1:7" x14ac:dyDescent="0.3">
      <c r="A1409" s="1">
        <v>40511</v>
      </c>
      <c r="B1409" s="2">
        <v>416.995</v>
      </c>
      <c r="C1409" s="2">
        <v>1200.8599999999999</v>
      </c>
      <c r="D1409" s="2">
        <v>74.12</v>
      </c>
      <c r="E1409" s="4">
        <f t="shared" si="65"/>
        <v>-4.2866332593265444E-3</v>
      </c>
      <c r="F1409" s="4">
        <f t="shared" si="66"/>
        <v>-7.8489044581777634E-3</v>
      </c>
      <c r="G1409" s="4">
        <f t="shared" si="67"/>
        <v>-4.2987641053195969E-3</v>
      </c>
    </row>
    <row r="1410" spans="1:7" x14ac:dyDescent="0.3">
      <c r="A1410" s="1">
        <v>40512</v>
      </c>
      <c r="B1410" s="2">
        <v>417.3784</v>
      </c>
      <c r="C1410" s="2">
        <v>1193.56</v>
      </c>
      <c r="D1410" s="2">
        <v>73.97</v>
      </c>
      <c r="E1410" s="4">
        <f t="shared" si="65"/>
        <v>9.1943548483786053E-4</v>
      </c>
      <c r="F1410" s="4">
        <f t="shared" si="66"/>
        <v>-6.0789767333410127E-3</v>
      </c>
      <c r="G1410" s="4">
        <f t="shared" si="67"/>
        <v>-2.0237452779278131E-3</v>
      </c>
    </row>
    <row r="1411" spans="1:7" x14ac:dyDescent="0.3">
      <c r="A1411" s="1">
        <v>40513</v>
      </c>
      <c r="B1411" s="2">
        <v>416.10610000000003</v>
      </c>
      <c r="C1411" s="2">
        <v>1216.68</v>
      </c>
      <c r="D1411" s="2">
        <v>74.5</v>
      </c>
      <c r="E1411" s="4">
        <f t="shared" si="65"/>
        <v>-3.0483129936766939E-3</v>
      </c>
      <c r="F1411" s="4">
        <f t="shared" si="66"/>
        <v>1.9370622339890842E-2</v>
      </c>
      <c r="G1411" s="4">
        <f t="shared" si="67"/>
        <v>7.1650669190213012E-3</v>
      </c>
    </row>
    <row r="1412" spans="1:7" x14ac:dyDescent="0.3">
      <c r="A1412" s="1">
        <v>40514</v>
      </c>
      <c r="B1412" s="2">
        <v>417.32229999999998</v>
      </c>
      <c r="C1412" s="2">
        <v>1237.4100000000001</v>
      </c>
      <c r="D1412" s="2">
        <v>75.349999999999994</v>
      </c>
      <c r="E1412" s="4">
        <f t="shared" ref="E1412:E1475" si="68">B1412/B1411-1</f>
        <v>2.9228122346678376E-3</v>
      </c>
      <c r="F1412" s="4">
        <f t="shared" ref="F1412:F1475" si="69">C1412/C1411-1</f>
        <v>1.7038169444718365E-2</v>
      </c>
      <c r="G1412" s="4">
        <f t="shared" ref="G1412:G1475" si="70">D1412/D1411-1</f>
        <v>1.1409395973154268E-2</v>
      </c>
    </row>
    <row r="1413" spans="1:7" x14ac:dyDescent="0.3">
      <c r="A1413" s="1">
        <v>40515</v>
      </c>
      <c r="B1413" s="2">
        <v>420.84899999999999</v>
      </c>
      <c r="C1413" s="2">
        <v>1247.1500000000001</v>
      </c>
      <c r="D1413" s="2">
        <v>75.83</v>
      </c>
      <c r="E1413" s="4">
        <f t="shared" si="68"/>
        <v>8.450782524681788E-3</v>
      </c>
      <c r="F1413" s="4">
        <f t="shared" si="69"/>
        <v>7.8712795274000769E-3</v>
      </c>
      <c r="G1413" s="4">
        <f t="shared" si="70"/>
        <v>6.3702720637026644E-3</v>
      </c>
    </row>
    <row r="1414" spans="1:7" x14ac:dyDescent="0.3">
      <c r="A1414" s="1">
        <v>40518</v>
      </c>
      <c r="B1414" s="2">
        <v>421.00560000000002</v>
      </c>
      <c r="C1414" s="2">
        <v>1244.75</v>
      </c>
      <c r="D1414" s="2">
        <v>75.75</v>
      </c>
      <c r="E1414" s="4">
        <f t="shared" si="68"/>
        <v>3.7210495926087717E-4</v>
      </c>
      <c r="F1414" s="4">
        <f t="shared" si="69"/>
        <v>-1.9243876037365881E-3</v>
      </c>
      <c r="G1414" s="4">
        <f t="shared" si="70"/>
        <v>-1.0549914281946515E-3</v>
      </c>
    </row>
    <row r="1415" spans="1:7" x14ac:dyDescent="0.3">
      <c r="A1415" s="1">
        <v>40519</v>
      </c>
      <c r="B1415" s="2">
        <v>419.16140000000001</v>
      </c>
      <c r="C1415" s="2">
        <v>1249.3599999999999</v>
      </c>
      <c r="D1415" s="2">
        <v>75.849999999999994</v>
      </c>
      <c r="E1415" s="4">
        <f t="shared" si="68"/>
        <v>-4.3804642978620967E-3</v>
      </c>
      <c r="F1415" s="4">
        <f t="shared" si="69"/>
        <v>3.7035549307089521E-3</v>
      </c>
      <c r="G1415" s="4">
        <f t="shared" si="70"/>
        <v>1.3201320132012473E-3</v>
      </c>
    </row>
    <row r="1416" spans="1:7" x14ac:dyDescent="0.3">
      <c r="A1416" s="1">
        <v>40520</v>
      </c>
      <c r="B1416" s="2">
        <v>415.29989999999998</v>
      </c>
      <c r="C1416" s="2">
        <v>1246.56</v>
      </c>
      <c r="D1416" s="2">
        <v>75.53</v>
      </c>
      <c r="E1416" s="4">
        <f t="shared" si="68"/>
        <v>-9.2124417944974279E-3</v>
      </c>
      <c r="F1416" s="4">
        <f t="shared" si="69"/>
        <v>-2.2411474675033682E-3</v>
      </c>
      <c r="G1416" s="4">
        <f t="shared" si="70"/>
        <v>-4.2188529993406609E-3</v>
      </c>
    </row>
    <row r="1417" spans="1:7" x14ac:dyDescent="0.3">
      <c r="A1417" s="1">
        <v>40521</v>
      </c>
      <c r="B1417" s="2">
        <v>415.57080000000002</v>
      </c>
      <c r="C1417" s="2">
        <v>1251.22</v>
      </c>
      <c r="D1417" s="2">
        <v>75.489999999999995</v>
      </c>
      <c r="E1417" s="4">
        <f t="shared" si="68"/>
        <v>6.5229969956659417E-4</v>
      </c>
      <c r="F1417" s="4">
        <f t="shared" si="69"/>
        <v>3.7382877679374982E-3</v>
      </c>
      <c r="G1417" s="4">
        <f t="shared" si="70"/>
        <v>-5.295908910367686E-4</v>
      </c>
    </row>
    <row r="1418" spans="1:7" x14ac:dyDescent="0.3">
      <c r="A1418" s="1">
        <v>40522</v>
      </c>
      <c r="B1418" s="2">
        <v>415.83080000000001</v>
      </c>
      <c r="C1418" s="2">
        <v>1256.52</v>
      </c>
      <c r="D1418" s="2">
        <v>75.69</v>
      </c>
      <c r="E1418" s="4">
        <f t="shared" si="68"/>
        <v>6.2564549771049194E-4</v>
      </c>
      <c r="F1418" s="4">
        <f t="shared" si="69"/>
        <v>4.2358657949841394E-3</v>
      </c>
      <c r="G1418" s="4">
        <f t="shared" si="70"/>
        <v>2.6493575307988682E-3</v>
      </c>
    </row>
    <row r="1419" spans="1:7" x14ac:dyDescent="0.3">
      <c r="A1419" s="1">
        <v>40525</v>
      </c>
      <c r="B1419" s="2">
        <v>417.5172</v>
      </c>
      <c r="C1419" s="2">
        <v>1265.32</v>
      </c>
      <c r="D1419" s="2">
        <v>76.09</v>
      </c>
      <c r="E1419" s="4">
        <f t="shared" si="68"/>
        <v>4.0554956487108829E-3</v>
      </c>
      <c r="F1419" s="4">
        <f t="shared" si="69"/>
        <v>7.0034699009964285E-3</v>
      </c>
      <c r="G1419" s="4">
        <f t="shared" si="70"/>
        <v>5.2847139648566355E-3</v>
      </c>
    </row>
    <row r="1420" spans="1:7" x14ac:dyDescent="0.3">
      <c r="A1420" s="1">
        <v>40526</v>
      </c>
      <c r="B1420" s="2">
        <v>416.22680000000003</v>
      </c>
      <c r="C1420" s="2">
        <v>1267.7</v>
      </c>
      <c r="D1420" s="2">
        <v>76.08</v>
      </c>
      <c r="E1420" s="4">
        <f t="shared" si="68"/>
        <v>-3.0906511156905125E-3</v>
      </c>
      <c r="F1420" s="4">
        <f t="shared" si="69"/>
        <v>1.8809471121929988E-3</v>
      </c>
      <c r="G1420" s="4">
        <f t="shared" si="70"/>
        <v>-1.314233144960042E-4</v>
      </c>
    </row>
    <row r="1421" spans="1:7" x14ac:dyDescent="0.3">
      <c r="A1421" s="1">
        <v>40527</v>
      </c>
      <c r="B1421" s="2">
        <v>414.7133</v>
      </c>
      <c r="C1421" s="2">
        <v>1259.68</v>
      </c>
      <c r="D1421" s="2">
        <v>75.8</v>
      </c>
      <c r="E1421" s="4">
        <f t="shared" si="68"/>
        <v>-3.6362387044756028E-3</v>
      </c>
      <c r="F1421" s="4">
        <f t="shared" si="69"/>
        <v>-6.3264179222213279E-3</v>
      </c>
      <c r="G1421" s="4">
        <f t="shared" si="70"/>
        <v>-3.6803364879074429E-3</v>
      </c>
    </row>
    <row r="1422" spans="1:7" x14ac:dyDescent="0.3">
      <c r="A1422" s="1">
        <v>40528</v>
      </c>
      <c r="B1422" s="2">
        <v>413.13780000000003</v>
      </c>
      <c r="C1422" s="2">
        <v>1260.04</v>
      </c>
      <c r="D1422" s="2">
        <v>75.73</v>
      </c>
      <c r="E1422" s="4">
        <f t="shared" si="68"/>
        <v>-3.7990100630965751E-3</v>
      </c>
      <c r="F1422" s="4">
        <f t="shared" si="69"/>
        <v>2.8578686650559959E-4</v>
      </c>
      <c r="G1422" s="4">
        <f t="shared" si="70"/>
        <v>-9.2348284960408478E-4</v>
      </c>
    </row>
    <row r="1423" spans="1:7" x14ac:dyDescent="0.3">
      <c r="A1423" s="1">
        <v>40529</v>
      </c>
      <c r="B1423" s="2">
        <v>414.62479999999999</v>
      </c>
      <c r="C1423" s="2">
        <v>1257.8399999999999</v>
      </c>
      <c r="D1423" s="2">
        <v>75.739999999999995</v>
      </c>
      <c r="E1423" s="4">
        <f t="shared" si="68"/>
        <v>3.5992833383919898E-3</v>
      </c>
      <c r="F1423" s="4">
        <f t="shared" si="69"/>
        <v>-1.7459763182121613E-3</v>
      </c>
      <c r="G1423" s="4">
        <f t="shared" si="70"/>
        <v>1.3204806549582671E-4</v>
      </c>
    </row>
    <row r="1424" spans="1:7" x14ac:dyDescent="0.3">
      <c r="A1424" s="1">
        <v>40532</v>
      </c>
      <c r="B1424" s="2">
        <v>415.14640000000003</v>
      </c>
      <c r="C1424" s="2">
        <v>1259.82</v>
      </c>
      <c r="D1424" s="2">
        <v>75.849999999999994</v>
      </c>
      <c r="E1424" s="4">
        <f t="shared" si="68"/>
        <v>1.2580048274970501E-3</v>
      </c>
      <c r="F1424" s="4">
        <f t="shared" si="69"/>
        <v>1.5741270749856096E-3</v>
      </c>
      <c r="G1424" s="4">
        <f t="shared" si="70"/>
        <v>1.4523369421706178E-3</v>
      </c>
    </row>
    <row r="1425" spans="1:7" x14ac:dyDescent="0.3">
      <c r="A1425" s="1">
        <v>40533</v>
      </c>
      <c r="B1425" s="2">
        <v>415.53359999999998</v>
      </c>
      <c r="C1425" s="2">
        <v>1271.28</v>
      </c>
      <c r="D1425" s="2">
        <v>76.13</v>
      </c>
      <c r="E1425" s="4">
        <f t="shared" si="68"/>
        <v>9.3268302459081909E-4</v>
      </c>
      <c r="F1425" s="4">
        <f t="shared" si="69"/>
        <v>9.0965376006095777E-3</v>
      </c>
      <c r="G1425" s="4">
        <f t="shared" si="70"/>
        <v>3.691496374423231E-3</v>
      </c>
    </row>
    <row r="1426" spans="1:7" x14ac:dyDescent="0.3">
      <c r="A1426" s="1">
        <v>40534</v>
      </c>
      <c r="B1426" s="2">
        <v>415.6533</v>
      </c>
      <c r="C1426" s="2">
        <v>1273.73</v>
      </c>
      <c r="D1426" s="2">
        <v>76.14</v>
      </c>
      <c r="E1426" s="4">
        <f t="shared" si="68"/>
        <v>2.8806334794584387E-4</v>
      </c>
      <c r="F1426" s="4">
        <f t="shared" si="69"/>
        <v>1.9271914920395705E-3</v>
      </c>
      <c r="G1426" s="4">
        <f t="shared" si="70"/>
        <v>1.313542624459263E-4</v>
      </c>
    </row>
    <row r="1427" spans="1:7" x14ac:dyDescent="0.3">
      <c r="A1427" s="1">
        <v>40535</v>
      </c>
      <c r="B1427" s="2">
        <v>415.02179999999998</v>
      </c>
      <c r="C1427" s="2">
        <v>1273.48</v>
      </c>
      <c r="D1427" s="2">
        <v>76.319999999999993</v>
      </c>
      <c r="E1427" s="4">
        <f t="shared" si="68"/>
        <v>-1.5192950470981348E-3</v>
      </c>
      <c r="F1427" s="4">
        <f t="shared" si="69"/>
        <v>-1.9627393560639472E-4</v>
      </c>
      <c r="G1427" s="4">
        <f t="shared" si="70"/>
        <v>2.3640661938533203E-3</v>
      </c>
    </row>
    <row r="1428" spans="1:7" x14ac:dyDescent="0.3">
      <c r="A1428" s="1">
        <v>40536</v>
      </c>
      <c r="B1428" s="2">
        <v>416.08909999999997</v>
      </c>
      <c r="C1428" s="2">
        <v>1274.42</v>
      </c>
      <c r="D1428" s="2">
        <v>76.319999999999993</v>
      </c>
      <c r="E1428" s="4">
        <f t="shared" si="68"/>
        <v>2.5716721386683794E-3</v>
      </c>
      <c r="F1428" s="4">
        <f t="shared" si="69"/>
        <v>7.3813487451701576E-4</v>
      </c>
      <c r="G1428" s="4">
        <f t="shared" si="70"/>
        <v>0</v>
      </c>
    </row>
    <row r="1429" spans="1:7" x14ac:dyDescent="0.3">
      <c r="A1429" s="1">
        <v>40539</v>
      </c>
      <c r="B1429" s="2">
        <v>416.38720000000001</v>
      </c>
      <c r="C1429" s="2">
        <v>1272.94</v>
      </c>
      <c r="D1429" s="2">
        <v>76.34</v>
      </c>
      <c r="E1429" s="4">
        <f t="shared" si="68"/>
        <v>7.164330908933092E-4</v>
      </c>
      <c r="F1429" s="4">
        <f t="shared" si="69"/>
        <v>-1.1613125971030591E-3</v>
      </c>
      <c r="G1429" s="4">
        <f t="shared" si="70"/>
        <v>2.6205450733773894E-4</v>
      </c>
    </row>
    <row r="1430" spans="1:7" x14ac:dyDescent="0.3">
      <c r="A1430" s="1">
        <v>40540</v>
      </c>
      <c r="B1430" s="2">
        <v>416.59230000000002</v>
      </c>
      <c r="C1430" s="2">
        <v>1275.54</v>
      </c>
      <c r="D1430" s="2">
        <v>76.39</v>
      </c>
      <c r="E1430" s="4">
        <f t="shared" si="68"/>
        <v>4.9257037680305871E-4</v>
      </c>
      <c r="F1430" s="4">
        <f t="shared" si="69"/>
        <v>2.0425157509387226E-3</v>
      </c>
      <c r="G1430" s="4">
        <f t="shared" si="70"/>
        <v>6.5496463190983789E-4</v>
      </c>
    </row>
    <row r="1431" spans="1:7" x14ac:dyDescent="0.3">
      <c r="A1431" s="1">
        <v>40541</v>
      </c>
      <c r="B1431" s="2">
        <v>417.68939999999998</v>
      </c>
      <c r="C1431" s="2">
        <v>1279.0899999999999</v>
      </c>
      <c r="D1431" s="2">
        <v>76.55</v>
      </c>
      <c r="E1431" s="4">
        <f t="shared" si="68"/>
        <v>2.633510028869912E-3</v>
      </c>
      <c r="F1431" s="4">
        <f t="shared" si="69"/>
        <v>2.7831349859666066E-3</v>
      </c>
      <c r="G1431" s="4">
        <f t="shared" si="70"/>
        <v>2.0945149888729198E-3</v>
      </c>
    </row>
    <row r="1432" spans="1:7" x14ac:dyDescent="0.3">
      <c r="A1432" s="1">
        <v>40542</v>
      </c>
      <c r="B1432" s="2">
        <v>419.75279999999998</v>
      </c>
      <c r="C1432" s="2">
        <v>1276.69</v>
      </c>
      <c r="D1432" s="2">
        <v>76.739999999999995</v>
      </c>
      <c r="E1432" s="4">
        <f t="shared" si="68"/>
        <v>4.9400343891896625E-3</v>
      </c>
      <c r="F1432" s="4">
        <f t="shared" si="69"/>
        <v>-1.8763339561718162E-3</v>
      </c>
      <c r="G1432" s="4">
        <f t="shared" si="70"/>
        <v>2.4820378837360213E-3</v>
      </c>
    </row>
    <row r="1433" spans="1:7" x14ac:dyDescent="0.3">
      <c r="A1433" s="1">
        <v>40543</v>
      </c>
      <c r="B1433" s="2">
        <v>422.8288</v>
      </c>
      <c r="C1433" s="2">
        <v>1280.07</v>
      </c>
      <c r="D1433" s="2">
        <v>77</v>
      </c>
      <c r="E1433" s="4">
        <f t="shared" si="68"/>
        <v>7.328122647424884E-3</v>
      </c>
      <c r="F1433" s="4">
        <f t="shared" si="69"/>
        <v>2.6474711950432717E-3</v>
      </c>
      <c r="G1433" s="4">
        <f t="shared" si="70"/>
        <v>3.3880635913474677E-3</v>
      </c>
    </row>
    <row r="1434" spans="1:7" x14ac:dyDescent="0.3">
      <c r="A1434" s="1">
        <v>40546</v>
      </c>
      <c r="B1434" s="2">
        <v>421.81459999999998</v>
      </c>
      <c r="C1434" s="2">
        <v>1287.94</v>
      </c>
      <c r="D1434" s="2">
        <v>76.900000000000006</v>
      </c>
      <c r="E1434" s="4">
        <f t="shared" si="68"/>
        <v>-2.3986067174233128E-3</v>
      </c>
      <c r="F1434" s="4">
        <f t="shared" si="69"/>
        <v>6.1481012757116371E-3</v>
      </c>
      <c r="G1434" s="4">
        <f t="shared" si="70"/>
        <v>-1.2987012987012436E-3</v>
      </c>
    </row>
    <row r="1435" spans="1:7" x14ac:dyDescent="0.3">
      <c r="A1435" s="1">
        <v>40547</v>
      </c>
      <c r="B1435" s="2">
        <v>421.0077</v>
      </c>
      <c r="C1435" s="2">
        <v>1289.26</v>
      </c>
      <c r="D1435" s="2">
        <v>77.3</v>
      </c>
      <c r="E1435" s="4">
        <f t="shared" si="68"/>
        <v>-1.9129257261365495E-3</v>
      </c>
      <c r="F1435" s="4">
        <f t="shared" si="69"/>
        <v>1.0248924639346679E-3</v>
      </c>
      <c r="G1435" s="4">
        <f t="shared" si="70"/>
        <v>5.2015604681403538E-3</v>
      </c>
    </row>
    <row r="1436" spans="1:7" x14ac:dyDescent="0.3">
      <c r="A1436" s="1">
        <v>40548</v>
      </c>
      <c r="B1436" s="2">
        <v>416.50299999999999</v>
      </c>
      <c r="C1436" s="2">
        <v>1285.1400000000001</v>
      </c>
      <c r="D1436" s="2">
        <v>77.05</v>
      </c>
      <c r="E1436" s="4">
        <f t="shared" si="68"/>
        <v>-1.0699804302866656E-2</v>
      </c>
      <c r="F1436" s="4">
        <f t="shared" si="69"/>
        <v>-3.1956316026247045E-3</v>
      </c>
      <c r="G1436" s="4">
        <f t="shared" si="70"/>
        <v>-3.2341526520052177E-3</v>
      </c>
    </row>
    <row r="1437" spans="1:7" x14ac:dyDescent="0.3">
      <c r="A1437" s="1">
        <v>40549</v>
      </c>
      <c r="B1437" s="2">
        <v>415.6728</v>
      </c>
      <c r="C1437" s="2">
        <v>1283.6600000000001</v>
      </c>
      <c r="D1437" s="2">
        <v>76.959999999999994</v>
      </c>
      <c r="E1437" s="4">
        <f t="shared" si="68"/>
        <v>-1.9932629536881796E-3</v>
      </c>
      <c r="F1437" s="4">
        <f t="shared" si="69"/>
        <v>-1.1516255038361844E-3</v>
      </c>
      <c r="G1437" s="4">
        <f t="shared" si="70"/>
        <v>-1.1680726800779029E-3</v>
      </c>
    </row>
    <row r="1438" spans="1:7" x14ac:dyDescent="0.3">
      <c r="A1438" s="1">
        <v>40550</v>
      </c>
      <c r="B1438" s="2">
        <v>416.49799999999999</v>
      </c>
      <c r="C1438" s="2">
        <v>1281.4100000000001</v>
      </c>
      <c r="D1438" s="2">
        <v>76.87</v>
      </c>
      <c r="E1438" s="4">
        <f t="shared" si="68"/>
        <v>1.9852152943373724E-3</v>
      </c>
      <c r="F1438" s="4">
        <f t="shared" si="69"/>
        <v>-1.7528005858249429E-3</v>
      </c>
      <c r="G1438" s="4">
        <f t="shared" si="70"/>
        <v>-1.1694386694385273E-3</v>
      </c>
    </row>
    <row r="1439" spans="1:7" x14ac:dyDescent="0.3">
      <c r="A1439" s="1">
        <v>40553</v>
      </c>
      <c r="B1439" s="2">
        <v>416.17219999999998</v>
      </c>
      <c r="C1439" s="2">
        <v>1275.6099999999999</v>
      </c>
      <c r="D1439" s="2">
        <v>76.709999999999994</v>
      </c>
      <c r="E1439" s="4">
        <f t="shared" si="68"/>
        <v>-7.8223664939569559E-4</v>
      </c>
      <c r="F1439" s="4">
        <f t="shared" si="69"/>
        <v>-4.5262640372716323E-3</v>
      </c>
      <c r="G1439" s="4">
        <f t="shared" si="70"/>
        <v>-2.081436190971897E-3</v>
      </c>
    </row>
    <row r="1440" spans="1:7" x14ac:dyDescent="0.3">
      <c r="A1440" s="1">
        <v>40554</v>
      </c>
      <c r="B1440" s="2">
        <v>415.27499999999998</v>
      </c>
      <c r="C1440" s="2">
        <v>1282.23</v>
      </c>
      <c r="D1440" s="2">
        <v>76.849999999999994</v>
      </c>
      <c r="E1440" s="4">
        <f t="shared" si="68"/>
        <v>-2.1558383765182265E-3</v>
      </c>
      <c r="F1440" s="4">
        <f t="shared" si="69"/>
        <v>5.1896739599095465E-3</v>
      </c>
      <c r="G1440" s="4">
        <f t="shared" si="70"/>
        <v>1.825055403467557E-3</v>
      </c>
    </row>
    <row r="1441" spans="1:7" x14ac:dyDescent="0.3">
      <c r="A1441" s="1">
        <v>40555</v>
      </c>
      <c r="B1441" s="2">
        <v>416.40679999999998</v>
      </c>
      <c r="C1441" s="2">
        <v>1298.46</v>
      </c>
      <c r="D1441" s="2">
        <v>77.260000000000005</v>
      </c>
      <c r="E1441" s="4">
        <f t="shared" si="68"/>
        <v>2.7254229125277529E-3</v>
      </c>
      <c r="F1441" s="4">
        <f t="shared" si="69"/>
        <v>1.2657635525607835E-2</v>
      </c>
      <c r="G1441" s="4">
        <f t="shared" si="70"/>
        <v>5.3350683148993827E-3</v>
      </c>
    </row>
    <row r="1442" spans="1:7" x14ac:dyDescent="0.3">
      <c r="A1442" s="1">
        <v>40556</v>
      </c>
      <c r="B1442" s="2">
        <v>419.94260000000003</v>
      </c>
      <c r="C1442" s="2">
        <v>1305.3399999999999</v>
      </c>
      <c r="D1442" s="2">
        <v>77.680000000000007</v>
      </c>
      <c r="E1442" s="4">
        <f t="shared" si="68"/>
        <v>8.4912158014711636E-3</v>
      </c>
      <c r="F1442" s="4">
        <f t="shared" si="69"/>
        <v>5.2985844769957158E-3</v>
      </c>
      <c r="G1442" s="4">
        <f t="shared" si="70"/>
        <v>5.4361894900336605E-3</v>
      </c>
    </row>
    <row r="1443" spans="1:7" x14ac:dyDescent="0.3">
      <c r="A1443" s="1">
        <v>40557</v>
      </c>
      <c r="B1443" s="2">
        <v>419.91370000000001</v>
      </c>
      <c r="C1443" s="2">
        <v>1309</v>
      </c>
      <c r="D1443" s="2">
        <v>77.66</v>
      </c>
      <c r="E1443" s="4">
        <f t="shared" si="68"/>
        <v>-6.8818929063185763E-5</v>
      </c>
      <c r="F1443" s="4">
        <f t="shared" si="69"/>
        <v>2.8038671916896796E-3</v>
      </c>
      <c r="G1443" s="4">
        <f t="shared" si="70"/>
        <v>-2.5746652935132452E-4</v>
      </c>
    </row>
    <row r="1444" spans="1:7" x14ac:dyDescent="0.3">
      <c r="A1444" s="1">
        <v>40560</v>
      </c>
      <c r="B1444" s="2">
        <v>419.36489999999998</v>
      </c>
      <c r="C1444" s="2">
        <v>1307.42</v>
      </c>
      <c r="D1444" s="2">
        <v>77.61</v>
      </c>
      <c r="E1444" s="4">
        <f t="shared" si="68"/>
        <v>-1.3069352107349941E-3</v>
      </c>
      <c r="F1444" s="4">
        <f t="shared" si="69"/>
        <v>-1.2070282658517284E-3</v>
      </c>
      <c r="G1444" s="4">
        <f t="shared" si="70"/>
        <v>-6.438320885913118E-4</v>
      </c>
    </row>
    <row r="1445" spans="1:7" x14ac:dyDescent="0.3">
      <c r="A1445" s="1">
        <v>40561</v>
      </c>
      <c r="B1445" s="2">
        <v>419.733</v>
      </c>
      <c r="C1445" s="2">
        <v>1316.17</v>
      </c>
      <c r="D1445" s="2">
        <v>77.959999999999994</v>
      </c>
      <c r="E1445" s="4">
        <f t="shared" si="68"/>
        <v>8.7775586368832315E-4</v>
      </c>
      <c r="F1445" s="4">
        <f t="shared" si="69"/>
        <v>6.6925700998914373E-3</v>
      </c>
      <c r="G1445" s="4">
        <f t="shared" si="70"/>
        <v>4.5097281278185797E-3</v>
      </c>
    </row>
    <row r="1446" spans="1:7" x14ac:dyDescent="0.3">
      <c r="A1446" s="1">
        <v>40562</v>
      </c>
      <c r="B1446" s="2">
        <v>421.63810000000001</v>
      </c>
      <c r="C1446" s="2">
        <v>1308.81</v>
      </c>
      <c r="D1446" s="2">
        <v>77.8</v>
      </c>
      <c r="E1446" s="4">
        <f t="shared" si="68"/>
        <v>4.5388377849728823E-3</v>
      </c>
      <c r="F1446" s="4">
        <f t="shared" si="69"/>
        <v>-5.5919827985747572E-3</v>
      </c>
      <c r="G1446" s="4">
        <f t="shared" si="70"/>
        <v>-2.0523345305284435E-3</v>
      </c>
    </row>
    <row r="1447" spans="1:7" x14ac:dyDescent="0.3">
      <c r="A1447" s="1">
        <v>40563</v>
      </c>
      <c r="B1447" s="2">
        <v>418.60289999999998</v>
      </c>
      <c r="C1447" s="2">
        <v>1295.0899999999999</v>
      </c>
      <c r="D1447" s="2">
        <v>77.27</v>
      </c>
      <c r="E1447" s="4">
        <f t="shared" si="68"/>
        <v>-7.1985904499617392E-3</v>
      </c>
      <c r="F1447" s="4">
        <f t="shared" si="69"/>
        <v>-1.0482804990793237E-2</v>
      </c>
      <c r="G1447" s="4">
        <f t="shared" si="70"/>
        <v>-6.8123393316195102E-3</v>
      </c>
    </row>
    <row r="1448" spans="1:7" x14ac:dyDescent="0.3">
      <c r="A1448" s="1">
        <v>40564</v>
      </c>
      <c r="B1448" s="2">
        <v>421.25380000000001</v>
      </c>
      <c r="C1448" s="2">
        <v>1302.54</v>
      </c>
      <c r="D1448" s="2">
        <v>77.489999999999995</v>
      </c>
      <c r="E1448" s="4">
        <f t="shared" si="68"/>
        <v>6.3327320474846349E-3</v>
      </c>
      <c r="F1448" s="4">
        <f t="shared" si="69"/>
        <v>5.7524959655312902E-3</v>
      </c>
      <c r="G1448" s="4">
        <f t="shared" si="70"/>
        <v>2.847159311505143E-3</v>
      </c>
    </row>
    <row r="1449" spans="1:7" x14ac:dyDescent="0.3">
      <c r="A1449" s="1">
        <v>40567</v>
      </c>
      <c r="B1449" s="2">
        <v>422.56060000000002</v>
      </c>
      <c r="C1449" s="2">
        <v>1312.18</v>
      </c>
      <c r="D1449" s="2">
        <v>77.84</v>
      </c>
      <c r="E1449" s="4">
        <f t="shared" si="68"/>
        <v>3.1021678617497717E-3</v>
      </c>
      <c r="F1449" s="4">
        <f t="shared" si="69"/>
        <v>7.4009243478128095E-3</v>
      </c>
      <c r="G1449" s="4">
        <f t="shared" si="70"/>
        <v>4.5167118337852141E-3</v>
      </c>
    </row>
    <row r="1450" spans="1:7" x14ac:dyDescent="0.3">
      <c r="A1450" s="1">
        <v>40568</v>
      </c>
      <c r="B1450" s="2">
        <v>422.90570000000002</v>
      </c>
      <c r="C1450" s="2">
        <v>1310.93</v>
      </c>
      <c r="D1450" s="2">
        <v>77.78</v>
      </c>
      <c r="E1450" s="4">
        <f t="shared" si="68"/>
        <v>8.166875946313823E-4</v>
      </c>
      <c r="F1450" s="4">
        <f t="shared" si="69"/>
        <v>-9.5261320855366538E-4</v>
      </c>
      <c r="G1450" s="4">
        <f t="shared" si="70"/>
        <v>-7.7081192189110137E-4</v>
      </c>
    </row>
    <row r="1451" spans="1:7" x14ac:dyDescent="0.3">
      <c r="A1451" s="1">
        <v>40569</v>
      </c>
      <c r="B1451" s="2">
        <v>422.41759999999999</v>
      </c>
      <c r="C1451" s="2">
        <v>1318.32</v>
      </c>
      <c r="D1451" s="2">
        <v>78.319999999999993</v>
      </c>
      <c r="E1451" s="4">
        <f t="shared" si="68"/>
        <v>-1.154158007328876E-3</v>
      </c>
      <c r="F1451" s="4">
        <f t="shared" si="69"/>
        <v>5.6372193786089486E-3</v>
      </c>
      <c r="G1451" s="4">
        <f t="shared" si="70"/>
        <v>6.942658781177613E-3</v>
      </c>
    </row>
    <row r="1452" spans="1:7" x14ac:dyDescent="0.3">
      <c r="A1452" s="1">
        <v>40570</v>
      </c>
      <c r="B1452" s="2">
        <v>422.39800000000002</v>
      </c>
      <c r="C1452" s="2">
        <v>1321.14</v>
      </c>
      <c r="D1452" s="2">
        <v>78.349999999999994</v>
      </c>
      <c r="E1452" s="4">
        <f t="shared" si="68"/>
        <v>-4.6399581835498971E-5</v>
      </c>
      <c r="F1452" s="4">
        <f t="shared" si="69"/>
        <v>2.1390861095942348E-3</v>
      </c>
      <c r="G1452" s="4">
        <f t="shared" si="70"/>
        <v>3.8304392236976348E-4</v>
      </c>
    </row>
    <row r="1453" spans="1:7" x14ac:dyDescent="0.3">
      <c r="A1453" s="1">
        <v>40571</v>
      </c>
      <c r="B1453" s="2">
        <v>422.42739999999998</v>
      </c>
      <c r="C1453" s="2">
        <v>1302.1300000000001</v>
      </c>
      <c r="D1453" s="2">
        <v>77.819999999999993</v>
      </c>
      <c r="E1453" s="4">
        <f t="shared" si="68"/>
        <v>6.9602602284835058E-5</v>
      </c>
      <c r="F1453" s="4">
        <f t="shared" si="69"/>
        <v>-1.4389088211695933E-2</v>
      </c>
      <c r="G1453" s="4">
        <f t="shared" si="70"/>
        <v>-6.7645181876196947E-3</v>
      </c>
    </row>
    <row r="1454" spans="1:7" x14ac:dyDescent="0.3">
      <c r="A1454" s="1">
        <v>40574</v>
      </c>
      <c r="B1454" s="2">
        <v>423.58980000000003</v>
      </c>
      <c r="C1454" s="2">
        <v>1308.08</v>
      </c>
      <c r="D1454" s="2">
        <v>77.97</v>
      </c>
      <c r="E1454" s="4">
        <f t="shared" si="68"/>
        <v>2.7517154427010304E-3</v>
      </c>
      <c r="F1454" s="4">
        <f t="shared" si="69"/>
        <v>4.5694362314052661E-3</v>
      </c>
      <c r="G1454" s="4">
        <f t="shared" si="70"/>
        <v>1.9275250578258962E-3</v>
      </c>
    </row>
    <row r="1455" spans="1:7" x14ac:dyDescent="0.3">
      <c r="A1455" s="1">
        <v>40575</v>
      </c>
      <c r="B1455" s="2">
        <v>424.49700000000001</v>
      </c>
      <c r="C1455" s="2">
        <v>1330.27</v>
      </c>
      <c r="D1455" s="2">
        <v>78.69</v>
      </c>
      <c r="E1455" s="4">
        <f t="shared" si="68"/>
        <v>2.1416946300405471E-3</v>
      </c>
      <c r="F1455" s="4">
        <f t="shared" si="69"/>
        <v>1.696379426334782E-2</v>
      </c>
      <c r="G1455" s="4">
        <f t="shared" si="70"/>
        <v>9.2343208926510822E-3</v>
      </c>
    </row>
    <row r="1456" spans="1:7" x14ac:dyDescent="0.3">
      <c r="A1456" s="1">
        <v>40576</v>
      </c>
      <c r="B1456" s="2">
        <v>424.35059999999999</v>
      </c>
      <c r="C1456" s="2">
        <v>1332.77</v>
      </c>
      <c r="D1456" s="2">
        <v>78.900000000000006</v>
      </c>
      <c r="E1456" s="4">
        <f t="shared" si="68"/>
        <v>-3.4487876239419624E-4</v>
      </c>
      <c r="F1456" s="4">
        <f t="shared" si="69"/>
        <v>1.8793177324905042E-3</v>
      </c>
      <c r="G1456" s="4">
        <f t="shared" si="70"/>
        <v>2.6686999618759089E-3</v>
      </c>
    </row>
    <row r="1457" spans="1:7" x14ac:dyDescent="0.3">
      <c r="A1457" s="1">
        <v>40577</v>
      </c>
      <c r="B1457" s="2">
        <v>422.24900000000002</v>
      </c>
      <c r="C1457" s="2">
        <v>1329.93</v>
      </c>
      <c r="D1457" s="2">
        <v>78.849999999999994</v>
      </c>
      <c r="E1457" s="4">
        <f t="shared" si="68"/>
        <v>-4.9525086096260384E-3</v>
      </c>
      <c r="F1457" s="4">
        <f t="shared" si="69"/>
        <v>-2.130900305378991E-3</v>
      </c>
      <c r="G1457" s="4">
        <f t="shared" si="70"/>
        <v>-6.3371356147035041E-4</v>
      </c>
    </row>
    <row r="1458" spans="1:7" x14ac:dyDescent="0.3">
      <c r="A1458" s="1">
        <v>40578</v>
      </c>
      <c r="B1458" s="2">
        <v>420.12509999999997</v>
      </c>
      <c r="C1458" s="2">
        <v>1331.65</v>
      </c>
      <c r="D1458" s="2">
        <v>78.849999999999994</v>
      </c>
      <c r="E1458" s="4">
        <f t="shared" si="68"/>
        <v>-5.0299704676625145E-3</v>
      </c>
      <c r="F1458" s="4">
        <f t="shared" si="69"/>
        <v>1.2933011511884196E-3</v>
      </c>
      <c r="G1458" s="4">
        <f t="shared" si="70"/>
        <v>0</v>
      </c>
    </row>
    <row r="1459" spans="1:7" x14ac:dyDescent="0.3">
      <c r="A1459" s="1">
        <v>40581</v>
      </c>
      <c r="B1459" s="2">
        <v>420.00049999999999</v>
      </c>
      <c r="C1459" s="2">
        <v>1339.44</v>
      </c>
      <c r="D1459" s="2">
        <v>79.12</v>
      </c>
      <c r="E1459" s="4">
        <f t="shared" si="68"/>
        <v>-2.9657832869300904E-4</v>
      </c>
      <c r="F1459" s="4">
        <f t="shared" si="69"/>
        <v>5.8498854804189815E-3</v>
      </c>
      <c r="G1459" s="4">
        <f t="shared" si="70"/>
        <v>3.424223208624122E-3</v>
      </c>
    </row>
    <row r="1460" spans="1:7" x14ac:dyDescent="0.3">
      <c r="A1460" s="1">
        <v>40582</v>
      </c>
      <c r="B1460" s="2">
        <v>420.60210000000001</v>
      </c>
      <c r="C1460" s="2">
        <v>1347.36</v>
      </c>
      <c r="D1460" s="2">
        <v>79.45</v>
      </c>
      <c r="E1460" s="4">
        <f t="shared" si="68"/>
        <v>1.4323792471675478E-3</v>
      </c>
      <c r="F1460" s="4">
        <f t="shared" si="69"/>
        <v>5.91291883175038E-3</v>
      </c>
      <c r="G1460" s="4">
        <f t="shared" si="70"/>
        <v>4.1708796764408085E-3</v>
      </c>
    </row>
    <row r="1461" spans="1:7" x14ac:dyDescent="0.3">
      <c r="A1461" s="1">
        <v>40583</v>
      </c>
      <c r="B1461" s="2">
        <v>420.35309999999998</v>
      </c>
      <c r="C1461" s="2">
        <v>1342.34</v>
      </c>
      <c r="D1461" s="2">
        <v>79.209999999999994</v>
      </c>
      <c r="E1461" s="4">
        <f t="shared" si="68"/>
        <v>-5.9200845644857836E-4</v>
      </c>
      <c r="F1461" s="4">
        <f t="shared" si="69"/>
        <v>-3.7258045362783543E-3</v>
      </c>
      <c r="G1461" s="4">
        <f t="shared" si="70"/>
        <v>-3.0207677784771514E-3</v>
      </c>
    </row>
    <row r="1462" spans="1:7" x14ac:dyDescent="0.3">
      <c r="A1462" s="1">
        <v>40584</v>
      </c>
      <c r="B1462" s="2">
        <v>418.23259999999999</v>
      </c>
      <c r="C1462" s="2">
        <v>1337.85</v>
      </c>
      <c r="D1462" s="2">
        <v>79.12</v>
      </c>
      <c r="E1462" s="4">
        <f t="shared" si="68"/>
        <v>-5.044568483020595E-3</v>
      </c>
      <c r="F1462" s="4">
        <f t="shared" si="69"/>
        <v>-3.3449051656063711E-3</v>
      </c>
      <c r="G1462" s="4">
        <f t="shared" si="70"/>
        <v>-1.136220174220326E-3</v>
      </c>
    </row>
    <row r="1463" spans="1:7" x14ac:dyDescent="0.3">
      <c r="A1463" s="1">
        <v>40585</v>
      </c>
      <c r="B1463" s="2">
        <v>418.48599999999999</v>
      </c>
      <c r="C1463" s="2">
        <v>1340.99</v>
      </c>
      <c r="D1463" s="2">
        <v>79.19</v>
      </c>
      <c r="E1463" s="4">
        <f t="shared" si="68"/>
        <v>6.0588294647523355E-4</v>
      </c>
      <c r="F1463" s="4">
        <f t="shared" si="69"/>
        <v>2.347049370258425E-3</v>
      </c>
      <c r="G1463" s="4">
        <f t="shared" si="70"/>
        <v>8.8473205257821874E-4</v>
      </c>
    </row>
    <row r="1464" spans="1:7" x14ac:dyDescent="0.3">
      <c r="A1464" s="1">
        <v>40588</v>
      </c>
      <c r="B1464" s="2">
        <v>417.70139999999998</v>
      </c>
      <c r="C1464" s="2">
        <v>1344.83</v>
      </c>
      <c r="D1464" s="2">
        <v>79.400000000000006</v>
      </c>
      <c r="E1464" s="4">
        <f t="shared" si="68"/>
        <v>-1.8748536390703618E-3</v>
      </c>
      <c r="F1464" s="4">
        <f t="shared" si="69"/>
        <v>2.8635560295005025E-3</v>
      </c>
      <c r="G1464" s="4">
        <f t="shared" si="70"/>
        <v>2.6518499810583851E-3</v>
      </c>
    </row>
    <row r="1465" spans="1:7" x14ac:dyDescent="0.3">
      <c r="A1465" s="1">
        <v>40589</v>
      </c>
      <c r="B1465" s="2">
        <v>418.15589999999997</v>
      </c>
      <c r="C1465" s="2">
        <v>1344.27</v>
      </c>
      <c r="D1465" s="2">
        <v>79.239999999999995</v>
      </c>
      <c r="E1465" s="4">
        <f t="shared" si="68"/>
        <v>1.0880978612952674E-3</v>
      </c>
      <c r="F1465" s="4">
        <f t="shared" si="69"/>
        <v>-4.1640950900856399E-4</v>
      </c>
      <c r="G1465" s="4">
        <f t="shared" si="70"/>
        <v>-2.0151133501260521E-3</v>
      </c>
    </row>
    <row r="1466" spans="1:7" x14ac:dyDescent="0.3">
      <c r="A1466" s="1">
        <v>40590</v>
      </c>
      <c r="B1466" s="2">
        <v>418.05829999999997</v>
      </c>
      <c r="C1466" s="2">
        <v>1352.03</v>
      </c>
      <c r="D1466" s="2">
        <v>79.55</v>
      </c>
      <c r="E1466" s="4">
        <f t="shared" si="68"/>
        <v>-2.3340577043151622E-4</v>
      </c>
      <c r="F1466" s="4">
        <f t="shared" si="69"/>
        <v>5.7726498396899473E-3</v>
      </c>
      <c r="G1466" s="4">
        <f t="shared" si="70"/>
        <v>3.9121655729430493E-3</v>
      </c>
    </row>
    <row r="1467" spans="1:7" x14ac:dyDescent="0.3">
      <c r="A1467" s="1">
        <v>40591</v>
      </c>
      <c r="B1467" s="2">
        <v>420.31209999999999</v>
      </c>
      <c r="C1467" s="2">
        <v>1359.68</v>
      </c>
      <c r="D1467" s="2">
        <v>79.77</v>
      </c>
      <c r="E1467" s="4">
        <f t="shared" si="68"/>
        <v>5.3911141101612436E-3</v>
      </c>
      <c r="F1467" s="4">
        <f t="shared" si="69"/>
        <v>5.6581584728150336E-3</v>
      </c>
      <c r="G1467" s="4">
        <f t="shared" si="70"/>
        <v>2.7655562539283807E-3</v>
      </c>
    </row>
    <row r="1468" spans="1:7" x14ac:dyDescent="0.3">
      <c r="A1468" s="1">
        <v>40592</v>
      </c>
      <c r="B1468" s="2">
        <v>420.55759999999998</v>
      </c>
      <c r="C1468" s="2">
        <v>1362.62</v>
      </c>
      <c r="D1468" s="2">
        <v>79.78</v>
      </c>
      <c r="E1468" s="4">
        <f t="shared" si="68"/>
        <v>5.8408977519319727E-4</v>
      </c>
      <c r="F1468" s="4">
        <f t="shared" si="69"/>
        <v>2.1622734761119755E-3</v>
      </c>
      <c r="G1468" s="4">
        <f t="shared" si="70"/>
        <v>1.2536041118216268E-4</v>
      </c>
    </row>
    <row r="1469" spans="1:7" x14ac:dyDescent="0.3">
      <c r="A1469" s="1">
        <v>40595</v>
      </c>
      <c r="B1469" s="2">
        <v>421.35919999999999</v>
      </c>
      <c r="C1469" s="2">
        <v>1358.1</v>
      </c>
      <c r="D1469" s="2">
        <v>79.72</v>
      </c>
      <c r="E1469" s="4">
        <f t="shared" si="68"/>
        <v>1.9060409323241601E-3</v>
      </c>
      <c r="F1469" s="4">
        <f t="shared" si="69"/>
        <v>-3.3171390409652002E-3</v>
      </c>
      <c r="G1469" s="4">
        <f t="shared" si="70"/>
        <v>-7.520681875157198E-4</v>
      </c>
    </row>
    <row r="1470" spans="1:7" x14ac:dyDescent="0.3">
      <c r="A1470" s="1">
        <v>40596</v>
      </c>
      <c r="B1470" s="2">
        <v>422.7826</v>
      </c>
      <c r="C1470" s="2">
        <v>1338.12</v>
      </c>
      <c r="D1470" s="2">
        <v>79</v>
      </c>
      <c r="E1470" s="4">
        <f t="shared" si="68"/>
        <v>3.3781153941814246E-3</v>
      </c>
      <c r="F1470" s="4">
        <f t="shared" si="69"/>
        <v>-1.4711729622266412E-2</v>
      </c>
      <c r="G1470" s="4">
        <f t="shared" si="70"/>
        <v>-9.0316106372303473E-3</v>
      </c>
    </row>
    <row r="1471" spans="1:7" x14ac:dyDescent="0.3">
      <c r="A1471" s="1">
        <v>40597</v>
      </c>
      <c r="B1471" s="2">
        <v>423.7921</v>
      </c>
      <c r="C1471" s="2">
        <v>1329.9</v>
      </c>
      <c r="D1471" s="2">
        <v>78.91</v>
      </c>
      <c r="E1471" s="4">
        <f t="shared" si="68"/>
        <v>2.3877520030388677E-3</v>
      </c>
      <c r="F1471" s="4">
        <f t="shared" si="69"/>
        <v>-6.1429468209127647E-3</v>
      </c>
      <c r="G1471" s="4">
        <f t="shared" si="70"/>
        <v>-1.1392405063291866E-3</v>
      </c>
    </row>
    <row r="1472" spans="1:7" x14ac:dyDescent="0.3">
      <c r="A1472" s="1">
        <v>40598</v>
      </c>
      <c r="B1472" s="2">
        <v>425.2235</v>
      </c>
      <c r="C1472" s="2">
        <v>1327.06</v>
      </c>
      <c r="D1472" s="2">
        <v>78.959999999999994</v>
      </c>
      <c r="E1472" s="4">
        <f t="shared" si="68"/>
        <v>3.3775995352438581E-3</v>
      </c>
      <c r="F1472" s="4">
        <f t="shared" si="69"/>
        <v>-2.135498909692557E-3</v>
      </c>
      <c r="G1472" s="4">
        <f t="shared" si="70"/>
        <v>6.3363325307319585E-4</v>
      </c>
    </row>
    <row r="1473" spans="1:7" x14ac:dyDescent="0.3">
      <c r="A1473" s="1">
        <v>40599</v>
      </c>
      <c r="B1473" s="2">
        <v>425.0489</v>
      </c>
      <c r="C1473" s="2">
        <v>1341.3</v>
      </c>
      <c r="D1473" s="2">
        <v>79.47</v>
      </c>
      <c r="E1473" s="4">
        <f t="shared" si="68"/>
        <v>-4.1060759812194814E-4</v>
      </c>
      <c r="F1473" s="4">
        <f t="shared" si="69"/>
        <v>1.0730486941057604E-2</v>
      </c>
      <c r="G1473" s="4">
        <f t="shared" si="70"/>
        <v>6.4589665653496109E-3</v>
      </c>
    </row>
    <row r="1474" spans="1:7" x14ac:dyDescent="0.3">
      <c r="A1474" s="1">
        <v>40602</v>
      </c>
      <c r="B1474" s="2">
        <v>426.08359999999999</v>
      </c>
      <c r="C1474" s="2">
        <v>1351.65</v>
      </c>
      <c r="D1474" s="2">
        <v>79.81</v>
      </c>
      <c r="E1474" s="4">
        <f t="shared" si="68"/>
        <v>2.4343081466626781E-3</v>
      </c>
      <c r="F1474" s="4">
        <f t="shared" si="69"/>
        <v>7.7163945426079739E-3</v>
      </c>
      <c r="G1474" s="4">
        <f t="shared" si="70"/>
        <v>4.2783440291933594E-3</v>
      </c>
    </row>
    <row r="1475" spans="1:7" x14ac:dyDescent="0.3">
      <c r="A1475" s="1">
        <v>40603</v>
      </c>
      <c r="B1475" s="2">
        <v>426.14940000000001</v>
      </c>
      <c r="C1475" s="2">
        <v>1340.89</v>
      </c>
      <c r="D1475" s="2">
        <v>79.569999999999993</v>
      </c>
      <c r="E1475" s="4">
        <f t="shared" si="68"/>
        <v>1.5442978795721096E-4</v>
      </c>
      <c r="F1475" s="4">
        <f t="shared" si="69"/>
        <v>-7.9606406984056299E-3</v>
      </c>
      <c r="G1475" s="4">
        <f t="shared" si="70"/>
        <v>-3.0071419621602313E-3</v>
      </c>
    </row>
    <row r="1476" spans="1:7" x14ac:dyDescent="0.3">
      <c r="A1476" s="1">
        <v>40604</v>
      </c>
      <c r="B1476" s="2">
        <v>426.65530000000001</v>
      </c>
      <c r="C1476" s="2">
        <v>1337.94</v>
      </c>
      <c r="D1476" s="2">
        <v>79.650000000000006</v>
      </c>
      <c r="E1476" s="4">
        <f t="shared" ref="E1476:E1539" si="71">B1476/B1475-1</f>
        <v>1.1871423496079281E-3</v>
      </c>
      <c r="F1476" s="4">
        <f t="shared" ref="F1476:F1539" si="72">C1476/C1475-1</f>
        <v>-2.2000313224799228E-3</v>
      </c>
      <c r="G1476" s="4">
        <f t="shared" ref="G1476:G1539" si="73">D1476/D1475-1</f>
        <v>1.0054040467515346E-3</v>
      </c>
    </row>
    <row r="1477" spans="1:7" x14ac:dyDescent="0.3">
      <c r="A1477" s="1">
        <v>40605</v>
      </c>
      <c r="B1477" s="2">
        <v>424.6825</v>
      </c>
      <c r="C1477" s="2">
        <v>1352.05</v>
      </c>
      <c r="D1477" s="2">
        <v>80.08</v>
      </c>
      <c r="E1477" s="4">
        <f t="shared" si="71"/>
        <v>-4.6238731828714963E-3</v>
      </c>
      <c r="F1477" s="4">
        <f t="shared" si="72"/>
        <v>1.0546063351121848E-2</v>
      </c>
      <c r="G1477" s="4">
        <f t="shared" si="73"/>
        <v>5.398618957940915E-3</v>
      </c>
    </row>
    <row r="1478" spans="1:7" x14ac:dyDescent="0.3">
      <c r="A1478" s="1">
        <v>40606</v>
      </c>
      <c r="B1478" s="2">
        <v>426.07170000000002</v>
      </c>
      <c r="C1478" s="2">
        <v>1348.44</v>
      </c>
      <c r="D1478" s="2">
        <v>80.069999999999993</v>
      </c>
      <c r="E1478" s="4">
        <f t="shared" si="71"/>
        <v>3.2711496235422466E-3</v>
      </c>
      <c r="F1478" s="4">
        <f t="shared" si="72"/>
        <v>-2.6700195998667908E-3</v>
      </c>
      <c r="G1478" s="4">
        <f t="shared" si="73"/>
        <v>-1.2487512487513452E-4</v>
      </c>
    </row>
    <row r="1479" spans="1:7" x14ac:dyDescent="0.3">
      <c r="A1479" s="1">
        <v>40609</v>
      </c>
      <c r="B1479" s="2">
        <v>426.6474</v>
      </c>
      <c r="C1479" s="2">
        <v>1338.87</v>
      </c>
      <c r="D1479" s="2">
        <v>79.819999999999993</v>
      </c>
      <c r="E1479" s="4">
        <f t="shared" si="71"/>
        <v>1.3511810336146457E-3</v>
      </c>
      <c r="F1479" s="4">
        <f t="shared" si="72"/>
        <v>-7.0970899706328527E-3</v>
      </c>
      <c r="G1479" s="4">
        <f t="shared" si="73"/>
        <v>-3.1222680154864291E-3</v>
      </c>
    </row>
    <row r="1480" spans="1:7" x14ac:dyDescent="0.3">
      <c r="A1480" s="1">
        <v>40610</v>
      </c>
      <c r="B1480" s="2">
        <v>424.18299999999999</v>
      </c>
      <c r="C1480" s="2">
        <v>1341.05</v>
      </c>
      <c r="D1480" s="2">
        <v>79.75</v>
      </c>
      <c r="E1480" s="4">
        <f t="shared" si="71"/>
        <v>-5.7761983314559284E-3</v>
      </c>
      <c r="F1480" s="4">
        <f t="shared" si="72"/>
        <v>1.6282387386379327E-3</v>
      </c>
      <c r="G1480" s="4">
        <f t="shared" si="73"/>
        <v>-8.7697318967672189E-4</v>
      </c>
    </row>
    <row r="1481" spans="1:7" x14ac:dyDescent="0.3">
      <c r="A1481" s="1">
        <v>40611</v>
      </c>
      <c r="B1481" s="2">
        <v>425.13549999999998</v>
      </c>
      <c r="C1481" s="2">
        <v>1339.58</v>
      </c>
      <c r="D1481" s="2">
        <v>79.599999999999994</v>
      </c>
      <c r="E1481" s="4">
        <f t="shared" si="71"/>
        <v>2.2454931008550894E-3</v>
      </c>
      <c r="F1481" s="4">
        <f t="shared" si="72"/>
        <v>-1.0961559971663926E-3</v>
      </c>
      <c r="G1481" s="4">
        <f t="shared" si="73"/>
        <v>-1.8808777429467627E-3</v>
      </c>
    </row>
    <row r="1482" spans="1:7" x14ac:dyDescent="0.3">
      <c r="A1482" s="1">
        <v>40612</v>
      </c>
      <c r="B1482" s="2">
        <v>424.30059999999997</v>
      </c>
      <c r="C1482" s="2">
        <v>1313.55</v>
      </c>
      <c r="D1482" s="2">
        <v>78.78</v>
      </c>
      <c r="E1482" s="4">
        <f t="shared" si="71"/>
        <v>-1.9638444684106915E-3</v>
      </c>
      <c r="F1482" s="4">
        <f t="shared" si="72"/>
        <v>-1.9431463593066467E-2</v>
      </c>
      <c r="G1482" s="4">
        <f t="shared" si="73"/>
        <v>-1.0301507537688326E-2</v>
      </c>
    </row>
    <row r="1483" spans="1:7" x14ac:dyDescent="0.3">
      <c r="A1483" s="1">
        <v>40613</v>
      </c>
      <c r="B1483" s="2">
        <v>426.42419999999998</v>
      </c>
      <c r="C1483" s="2">
        <v>1315.07</v>
      </c>
      <c r="D1483" s="2">
        <v>78.959999999999994</v>
      </c>
      <c r="E1483" s="4">
        <f t="shared" si="71"/>
        <v>5.0049422508475772E-3</v>
      </c>
      <c r="F1483" s="4">
        <f t="shared" si="72"/>
        <v>1.1571695024932271E-3</v>
      </c>
      <c r="G1483" s="4">
        <f t="shared" si="73"/>
        <v>2.2848438690021844E-3</v>
      </c>
    </row>
    <row r="1484" spans="1:7" x14ac:dyDescent="0.3">
      <c r="A1484" s="1">
        <v>40616</v>
      </c>
      <c r="B1484" s="2">
        <v>428.85860000000002</v>
      </c>
      <c r="C1484" s="2">
        <v>1301.31</v>
      </c>
      <c r="D1484" s="2">
        <v>78.739999999999995</v>
      </c>
      <c r="E1484" s="4">
        <f t="shared" si="71"/>
        <v>5.7088692433497901E-3</v>
      </c>
      <c r="F1484" s="4">
        <f t="shared" si="72"/>
        <v>-1.0463321344110987E-2</v>
      </c>
      <c r="G1484" s="4">
        <f t="shared" si="73"/>
        <v>-2.786220871327294E-3</v>
      </c>
    </row>
    <row r="1485" spans="1:7" x14ac:dyDescent="0.3">
      <c r="A1485" s="1">
        <v>40617</v>
      </c>
      <c r="B1485" s="2">
        <v>429.64550000000003</v>
      </c>
      <c r="C1485" s="2">
        <v>1271.8699999999999</v>
      </c>
      <c r="D1485" s="2">
        <v>78.12</v>
      </c>
      <c r="E1485" s="4">
        <f t="shared" si="71"/>
        <v>1.8348705144306532E-3</v>
      </c>
      <c r="F1485" s="4">
        <f t="shared" si="72"/>
        <v>-2.2623356463871036E-2</v>
      </c>
      <c r="G1485" s="4">
        <f t="shared" si="73"/>
        <v>-7.8740157480313711E-3</v>
      </c>
    </row>
    <row r="1486" spans="1:7" x14ac:dyDescent="0.3">
      <c r="A1486" s="1">
        <v>40618</v>
      </c>
      <c r="B1486" s="2">
        <v>430.77370000000002</v>
      </c>
      <c r="C1486" s="2">
        <v>1260.1500000000001</v>
      </c>
      <c r="D1486" s="2">
        <v>78.069999999999993</v>
      </c>
      <c r="E1486" s="4">
        <f t="shared" si="71"/>
        <v>2.6258857593062235E-3</v>
      </c>
      <c r="F1486" s="4">
        <f t="shared" si="72"/>
        <v>-9.2147782399143452E-3</v>
      </c>
      <c r="G1486" s="4">
        <f t="shared" si="73"/>
        <v>-6.4004096262171295E-4</v>
      </c>
    </row>
    <row r="1487" spans="1:7" x14ac:dyDescent="0.3">
      <c r="A1487" s="1">
        <v>40619</v>
      </c>
      <c r="B1487" s="2">
        <v>432.51170000000002</v>
      </c>
      <c r="C1487" s="2">
        <v>1279.69</v>
      </c>
      <c r="D1487" s="2">
        <v>78.59</v>
      </c>
      <c r="E1487" s="4">
        <f t="shared" si="71"/>
        <v>4.0346009981575559E-3</v>
      </c>
      <c r="F1487" s="4">
        <f t="shared" si="72"/>
        <v>1.5506090544776363E-2</v>
      </c>
      <c r="G1487" s="4">
        <f t="shared" si="73"/>
        <v>6.6606891251441702E-3</v>
      </c>
    </row>
    <row r="1488" spans="1:7" x14ac:dyDescent="0.3">
      <c r="A1488" s="1">
        <v>40620</v>
      </c>
      <c r="B1488" s="2">
        <v>431.20859999999999</v>
      </c>
      <c r="C1488" s="2">
        <v>1287.1300000000001</v>
      </c>
      <c r="D1488" s="2">
        <v>78.67</v>
      </c>
      <c r="E1488" s="4">
        <f t="shared" si="71"/>
        <v>-3.0128664727452348E-3</v>
      </c>
      <c r="F1488" s="4">
        <f t="shared" si="72"/>
        <v>5.813908055857242E-3</v>
      </c>
      <c r="G1488" s="4">
        <f t="shared" si="73"/>
        <v>1.0179412138948685E-3</v>
      </c>
    </row>
    <row r="1489" spans="1:7" x14ac:dyDescent="0.3">
      <c r="A1489" s="1">
        <v>40623</v>
      </c>
      <c r="B1489" s="2">
        <v>431.2312</v>
      </c>
      <c r="C1489" s="2">
        <v>1307.42</v>
      </c>
      <c r="D1489" s="2">
        <v>79.180000000000007</v>
      </c>
      <c r="E1489" s="4">
        <f t="shared" si="71"/>
        <v>5.2410828540905285E-5</v>
      </c>
      <c r="F1489" s="4">
        <f t="shared" si="72"/>
        <v>1.576375346701564E-2</v>
      </c>
      <c r="G1489" s="4">
        <f t="shared" si="73"/>
        <v>6.4827761535528605E-3</v>
      </c>
    </row>
    <row r="1490" spans="1:7" x14ac:dyDescent="0.3">
      <c r="A1490" s="1">
        <v>40624</v>
      </c>
      <c r="B1490" s="2">
        <v>431.44510000000002</v>
      </c>
      <c r="C1490" s="2">
        <v>1311.01</v>
      </c>
      <c r="D1490" s="2">
        <v>79.23</v>
      </c>
      <c r="E1490" s="4">
        <f t="shared" si="71"/>
        <v>4.9602162366735314E-4</v>
      </c>
      <c r="F1490" s="4">
        <f t="shared" si="72"/>
        <v>2.7458659038410715E-3</v>
      </c>
      <c r="G1490" s="4">
        <f t="shared" si="73"/>
        <v>6.314725940894661E-4</v>
      </c>
    </row>
    <row r="1491" spans="1:7" x14ac:dyDescent="0.3">
      <c r="A1491" s="1">
        <v>40625</v>
      </c>
      <c r="B1491" s="2">
        <v>430.73419999999999</v>
      </c>
      <c r="C1491" s="2">
        <v>1311.62</v>
      </c>
      <c r="D1491" s="2">
        <v>79.3</v>
      </c>
      <c r="E1491" s="4">
        <f t="shared" si="71"/>
        <v>-1.6477183307911369E-3</v>
      </c>
      <c r="F1491" s="4">
        <f t="shared" si="72"/>
        <v>4.652901198312076E-4</v>
      </c>
      <c r="G1491" s="4">
        <f t="shared" si="73"/>
        <v>8.8350372333700911E-4</v>
      </c>
    </row>
    <row r="1492" spans="1:7" x14ac:dyDescent="0.3">
      <c r="A1492" s="1">
        <v>40626</v>
      </c>
      <c r="B1492" s="2">
        <v>431.29500000000002</v>
      </c>
      <c r="C1492" s="2">
        <v>1324.04</v>
      </c>
      <c r="D1492" s="2">
        <v>79.77</v>
      </c>
      <c r="E1492" s="4">
        <f t="shared" si="71"/>
        <v>1.3019630203499055E-3</v>
      </c>
      <c r="F1492" s="4">
        <f t="shared" si="72"/>
        <v>9.4692060200363137E-3</v>
      </c>
      <c r="G1492" s="4">
        <f t="shared" si="73"/>
        <v>5.9268600252206927E-3</v>
      </c>
    </row>
    <row r="1493" spans="1:7" x14ac:dyDescent="0.3">
      <c r="A1493" s="1">
        <v>40627</v>
      </c>
      <c r="B1493" s="2">
        <v>430.00369999999998</v>
      </c>
      <c r="C1493" s="2">
        <v>1325.85</v>
      </c>
      <c r="D1493" s="2">
        <v>79.69</v>
      </c>
      <c r="E1493" s="4">
        <f t="shared" si="71"/>
        <v>-2.9940064225183471E-3</v>
      </c>
      <c r="F1493" s="4">
        <f t="shared" si="72"/>
        <v>1.3670281864595069E-3</v>
      </c>
      <c r="G1493" s="4">
        <f t="shared" si="73"/>
        <v>-1.0028832894571904E-3</v>
      </c>
    </row>
    <row r="1494" spans="1:7" x14ac:dyDescent="0.3">
      <c r="A1494" s="1">
        <v>40630</v>
      </c>
      <c r="B1494" s="2">
        <v>428.71140000000003</v>
      </c>
      <c r="C1494" s="2">
        <v>1321.61</v>
      </c>
      <c r="D1494" s="2">
        <v>79.55</v>
      </c>
      <c r="E1494" s="4">
        <f t="shared" si="71"/>
        <v>-3.005322977453373E-3</v>
      </c>
      <c r="F1494" s="4">
        <f t="shared" si="72"/>
        <v>-3.1979484858769558E-3</v>
      </c>
      <c r="G1494" s="4">
        <f t="shared" si="73"/>
        <v>-1.7568076295645385E-3</v>
      </c>
    </row>
    <row r="1495" spans="1:7" x14ac:dyDescent="0.3">
      <c r="A1495" s="1">
        <v>40631</v>
      </c>
      <c r="B1495" s="2">
        <v>427.25549999999998</v>
      </c>
      <c r="C1495" s="2">
        <v>1323.81</v>
      </c>
      <c r="D1495" s="2">
        <v>79.59</v>
      </c>
      <c r="E1495" s="4">
        <f t="shared" si="71"/>
        <v>-3.3959908693821372E-3</v>
      </c>
      <c r="F1495" s="4">
        <f t="shared" si="72"/>
        <v>1.6646363147978516E-3</v>
      </c>
      <c r="G1495" s="4">
        <f t="shared" si="73"/>
        <v>5.0282840980520049E-4</v>
      </c>
    </row>
    <row r="1496" spans="1:7" x14ac:dyDescent="0.3">
      <c r="A1496" s="1">
        <v>40632</v>
      </c>
      <c r="B1496" s="2">
        <v>427.2604</v>
      </c>
      <c r="C1496" s="2">
        <v>1335.98</v>
      </c>
      <c r="D1496" s="2">
        <v>79.900000000000006</v>
      </c>
      <c r="E1496" s="4">
        <f t="shared" si="71"/>
        <v>1.1468547508552973E-5</v>
      </c>
      <c r="F1496" s="4">
        <f t="shared" si="72"/>
        <v>9.1931621607330705E-3</v>
      </c>
      <c r="G1496" s="4">
        <f t="shared" si="73"/>
        <v>3.8949616786028152E-3</v>
      </c>
    </row>
    <row r="1497" spans="1:7" x14ac:dyDescent="0.3">
      <c r="A1497" s="1">
        <v>40633</v>
      </c>
      <c r="B1497" s="2">
        <v>428.09030000000001</v>
      </c>
      <c r="C1497" s="2">
        <v>1334.93</v>
      </c>
      <c r="D1497" s="2">
        <v>79.959999999999994</v>
      </c>
      <c r="E1497" s="4">
        <f t="shared" si="71"/>
        <v>1.9423751885268015E-3</v>
      </c>
      <c r="F1497" s="4">
        <f t="shared" si="72"/>
        <v>-7.8593990927999791E-4</v>
      </c>
      <c r="G1497" s="4">
        <f t="shared" si="73"/>
        <v>7.5093867334152797E-4</v>
      </c>
    </row>
    <row r="1498" spans="1:7" x14ac:dyDescent="0.3">
      <c r="A1498" s="1">
        <v>40634</v>
      </c>
      <c r="B1498" s="2">
        <v>426.18119999999999</v>
      </c>
      <c r="C1498" s="2">
        <v>1341.45</v>
      </c>
      <c r="D1498" s="2">
        <v>79.959999999999994</v>
      </c>
      <c r="E1498" s="4">
        <f t="shared" si="71"/>
        <v>-4.4595731321173115E-3</v>
      </c>
      <c r="F1498" s="4">
        <f t="shared" si="72"/>
        <v>4.8841512289032885E-3</v>
      </c>
      <c r="G1498" s="4">
        <f t="shared" si="73"/>
        <v>0</v>
      </c>
    </row>
    <row r="1499" spans="1:7" x14ac:dyDescent="0.3">
      <c r="A1499" s="1">
        <v>40637</v>
      </c>
      <c r="B1499" s="2">
        <v>427.94819999999999</v>
      </c>
      <c r="C1499" s="2">
        <v>1345.62</v>
      </c>
      <c r="D1499" s="2">
        <v>80.099999999999994</v>
      </c>
      <c r="E1499" s="4">
        <f t="shared" si="71"/>
        <v>4.1461237614424107E-3</v>
      </c>
      <c r="F1499" s="4">
        <f t="shared" si="72"/>
        <v>3.1085765403107146E-3</v>
      </c>
      <c r="G1499" s="4">
        <f t="shared" si="73"/>
        <v>1.7508754377189018E-3</v>
      </c>
    </row>
    <row r="1500" spans="1:7" x14ac:dyDescent="0.3">
      <c r="A1500" s="1">
        <v>40638</v>
      </c>
      <c r="B1500" s="2">
        <v>426.73149999999998</v>
      </c>
      <c r="C1500" s="2">
        <v>1343.64</v>
      </c>
      <c r="D1500" s="2">
        <v>80.14</v>
      </c>
      <c r="E1500" s="4">
        <f t="shared" si="71"/>
        <v>-2.8431011042925336E-3</v>
      </c>
      <c r="F1500" s="4">
        <f t="shared" si="72"/>
        <v>-1.4714406741872521E-3</v>
      </c>
      <c r="G1500" s="4">
        <f t="shared" si="73"/>
        <v>4.9937578027470231E-4</v>
      </c>
    </row>
    <row r="1501" spans="1:7" x14ac:dyDescent="0.3">
      <c r="A1501" s="1">
        <v>40639</v>
      </c>
      <c r="B1501" s="2">
        <v>427.00889999999998</v>
      </c>
      <c r="C1501" s="2">
        <v>1348.86</v>
      </c>
      <c r="D1501" s="2">
        <v>80.260000000000005</v>
      </c>
      <c r="E1501" s="4">
        <f t="shared" si="71"/>
        <v>6.5005747173563222E-4</v>
      </c>
      <c r="F1501" s="4">
        <f t="shared" si="72"/>
        <v>3.884969188175269E-3</v>
      </c>
      <c r="G1501" s="4">
        <f t="shared" si="73"/>
        <v>1.4973795857249339E-3</v>
      </c>
    </row>
    <row r="1502" spans="1:7" x14ac:dyDescent="0.3">
      <c r="A1502" s="1">
        <v>40640</v>
      </c>
      <c r="B1502" s="2">
        <v>426.71800000000002</v>
      </c>
      <c r="C1502" s="2">
        <v>1345.2</v>
      </c>
      <c r="D1502" s="2">
        <v>80.17</v>
      </c>
      <c r="E1502" s="4">
        <f t="shared" si="71"/>
        <v>-6.8125043763711535E-4</v>
      </c>
      <c r="F1502" s="4">
        <f t="shared" si="72"/>
        <v>-2.7134024287174263E-3</v>
      </c>
      <c r="G1502" s="4">
        <f t="shared" si="73"/>
        <v>-1.1213555943184739E-3</v>
      </c>
    </row>
    <row r="1503" spans="1:7" x14ac:dyDescent="0.3">
      <c r="A1503" s="1">
        <v>40641</v>
      </c>
      <c r="B1503" s="2">
        <v>427.8415</v>
      </c>
      <c r="C1503" s="2">
        <v>1351.43</v>
      </c>
      <c r="D1503" s="2">
        <v>80.38</v>
      </c>
      <c r="E1503" s="4">
        <f t="shared" si="71"/>
        <v>2.6328863558602311E-3</v>
      </c>
      <c r="F1503" s="4">
        <f t="shared" si="72"/>
        <v>4.6312815938149843E-3</v>
      </c>
      <c r="G1503" s="4">
        <f t="shared" si="73"/>
        <v>2.6194337033802473E-3</v>
      </c>
    </row>
    <row r="1504" spans="1:7" x14ac:dyDescent="0.3">
      <c r="A1504" s="1">
        <v>40644</v>
      </c>
      <c r="B1504" s="2">
        <v>428.48829999999998</v>
      </c>
      <c r="C1504" s="2">
        <v>1348.65</v>
      </c>
      <c r="D1504" s="2">
        <v>80.27</v>
      </c>
      <c r="E1504" s="4">
        <f t="shared" si="71"/>
        <v>1.5117748044544133E-3</v>
      </c>
      <c r="F1504" s="4">
        <f t="shared" si="72"/>
        <v>-2.0570802779278363E-3</v>
      </c>
      <c r="G1504" s="4">
        <f t="shared" si="73"/>
        <v>-1.3684996267727678E-3</v>
      </c>
    </row>
    <row r="1505" spans="1:7" x14ac:dyDescent="0.3">
      <c r="A1505" s="1">
        <v>40645</v>
      </c>
      <c r="B1505" s="2">
        <v>430.55549999999999</v>
      </c>
      <c r="C1505" s="2">
        <v>1333.85</v>
      </c>
      <c r="D1505" s="2">
        <v>79.86</v>
      </c>
      <c r="E1505" s="4">
        <f t="shared" si="71"/>
        <v>4.8244024399266561E-3</v>
      </c>
      <c r="F1505" s="4">
        <f t="shared" si="72"/>
        <v>-1.0973936899862924E-2</v>
      </c>
      <c r="G1505" s="4">
        <f t="shared" si="73"/>
        <v>-5.1077613055935389E-3</v>
      </c>
    </row>
    <row r="1506" spans="1:7" x14ac:dyDescent="0.3">
      <c r="A1506" s="1">
        <v>40646</v>
      </c>
      <c r="B1506" s="2">
        <v>430.80540000000002</v>
      </c>
      <c r="C1506" s="2">
        <v>1338.75</v>
      </c>
      <c r="D1506" s="2">
        <v>80.14</v>
      </c>
      <c r="E1506" s="4">
        <f t="shared" si="71"/>
        <v>5.8041297811795012E-4</v>
      </c>
      <c r="F1506" s="4">
        <f t="shared" si="72"/>
        <v>3.6735764891104861E-3</v>
      </c>
      <c r="G1506" s="4">
        <f t="shared" si="73"/>
        <v>3.506135737540772E-3</v>
      </c>
    </row>
    <row r="1507" spans="1:7" x14ac:dyDescent="0.3">
      <c r="A1507" s="1">
        <v>40647</v>
      </c>
      <c r="B1507" s="2">
        <v>431.28719999999998</v>
      </c>
      <c r="C1507" s="2">
        <v>1336.54</v>
      </c>
      <c r="D1507" s="2">
        <v>80.16</v>
      </c>
      <c r="E1507" s="4">
        <f t="shared" si="71"/>
        <v>1.1183703825439206E-3</v>
      </c>
      <c r="F1507" s="4">
        <f t="shared" si="72"/>
        <v>-1.6507936507936805E-3</v>
      </c>
      <c r="G1507" s="4">
        <f t="shared" si="73"/>
        <v>2.4956326428737796E-4</v>
      </c>
    </row>
    <row r="1508" spans="1:7" x14ac:dyDescent="0.3">
      <c r="A1508" s="1">
        <v>40648</v>
      </c>
      <c r="B1508" s="2">
        <v>431.76560000000001</v>
      </c>
      <c r="C1508" s="2">
        <v>1338.04</v>
      </c>
      <c r="D1508" s="2">
        <v>80.260000000000005</v>
      </c>
      <c r="E1508" s="4">
        <f t="shared" si="71"/>
        <v>1.1092376495291933E-3</v>
      </c>
      <c r="F1508" s="4">
        <f t="shared" si="72"/>
        <v>1.1223008664162926E-3</v>
      </c>
      <c r="G1508" s="4">
        <f t="shared" si="73"/>
        <v>1.2475049900200208E-3</v>
      </c>
    </row>
    <row r="1509" spans="1:7" x14ac:dyDescent="0.3">
      <c r="A1509" s="1">
        <v>40651</v>
      </c>
      <c r="B1509" s="2">
        <v>431.46230000000003</v>
      </c>
      <c r="C1509" s="2">
        <v>1316.91</v>
      </c>
      <c r="D1509" s="2">
        <v>79.59</v>
      </c>
      <c r="E1509" s="4">
        <f t="shared" si="71"/>
        <v>-7.024644853595996E-4</v>
      </c>
      <c r="F1509" s="4">
        <f t="shared" si="72"/>
        <v>-1.5791755104481053E-2</v>
      </c>
      <c r="G1509" s="4">
        <f t="shared" si="73"/>
        <v>-8.347869424370824E-3</v>
      </c>
    </row>
    <row r="1510" spans="1:7" x14ac:dyDescent="0.3">
      <c r="A1510" s="1">
        <v>40652</v>
      </c>
      <c r="B1510" s="2">
        <v>432.59829999999999</v>
      </c>
      <c r="C1510" s="2">
        <v>1324.45</v>
      </c>
      <c r="D1510" s="2">
        <v>79.88</v>
      </c>
      <c r="E1510" s="4">
        <f t="shared" si="71"/>
        <v>2.6329067452706134E-3</v>
      </c>
      <c r="F1510" s="4">
        <f t="shared" si="72"/>
        <v>5.725524143639138E-3</v>
      </c>
      <c r="G1510" s="4">
        <f t="shared" si="73"/>
        <v>3.6436738283702752E-3</v>
      </c>
    </row>
    <row r="1511" spans="1:7" x14ac:dyDescent="0.3">
      <c r="A1511" s="1">
        <v>40653</v>
      </c>
      <c r="B1511" s="2">
        <v>434.29669999999999</v>
      </c>
      <c r="C1511" s="2">
        <v>1350.22</v>
      </c>
      <c r="D1511" s="2">
        <v>80.89</v>
      </c>
      <c r="E1511" s="4">
        <f t="shared" si="71"/>
        <v>3.9260440921751183E-3</v>
      </c>
      <c r="F1511" s="4">
        <f t="shared" si="72"/>
        <v>1.9457133149609174E-2</v>
      </c>
      <c r="G1511" s="4">
        <f t="shared" si="73"/>
        <v>1.2643965948923475E-2</v>
      </c>
    </row>
    <row r="1512" spans="1:7" x14ac:dyDescent="0.3">
      <c r="A1512" s="1">
        <v>40654</v>
      </c>
      <c r="B1512" s="2">
        <v>436.16609999999997</v>
      </c>
      <c r="C1512" s="2">
        <v>1360.95</v>
      </c>
      <c r="D1512" s="2">
        <v>81.38</v>
      </c>
      <c r="E1512" s="4">
        <f t="shared" si="71"/>
        <v>4.3044305885815426E-3</v>
      </c>
      <c r="F1512" s="4">
        <f t="shared" si="72"/>
        <v>7.946853105419871E-3</v>
      </c>
      <c r="G1512" s="4">
        <f t="shared" si="73"/>
        <v>6.0576090987760622E-3</v>
      </c>
    </row>
    <row r="1513" spans="1:7" x14ac:dyDescent="0.3">
      <c r="A1513" s="1">
        <v>40655</v>
      </c>
      <c r="B1513" s="2">
        <v>436.24759999999998</v>
      </c>
      <c r="C1513" s="2">
        <v>1361.03</v>
      </c>
      <c r="D1513" s="2">
        <v>81.3</v>
      </c>
      <c r="E1513" s="4">
        <f t="shared" si="71"/>
        <v>1.8685542044649672E-4</v>
      </c>
      <c r="F1513" s="4">
        <f t="shared" si="72"/>
        <v>5.8782468128848464E-5</v>
      </c>
      <c r="G1513" s="4">
        <f t="shared" si="73"/>
        <v>-9.8304251658887232E-4</v>
      </c>
    </row>
    <row r="1514" spans="1:7" x14ac:dyDescent="0.3">
      <c r="A1514" s="1">
        <v>40658</v>
      </c>
      <c r="B1514" s="2">
        <v>436.30459999999999</v>
      </c>
      <c r="C1514" s="2">
        <v>1357.5</v>
      </c>
      <c r="D1514" s="2">
        <v>81.3</v>
      </c>
      <c r="E1514" s="4">
        <f t="shared" si="71"/>
        <v>1.3065974460380048E-4</v>
      </c>
      <c r="F1514" s="4">
        <f t="shared" si="72"/>
        <v>-2.5936239465698119E-3</v>
      </c>
      <c r="G1514" s="4">
        <f t="shared" si="73"/>
        <v>0</v>
      </c>
    </row>
    <row r="1515" spans="1:7" x14ac:dyDescent="0.3">
      <c r="A1515" s="1">
        <v>40659</v>
      </c>
      <c r="B1515" s="2">
        <v>437.52539999999999</v>
      </c>
      <c r="C1515" s="2">
        <v>1366.69</v>
      </c>
      <c r="D1515" s="2">
        <v>81.53</v>
      </c>
      <c r="E1515" s="4">
        <f t="shared" si="71"/>
        <v>2.7980452188678395E-3</v>
      </c>
      <c r="F1515" s="4">
        <f t="shared" si="72"/>
        <v>6.7697974217311163E-3</v>
      </c>
      <c r="G1515" s="4">
        <f t="shared" si="73"/>
        <v>2.8290282902829755E-3</v>
      </c>
    </row>
    <row r="1516" spans="1:7" x14ac:dyDescent="0.3">
      <c r="A1516" s="1">
        <v>40660</v>
      </c>
      <c r="B1516" s="2">
        <v>436.02319999999997</v>
      </c>
      <c r="C1516" s="2">
        <v>1371.38</v>
      </c>
      <c r="D1516" s="2">
        <v>81.5</v>
      </c>
      <c r="E1516" s="4">
        <f t="shared" si="71"/>
        <v>-3.4334006665670547E-3</v>
      </c>
      <c r="F1516" s="4">
        <f t="shared" si="72"/>
        <v>3.4316487279486552E-3</v>
      </c>
      <c r="G1516" s="4">
        <f t="shared" si="73"/>
        <v>-3.679627131117913E-4</v>
      </c>
    </row>
    <row r="1517" spans="1:7" x14ac:dyDescent="0.3">
      <c r="A1517" s="1">
        <v>40661</v>
      </c>
      <c r="B1517" s="2">
        <v>440.32729999999998</v>
      </c>
      <c r="C1517" s="2">
        <v>1384.94</v>
      </c>
      <c r="D1517" s="2">
        <v>82.02</v>
      </c>
      <c r="E1517" s="4">
        <f t="shared" si="71"/>
        <v>9.8712637309208429E-3</v>
      </c>
      <c r="F1517" s="4">
        <f t="shared" si="72"/>
        <v>9.8878501946944031E-3</v>
      </c>
      <c r="G1517" s="4">
        <f t="shared" si="73"/>
        <v>6.3803680981595612E-3</v>
      </c>
    </row>
    <row r="1518" spans="1:7" x14ac:dyDescent="0.3">
      <c r="A1518" s="1">
        <v>40662</v>
      </c>
      <c r="B1518" s="2">
        <v>441.35910000000001</v>
      </c>
      <c r="C1518" s="2">
        <v>1388.62</v>
      </c>
      <c r="D1518" s="2">
        <v>82.18</v>
      </c>
      <c r="E1518" s="4">
        <f t="shared" si="71"/>
        <v>2.3432569363743827E-3</v>
      </c>
      <c r="F1518" s="4">
        <f t="shared" si="72"/>
        <v>2.6571548225915453E-3</v>
      </c>
      <c r="G1518" s="4">
        <f t="shared" si="73"/>
        <v>1.9507437210437573E-3</v>
      </c>
    </row>
    <row r="1519" spans="1:7" x14ac:dyDescent="0.3">
      <c r="A1519" s="1">
        <v>40665</v>
      </c>
      <c r="B1519" s="2">
        <v>442.08210000000003</v>
      </c>
      <c r="C1519" s="2">
        <v>1391.86</v>
      </c>
      <c r="D1519" s="2">
        <v>82.26</v>
      </c>
      <c r="E1519" s="4">
        <f t="shared" si="71"/>
        <v>1.6381218830652244E-3</v>
      </c>
      <c r="F1519" s="4">
        <f t="shared" si="72"/>
        <v>2.333251717532514E-3</v>
      </c>
      <c r="G1519" s="4">
        <f t="shared" si="73"/>
        <v>9.734728644439361E-4</v>
      </c>
    </row>
    <row r="1520" spans="1:7" x14ac:dyDescent="0.3">
      <c r="A1520" s="1">
        <v>40666</v>
      </c>
      <c r="B1520" s="2">
        <v>441.54500000000002</v>
      </c>
      <c r="C1520" s="2">
        <v>1382.99</v>
      </c>
      <c r="D1520" s="2">
        <v>81.97</v>
      </c>
      <c r="E1520" s="4">
        <f t="shared" si="71"/>
        <v>-1.214932701414484E-3</v>
      </c>
      <c r="F1520" s="4">
        <f t="shared" si="72"/>
        <v>-6.3727673760290982E-3</v>
      </c>
      <c r="G1520" s="4">
        <f t="shared" si="73"/>
        <v>-3.5254072453198004E-3</v>
      </c>
    </row>
    <row r="1521" spans="1:7" x14ac:dyDescent="0.3">
      <c r="A1521" s="1">
        <v>40667</v>
      </c>
      <c r="B1521" s="2">
        <v>442.01949999999999</v>
      </c>
      <c r="C1521" s="2">
        <v>1371.36</v>
      </c>
      <c r="D1521" s="2">
        <v>81.58</v>
      </c>
      <c r="E1521" s="4">
        <f t="shared" si="71"/>
        <v>1.0746356543500646E-3</v>
      </c>
      <c r="F1521" s="4">
        <f t="shared" si="72"/>
        <v>-8.4093160471153672E-3</v>
      </c>
      <c r="G1521" s="4">
        <f t="shared" si="73"/>
        <v>-4.7578382335000668E-3</v>
      </c>
    </row>
    <row r="1522" spans="1:7" x14ac:dyDescent="0.3">
      <c r="A1522" s="1">
        <v>40668</v>
      </c>
      <c r="B1522" s="2">
        <v>440.12020000000001</v>
      </c>
      <c r="C1522" s="2">
        <v>1355.45</v>
      </c>
      <c r="D1522" s="2">
        <v>81.150000000000006</v>
      </c>
      <c r="E1522" s="4">
        <f t="shared" si="71"/>
        <v>-4.2968692557681099E-3</v>
      </c>
      <c r="F1522" s="4">
        <f t="shared" si="72"/>
        <v>-1.1601621747753921E-2</v>
      </c>
      <c r="G1522" s="4">
        <f t="shared" si="73"/>
        <v>-5.2708997303260174E-3</v>
      </c>
    </row>
    <row r="1523" spans="1:7" x14ac:dyDescent="0.3">
      <c r="A1523" s="1">
        <v>40669</v>
      </c>
      <c r="B1523" s="2">
        <v>440.11430000000001</v>
      </c>
      <c r="C1523" s="2">
        <v>1359.27</v>
      </c>
      <c r="D1523" s="2">
        <v>81.209999999999994</v>
      </c>
      <c r="E1523" s="4">
        <f t="shared" si="71"/>
        <v>-1.3405428789692309E-5</v>
      </c>
      <c r="F1523" s="4">
        <f t="shared" si="72"/>
        <v>2.8182522409532229E-3</v>
      </c>
      <c r="G1523" s="4">
        <f t="shared" si="73"/>
        <v>7.3937153419567636E-4</v>
      </c>
    </row>
    <row r="1524" spans="1:7" x14ac:dyDescent="0.3">
      <c r="A1524" s="1">
        <v>40672</v>
      </c>
      <c r="B1524" s="2">
        <v>438.2167</v>
      </c>
      <c r="C1524" s="2">
        <v>1353.77</v>
      </c>
      <c r="D1524" s="2">
        <v>80.98</v>
      </c>
      <c r="E1524" s="4">
        <f t="shared" si="71"/>
        <v>-4.3116072347569867E-3</v>
      </c>
      <c r="F1524" s="4">
        <f t="shared" si="72"/>
        <v>-4.046289552480431E-3</v>
      </c>
      <c r="G1524" s="4">
        <f t="shared" si="73"/>
        <v>-2.8321635266591594E-3</v>
      </c>
    </row>
    <row r="1525" spans="1:7" x14ac:dyDescent="0.3">
      <c r="A1525" s="1">
        <v>40673</v>
      </c>
      <c r="B1525" s="2">
        <v>438.86720000000003</v>
      </c>
      <c r="C1525" s="2">
        <v>1366.36</v>
      </c>
      <c r="D1525" s="2">
        <v>81.3</v>
      </c>
      <c r="E1525" s="4">
        <f t="shared" si="71"/>
        <v>1.4844253995798251E-3</v>
      </c>
      <c r="F1525" s="4">
        <f t="shared" si="72"/>
        <v>9.2999549406471704E-3</v>
      </c>
      <c r="G1525" s="4">
        <f t="shared" si="73"/>
        <v>3.951592985922403E-3</v>
      </c>
    </row>
    <row r="1526" spans="1:7" x14ac:dyDescent="0.3">
      <c r="A1526" s="1">
        <v>40674</v>
      </c>
      <c r="B1526" s="2">
        <v>438.37259999999998</v>
      </c>
      <c r="C1526" s="2">
        <v>1357.35</v>
      </c>
      <c r="D1526" s="2">
        <v>81.069999999999993</v>
      </c>
      <c r="E1526" s="4">
        <f t="shared" si="71"/>
        <v>-1.1269924022575539E-3</v>
      </c>
      <c r="F1526" s="4">
        <f t="shared" si="72"/>
        <v>-6.5941625925817204E-3</v>
      </c>
      <c r="G1526" s="4">
        <f t="shared" si="73"/>
        <v>-2.8290282902829755E-3</v>
      </c>
    </row>
    <row r="1527" spans="1:7" x14ac:dyDescent="0.3">
      <c r="A1527" s="1">
        <v>40675</v>
      </c>
      <c r="B1527" s="2">
        <v>437.4144</v>
      </c>
      <c r="C1527" s="2">
        <v>1351.14</v>
      </c>
      <c r="D1527" s="2">
        <v>80.97</v>
      </c>
      <c r="E1527" s="4">
        <f t="shared" si="71"/>
        <v>-2.1858117957189727E-3</v>
      </c>
      <c r="F1527" s="4">
        <f t="shared" si="72"/>
        <v>-4.5750911702948649E-3</v>
      </c>
      <c r="G1527" s="4">
        <f t="shared" si="73"/>
        <v>-1.2335019119279478E-3</v>
      </c>
    </row>
    <row r="1528" spans="1:7" x14ac:dyDescent="0.3">
      <c r="A1528" s="1">
        <v>40676</v>
      </c>
      <c r="B1528" s="2">
        <v>437.6814</v>
      </c>
      <c r="C1528" s="2">
        <v>1343.17</v>
      </c>
      <c r="D1528" s="2">
        <v>80.64</v>
      </c>
      <c r="E1528" s="4">
        <f t="shared" si="71"/>
        <v>6.1040514441224047E-4</v>
      </c>
      <c r="F1528" s="4">
        <f t="shared" si="72"/>
        <v>-5.8987225602084026E-3</v>
      </c>
      <c r="G1528" s="4">
        <f t="shared" si="73"/>
        <v>-4.0755835494626913E-3</v>
      </c>
    </row>
    <row r="1529" spans="1:7" x14ac:dyDescent="0.3">
      <c r="A1529" s="1">
        <v>40679</v>
      </c>
      <c r="B1529" s="2">
        <v>438.07119999999998</v>
      </c>
      <c r="C1529" s="2">
        <v>1336.65</v>
      </c>
      <c r="D1529" s="2">
        <v>80.48</v>
      </c>
      <c r="E1529" s="4">
        <f t="shared" si="71"/>
        <v>8.9060215947034393E-4</v>
      </c>
      <c r="F1529" s="4">
        <f t="shared" si="72"/>
        <v>-4.8541882263599678E-3</v>
      </c>
      <c r="G1529" s="4">
        <f t="shared" si="73"/>
        <v>-1.9841269841269771E-3</v>
      </c>
    </row>
    <row r="1530" spans="1:7" x14ac:dyDescent="0.3">
      <c r="A1530" s="1">
        <v>40680</v>
      </c>
      <c r="B1530" s="2">
        <v>436.97559999999999</v>
      </c>
      <c r="C1530" s="2">
        <v>1329.33</v>
      </c>
      <c r="D1530" s="2">
        <v>80.069999999999993</v>
      </c>
      <c r="E1530" s="4">
        <f t="shared" si="71"/>
        <v>-2.5009633137261789E-3</v>
      </c>
      <c r="F1530" s="4">
        <f t="shared" si="72"/>
        <v>-5.4763775109416546E-3</v>
      </c>
      <c r="G1530" s="4">
        <f t="shared" si="73"/>
        <v>-5.0944333996024715E-3</v>
      </c>
    </row>
    <row r="1531" spans="1:7" x14ac:dyDescent="0.3">
      <c r="A1531" s="1">
        <v>40681</v>
      </c>
      <c r="B1531" s="2">
        <v>437.2525</v>
      </c>
      <c r="C1531" s="2">
        <v>1341.98</v>
      </c>
      <c r="D1531" s="2">
        <v>80.56</v>
      </c>
      <c r="E1531" s="4">
        <f t="shared" si="71"/>
        <v>6.3367382526613447E-4</v>
      </c>
      <c r="F1531" s="4">
        <f t="shared" si="72"/>
        <v>9.5160720061986392E-3</v>
      </c>
      <c r="G1531" s="4">
        <f t="shared" si="73"/>
        <v>6.1196453103535831E-3</v>
      </c>
    </row>
    <row r="1532" spans="1:7" x14ac:dyDescent="0.3">
      <c r="A1532" s="1">
        <v>40682</v>
      </c>
      <c r="B1532" s="2">
        <v>436.76330000000002</v>
      </c>
      <c r="C1532" s="2">
        <v>1345.73</v>
      </c>
      <c r="D1532" s="2">
        <v>80.58</v>
      </c>
      <c r="E1532" s="4">
        <f t="shared" si="71"/>
        <v>-1.1188043521763724E-3</v>
      </c>
      <c r="F1532" s="4">
        <f t="shared" si="72"/>
        <v>2.79437845571473E-3</v>
      </c>
      <c r="G1532" s="4">
        <f t="shared" si="73"/>
        <v>2.4826216484608032E-4</v>
      </c>
    </row>
    <row r="1533" spans="1:7" x14ac:dyDescent="0.3">
      <c r="A1533" s="1">
        <v>40683</v>
      </c>
      <c r="B1533" s="2">
        <v>436.66489999999999</v>
      </c>
      <c r="C1533" s="2">
        <v>1336.65</v>
      </c>
      <c r="D1533" s="2">
        <v>80.44</v>
      </c>
      <c r="E1533" s="4">
        <f t="shared" si="71"/>
        <v>-2.2529365448065164E-4</v>
      </c>
      <c r="F1533" s="4">
        <f t="shared" si="72"/>
        <v>-6.7472672824414603E-3</v>
      </c>
      <c r="G1533" s="4">
        <f t="shared" si="73"/>
        <v>-1.7374038222883748E-3</v>
      </c>
    </row>
    <row r="1534" spans="1:7" x14ac:dyDescent="0.3">
      <c r="A1534" s="1">
        <v>40686</v>
      </c>
      <c r="B1534" s="2">
        <v>435.29939999999999</v>
      </c>
      <c r="C1534" s="2">
        <v>1313.69</v>
      </c>
      <c r="D1534" s="2">
        <v>79.459999999999994</v>
      </c>
      <c r="E1534" s="4">
        <f t="shared" si="71"/>
        <v>-3.1271118883152704E-3</v>
      </c>
      <c r="F1534" s="4">
        <f t="shared" si="72"/>
        <v>-1.7177271537051619E-2</v>
      </c>
      <c r="G1534" s="4">
        <f t="shared" si="73"/>
        <v>-1.218299353555452E-2</v>
      </c>
    </row>
    <row r="1535" spans="1:7" x14ac:dyDescent="0.3">
      <c r="A1535" s="1">
        <v>40687</v>
      </c>
      <c r="B1535" s="2">
        <v>435.73660000000001</v>
      </c>
      <c r="C1535" s="2">
        <v>1315.76</v>
      </c>
      <c r="D1535" s="2">
        <v>79.58</v>
      </c>
      <c r="E1535" s="4">
        <f t="shared" si="71"/>
        <v>1.0043661902590095E-3</v>
      </c>
      <c r="F1535" s="4">
        <f t="shared" si="72"/>
        <v>1.5757142095926824E-3</v>
      </c>
      <c r="G1535" s="4">
        <f t="shared" si="73"/>
        <v>1.5101938082053845E-3</v>
      </c>
    </row>
    <row r="1536" spans="1:7" x14ac:dyDescent="0.3">
      <c r="A1536" s="1">
        <v>40688</v>
      </c>
      <c r="B1536" s="2">
        <v>436.05130000000003</v>
      </c>
      <c r="C1536" s="2">
        <v>1320.26</v>
      </c>
      <c r="D1536" s="2">
        <v>79.69</v>
      </c>
      <c r="E1536" s="4">
        <f t="shared" si="71"/>
        <v>7.2222530767440674E-4</v>
      </c>
      <c r="F1536" s="4">
        <f t="shared" si="72"/>
        <v>3.4200766097161051E-3</v>
      </c>
      <c r="G1536" s="4">
        <f t="shared" si="73"/>
        <v>1.3822568484542774E-3</v>
      </c>
    </row>
    <row r="1537" spans="1:7" x14ac:dyDescent="0.3">
      <c r="A1537" s="1">
        <v>40689</v>
      </c>
      <c r="B1537" s="2">
        <v>437.97239999999999</v>
      </c>
      <c r="C1537" s="2">
        <v>1326.96</v>
      </c>
      <c r="D1537" s="2">
        <v>80.099999999999994</v>
      </c>
      <c r="E1537" s="4">
        <f t="shared" si="71"/>
        <v>4.4056742864886367E-3</v>
      </c>
      <c r="F1537" s="4">
        <f t="shared" si="72"/>
        <v>5.0747580022116878E-3</v>
      </c>
      <c r="G1537" s="4">
        <f t="shared" si="73"/>
        <v>5.1449366294389343E-3</v>
      </c>
    </row>
    <row r="1538" spans="1:7" x14ac:dyDescent="0.3">
      <c r="A1538" s="1">
        <v>40690</v>
      </c>
      <c r="B1538" s="2">
        <v>440.2704</v>
      </c>
      <c r="C1538" s="2">
        <v>1338.47</v>
      </c>
      <c r="D1538" s="2">
        <v>80.63</v>
      </c>
      <c r="E1538" s="4">
        <f t="shared" si="71"/>
        <v>5.2469059694173481E-3</v>
      </c>
      <c r="F1538" s="4">
        <f t="shared" si="72"/>
        <v>8.6739615361428601E-3</v>
      </c>
      <c r="G1538" s="4">
        <f t="shared" si="73"/>
        <v>6.616729088639195E-3</v>
      </c>
    </row>
    <row r="1539" spans="1:7" x14ac:dyDescent="0.3">
      <c r="A1539" s="1">
        <v>40693</v>
      </c>
      <c r="B1539" s="2">
        <v>440.35559999999998</v>
      </c>
      <c r="C1539" s="2">
        <v>1338.29</v>
      </c>
      <c r="D1539" s="2">
        <v>80.64</v>
      </c>
      <c r="E1539" s="4">
        <f t="shared" si="71"/>
        <v>1.9351743837425772E-4</v>
      </c>
      <c r="F1539" s="4">
        <f t="shared" si="72"/>
        <v>-1.3448190844778107E-4</v>
      </c>
      <c r="G1539" s="4">
        <f t="shared" si="73"/>
        <v>1.2402331638350361E-4</v>
      </c>
    </row>
    <row r="1540" spans="1:7" x14ac:dyDescent="0.3">
      <c r="A1540" s="1">
        <v>40694</v>
      </c>
      <c r="B1540" s="2">
        <v>441.01280000000003</v>
      </c>
      <c r="C1540" s="2">
        <v>1354.61</v>
      </c>
      <c r="D1540" s="2">
        <v>80.989999999999995</v>
      </c>
      <c r="E1540" s="4">
        <f t="shared" ref="E1540:E1603" si="74">B1540/B1539-1</f>
        <v>1.4924302086769536E-3</v>
      </c>
      <c r="F1540" s="4">
        <f t="shared" ref="F1540:F1603" si="75">C1540/C1539-1</f>
        <v>1.2194666327925985E-2</v>
      </c>
      <c r="G1540" s="4">
        <f t="shared" ref="G1540:G1603" si="76">D1540/D1539-1</f>
        <v>4.3402777777776791E-3</v>
      </c>
    </row>
    <row r="1541" spans="1:7" x14ac:dyDescent="0.3">
      <c r="A1541" s="1">
        <v>40695</v>
      </c>
      <c r="B1541" s="2">
        <v>442.62259999999998</v>
      </c>
      <c r="C1541" s="2">
        <v>1335.59</v>
      </c>
      <c r="D1541" s="2">
        <v>80.680000000000007</v>
      </c>
      <c r="E1541" s="4">
        <f t="shared" si="74"/>
        <v>3.6502341882138634E-3</v>
      </c>
      <c r="F1541" s="4">
        <f t="shared" si="75"/>
        <v>-1.4040941673249097E-2</v>
      </c>
      <c r="G1541" s="4">
        <f t="shared" si="76"/>
        <v>-3.8276330411159964E-3</v>
      </c>
    </row>
    <row r="1542" spans="1:7" x14ac:dyDescent="0.3">
      <c r="A1542" s="1">
        <v>40696</v>
      </c>
      <c r="B1542" s="2">
        <v>442.19380000000001</v>
      </c>
      <c r="C1542" s="2">
        <v>1325.36</v>
      </c>
      <c r="D1542" s="2">
        <v>80.37</v>
      </c>
      <c r="E1542" s="4">
        <f t="shared" si="74"/>
        <v>-9.6877113821114413E-4</v>
      </c>
      <c r="F1542" s="4">
        <f t="shared" si="75"/>
        <v>-7.6595362349224372E-3</v>
      </c>
      <c r="G1542" s="4">
        <f t="shared" si="76"/>
        <v>-3.842340109072917E-3</v>
      </c>
    </row>
    <row r="1543" spans="1:7" x14ac:dyDescent="0.3">
      <c r="A1543" s="1">
        <v>40697</v>
      </c>
      <c r="B1543" s="2">
        <v>443.93209999999999</v>
      </c>
      <c r="C1543" s="2">
        <v>1320.11</v>
      </c>
      <c r="D1543" s="2">
        <v>80.349999999999994</v>
      </c>
      <c r="E1543" s="4">
        <f t="shared" si="74"/>
        <v>3.931081801689551E-3</v>
      </c>
      <c r="F1543" s="4">
        <f t="shared" si="75"/>
        <v>-3.9611879036639541E-3</v>
      </c>
      <c r="G1543" s="4">
        <f t="shared" si="76"/>
        <v>-2.4884907303734938E-4</v>
      </c>
    </row>
    <row r="1544" spans="1:7" x14ac:dyDescent="0.3">
      <c r="A1544" s="1">
        <v>40700</v>
      </c>
      <c r="B1544" s="2">
        <v>444.54680000000002</v>
      </c>
      <c r="C1544" s="2">
        <v>1309.78</v>
      </c>
      <c r="D1544" s="2">
        <v>80.08</v>
      </c>
      <c r="E1544" s="4">
        <f t="shared" si="74"/>
        <v>1.3846712143592566E-3</v>
      </c>
      <c r="F1544" s="4">
        <f t="shared" si="75"/>
        <v>-7.8251054836339096E-3</v>
      </c>
      <c r="G1544" s="4">
        <f t="shared" si="76"/>
        <v>-3.3602986932170786E-3</v>
      </c>
    </row>
    <row r="1545" spans="1:7" x14ac:dyDescent="0.3">
      <c r="A1545" s="1">
        <v>40701</v>
      </c>
      <c r="B1545" s="2">
        <v>444.89980000000003</v>
      </c>
      <c r="C1545" s="2">
        <v>1311.9</v>
      </c>
      <c r="D1545" s="2">
        <v>80.16</v>
      </c>
      <c r="E1545" s="4">
        <f t="shared" si="74"/>
        <v>7.940671263408916E-4</v>
      </c>
      <c r="F1545" s="4">
        <f t="shared" si="75"/>
        <v>1.6185924353708803E-3</v>
      </c>
      <c r="G1545" s="4">
        <f t="shared" si="76"/>
        <v>9.990009990010762E-4</v>
      </c>
    </row>
    <row r="1546" spans="1:7" x14ac:dyDescent="0.3">
      <c r="A1546" s="1">
        <v>40702</v>
      </c>
      <c r="B1546" s="2">
        <v>444.9665</v>
      </c>
      <c r="C1546" s="2">
        <v>1301.8399999999999</v>
      </c>
      <c r="D1546" s="2">
        <v>79.78</v>
      </c>
      <c r="E1546" s="4">
        <f t="shared" si="74"/>
        <v>1.4992139803160498E-4</v>
      </c>
      <c r="F1546" s="4">
        <f t="shared" si="75"/>
        <v>-7.6682673984298511E-3</v>
      </c>
      <c r="G1546" s="4">
        <f t="shared" si="76"/>
        <v>-4.7405189620758348E-3</v>
      </c>
    </row>
    <row r="1547" spans="1:7" x14ac:dyDescent="0.3">
      <c r="A1547" s="1">
        <v>40703</v>
      </c>
      <c r="B1547" s="2">
        <v>443.66019999999997</v>
      </c>
      <c r="C1547" s="2">
        <v>1307.93</v>
      </c>
      <c r="D1547" s="2">
        <v>79.790000000000006</v>
      </c>
      <c r="E1547" s="4">
        <f t="shared" si="74"/>
        <v>-2.9357266221164968E-3</v>
      </c>
      <c r="F1547" s="4">
        <f t="shared" si="75"/>
        <v>4.6779942235606331E-3</v>
      </c>
      <c r="G1547" s="4">
        <f t="shared" si="76"/>
        <v>1.2534469791924963E-4</v>
      </c>
    </row>
    <row r="1548" spans="1:7" x14ac:dyDescent="0.3">
      <c r="A1548" s="1">
        <v>40704</v>
      </c>
      <c r="B1548" s="2">
        <v>442.52390000000003</v>
      </c>
      <c r="C1548" s="2">
        <v>1288.49</v>
      </c>
      <c r="D1548" s="2">
        <v>79.06</v>
      </c>
      <c r="E1548" s="4">
        <f t="shared" si="74"/>
        <v>-2.5611943554998406E-3</v>
      </c>
      <c r="F1548" s="4">
        <f t="shared" si="75"/>
        <v>-1.4863180751263472E-2</v>
      </c>
      <c r="G1548" s="4">
        <f t="shared" si="76"/>
        <v>-9.149016167439572E-3</v>
      </c>
    </row>
    <row r="1549" spans="1:7" x14ac:dyDescent="0.3">
      <c r="A1549" s="1">
        <v>40707</v>
      </c>
      <c r="B1549" s="2">
        <v>442.63490000000002</v>
      </c>
      <c r="C1549" s="2">
        <v>1288.49</v>
      </c>
      <c r="D1549" s="2">
        <v>78.92</v>
      </c>
      <c r="E1549" s="4">
        <f t="shared" si="74"/>
        <v>2.5083390976177178E-4</v>
      </c>
      <c r="F1549" s="4">
        <f t="shared" si="75"/>
        <v>0</v>
      </c>
      <c r="G1549" s="4">
        <f t="shared" si="76"/>
        <v>-1.7708069820390193E-3</v>
      </c>
    </row>
    <row r="1550" spans="1:7" x14ac:dyDescent="0.3">
      <c r="A1550" s="1">
        <v>40708</v>
      </c>
      <c r="B1550" s="2">
        <v>442.44400000000002</v>
      </c>
      <c r="C1550" s="2">
        <v>1305.8399999999999</v>
      </c>
      <c r="D1550" s="2">
        <v>79.47</v>
      </c>
      <c r="E1550" s="4">
        <f t="shared" si="74"/>
        <v>-4.3128094960431795E-4</v>
      </c>
      <c r="F1550" s="4">
        <f t="shared" si="75"/>
        <v>1.3465374197704216E-2</v>
      </c>
      <c r="G1550" s="4">
        <f t="shared" si="76"/>
        <v>6.9690826153065988E-3</v>
      </c>
    </row>
    <row r="1551" spans="1:7" x14ac:dyDescent="0.3">
      <c r="A1551" s="1">
        <v>40709</v>
      </c>
      <c r="B1551" s="2">
        <v>441.28969999999998</v>
      </c>
      <c r="C1551" s="2">
        <v>1283.97</v>
      </c>
      <c r="D1551" s="2">
        <v>78.84</v>
      </c>
      <c r="E1551" s="4">
        <f t="shared" si="74"/>
        <v>-2.6089177387421669E-3</v>
      </c>
      <c r="F1551" s="4">
        <f t="shared" si="75"/>
        <v>-1.6747840470501707E-2</v>
      </c>
      <c r="G1551" s="4">
        <f t="shared" si="76"/>
        <v>-7.9275198187994667E-3</v>
      </c>
    </row>
    <row r="1552" spans="1:7" x14ac:dyDescent="0.3">
      <c r="A1552" s="1">
        <v>40710</v>
      </c>
      <c r="B1552" s="2">
        <v>439.87090000000001</v>
      </c>
      <c r="C1552" s="2">
        <v>1273.56</v>
      </c>
      <c r="D1552" s="2">
        <v>78.28</v>
      </c>
      <c r="E1552" s="4">
        <f t="shared" si="74"/>
        <v>-3.215121495017792E-3</v>
      </c>
      <c r="F1552" s="4">
        <f t="shared" si="75"/>
        <v>-8.1076660669642253E-3</v>
      </c>
      <c r="G1552" s="4">
        <f t="shared" si="76"/>
        <v>-7.102993404363267E-3</v>
      </c>
    </row>
    <row r="1553" spans="1:7" x14ac:dyDescent="0.3">
      <c r="A1553" s="1">
        <v>40711</v>
      </c>
      <c r="B1553" s="2">
        <v>441.82089999999999</v>
      </c>
      <c r="C1553" s="2">
        <v>1280.58</v>
      </c>
      <c r="D1553" s="2">
        <v>78.5</v>
      </c>
      <c r="E1553" s="4">
        <f t="shared" si="74"/>
        <v>4.4331188992041692E-3</v>
      </c>
      <c r="F1553" s="4">
        <f t="shared" si="75"/>
        <v>5.5121077923301343E-3</v>
      </c>
      <c r="G1553" s="4">
        <f t="shared" si="76"/>
        <v>2.8104241185487044E-3</v>
      </c>
    </row>
    <row r="1554" spans="1:7" x14ac:dyDescent="0.3">
      <c r="A1554" s="1">
        <v>40714</v>
      </c>
      <c r="B1554" s="2">
        <v>441.68060000000003</v>
      </c>
      <c r="C1554" s="2">
        <v>1281.55</v>
      </c>
      <c r="D1554" s="2">
        <v>78.459999999999994</v>
      </c>
      <c r="E1554" s="4">
        <f t="shared" si="74"/>
        <v>-3.1754948668105687E-4</v>
      </c>
      <c r="F1554" s="4">
        <f t="shared" si="75"/>
        <v>7.5746927173625522E-4</v>
      </c>
      <c r="G1554" s="4">
        <f t="shared" si="76"/>
        <v>-5.0955414012743283E-4</v>
      </c>
    </row>
    <row r="1555" spans="1:7" x14ac:dyDescent="0.3">
      <c r="A1555" s="1">
        <v>40715</v>
      </c>
      <c r="B1555" s="2">
        <v>442.32249999999999</v>
      </c>
      <c r="C1555" s="2">
        <v>1301.77</v>
      </c>
      <c r="D1555" s="2">
        <v>79.19</v>
      </c>
      <c r="E1555" s="4">
        <f t="shared" si="74"/>
        <v>1.4533126426652387E-3</v>
      </c>
      <c r="F1555" s="4">
        <f t="shared" si="75"/>
        <v>1.5777769107721218E-2</v>
      </c>
      <c r="G1555" s="4">
        <f t="shared" si="76"/>
        <v>9.3041040020394039E-3</v>
      </c>
    </row>
    <row r="1556" spans="1:7" x14ac:dyDescent="0.3">
      <c r="A1556" s="1">
        <v>40716</v>
      </c>
      <c r="B1556" s="2">
        <v>443.11200000000002</v>
      </c>
      <c r="C1556" s="2">
        <v>1299.53</v>
      </c>
      <c r="D1556" s="2">
        <v>79.319999999999993</v>
      </c>
      <c r="E1556" s="4">
        <f t="shared" si="74"/>
        <v>1.7848967664997328E-3</v>
      </c>
      <c r="F1556" s="4">
        <f t="shared" si="75"/>
        <v>-1.7207340774484381E-3</v>
      </c>
      <c r="G1556" s="4">
        <f t="shared" si="76"/>
        <v>1.6416214168455401E-3</v>
      </c>
    </row>
    <row r="1557" spans="1:7" x14ac:dyDescent="0.3">
      <c r="A1557" s="1">
        <v>40717</v>
      </c>
      <c r="B1557" s="2">
        <v>440.50549999999998</v>
      </c>
      <c r="C1557" s="2">
        <v>1281.57</v>
      </c>
      <c r="D1557" s="2">
        <v>78.709999999999994</v>
      </c>
      <c r="E1557" s="4">
        <f t="shared" si="74"/>
        <v>-5.882260015526608E-3</v>
      </c>
      <c r="F1557" s="4">
        <f t="shared" si="75"/>
        <v>-1.3820381214746935E-2</v>
      </c>
      <c r="G1557" s="4">
        <f t="shared" si="76"/>
        <v>-7.6903681290972914E-3</v>
      </c>
    </row>
    <row r="1558" spans="1:7" x14ac:dyDescent="0.3">
      <c r="A1558" s="1">
        <v>40718</v>
      </c>
      <c r="B1558" s="2">
        <v>440.84699999999998</v>
      </c>
      <c r="C1558" s="2">
        <v>1275.45</v>
      </c>
      <c r="D1558" s="2">
        <v>78.59</v>
      </c>
      <c r="E1558" s="4">
        <f t="shared" si="74"/>
        <v>7.752457120284717E-4</v>
      </c>
      <c r="F1558" s="4">
        <f t="shared" si="75"/>
        <v>-4.7753926824128934E-3</v>
      </c>
      <c r="G1558" s="4">
        <f t="shared" si="76"/>
        <v>-1.5245839156395879E-3</v>
      </c>
    </row>
    <row r="1559" spans="1:7" x14ac:dyDescent="0.3">
      <c r="A1559" s="1">
        <v>40721</v>
      </c>
      <c r="B1559" s="2">
        <v>440.63560000000001</v>
      </c>
      <c r="C1559" s="2">
        <v>1281.77</v>
      </c>
      <c r="D1559" s="2">
        <v>78.77</v>
      </c>
      <c r="E1559" s="4">
        <f t="shared" si="74"/>
        <v>-4.7953144741819109E-4</v>
      </c>
      <c r="F1559" s="4">
        <f t="shared" si="75"/>
        <v>4.9551138813752615E-3</v>
      </c>
      <c r="G1559" s="4">
        <f t="shared" si="76"/>
        <v>2.290367731263343E-3</v>
      </c>
    </row>
    <row r="1560" spans="1:7" x14ac:dyDescent="0.3">
      <c r="A1560" s="1">
        <v>40722</v>
      </c>
      <c r="B1560" s="2">
        <v>440.56459999999998</v>
      </c>
      <c r="C1560" s="2">
        <v>1296.43</v>
      </c>
      <c r="D1560" s="2">
        <v>79.260000000000005</v>
      </c>
      <c r="E1560" s="4">
        <f t="shared" si="74"/>
        <v>-1.6113087548996763E-4</v>
      </c>
      <c r="F1560" s="4">
        <f t="shared" si="75"/>
        <v>1.1437309345670554E-2</v>
      </c>
      <c r="G1560" s="4">
        <f t="shared" si="76"/>
        <v>6.2206423765394092E-3</v>
      </c>
    </row>
    <row r="1561" spans="1:7" x14ac:dyDescent="0.3">
      <c r="A1561" s="1">
        <v>40723</v>
      </c>
      <c r="B1561" s="2">
        <v>440.45319999999998</v>
      </c>
      <c r="C1561" s="2">
        <v>1314</v>
      </c>
      <c r="D1561" s="2">
        <v>79.790000000000006</v>
      </c>
      <c r="E1561" s="4">
        <f t="shared" si="74"/>
        <v>-2.5285735621971561E-4</v>
      </c>
      <c r="F1561" s="4">
        <f t="shared" si="75"/>
        <v>1.3552602145892934E-2</v>
      </c>
      <c r="G1561" s="4">
        <f t="shared" si="76"/>
        <v>6.6868533938935215E-3</v>
      </c>
    </row>
    <row r="1562" spans="1:7" x14ac:dyDescent="0.3">
      <c r="A1562" s="1">
        <v>40724</v>
      </c>
      <c r="B1562" s="2">
        <v>441.34730000000002</v>
      </c>
      <c r="C1562" s="2">
        <v>1331.18</v>
      </c>
      <c r="D1562" s="2">
        <v>80.3</v>
      </c>
      <c r="E1562" s="4">
        <f t="shared" si="74"/>
        <v>2.029954601306283E-3</v>
      </c>
      <c r="F1562" s="4">
        <f t="shared" si="75"/>
        <v>1.3074581430745802E-2</v>
      </c>
      <c r="G1562" s="4">
        <f t="shared" si="76"/>
        <v>6.3917784183480375E-3</v>
      </c>
    </row>
    <row r="1563" spans="1:7" x14ac:dyDescent="0.3">
      <c r="A1563" s="1">
        <v>40725</v>
      </c>
      <c r="B1563" s="2">
        <v>440.9837</v>
      </c>
      <c r="C1563" s="2">
        <v>1343.81</v>
      </c>
      <c r="D1563" s="2">
        <v>80.59</v>
      </c>
      <c r="E1563" s="4">
        <f t="shared" si="74"/>
        <v>-8.2384099778121112E-4</v>
      </c>
      <c r="F1563" s="4">
        <f t="shared" si="75"/>
        <v>9.4878228338766135E-3</v>
      </c>
      <c r="G1563" s="4">
        <f t="shared" si="76"/>
        <v>3.6114570361145404E-3</v>
      </c>
    </row>
    <row r="1564" spans="1:7" x14ac:dyDescent="0.3">
      <c r="A1564" s="1">
        <v>40728</v>
      </c>
      <c r="B1564" s="2">
        <v>441.40190000000001</v>
      </c>
      <c r="C1564" s="2">
        <v>1348.18</v>
      </c>
      <c r="D1564" s="2">
        <v>80.73</v>
      </c>
      <c r="E1564" s="4">
        <f t="shared" si="74"/>
        <v>9.4833437154262512E-4</v>
      </c>
      <c r="F1564" s="4">
        <f t="shared" si="75"/>
        <v>3.251947820004375E-3</v>
      </c>
      <c r="G1564" s="4">
        <f t="shared" si="76"/>
        <v>1.7371882367538394E-3</v>
      </c>
    </row>
    <row r="1565" spans="1:7" x14ac:dyDescent="0.3">
      <c r="A1565" s="1">
        <v>40729</v>
      </c>
      <c r="B1565" s="2">
        <v>441.33150000000001</v>
      </c>
      <c r="C1565" s="2">
        <v>1345.93</v>
      </c>
      <c r="D1565" s="2">
        <v>80.67</v>
      </c>
      <c r="E1565" s="4">
        <f t="shared" si="74"/>
        <v>-1.5949183725760818E-4</v>
      </c>
      <c r="F1565" s="4">
        <f t="shared" si="75"/>
        <v>-1.668916613508542E-3</v>
      </c>
      <c r="G1565" s="4">
        <f t="shared" si="76"/>
        <v>-7.4321813452249419E-4</v>
      </c>
    </row>
    <row r="1566" spans="1:7" x14ac:dyDescent="0.3">
      <c r="A1566" s="1">
        <v>40730</v>
      </c>
      <c r="B1566" s="2">
        <v>440.14920000000001</v>
      </c>
      <c r="C1566" s="2">
        <v>1341.98</v>
      </c>
      <c r="D1566" s="2">
        <v>80.44</v>
      </c>
      <c r="E1566" s="4">
        <f t="shared" si="74"/>
        <v>-2.6789386209685739E-3</v>
      </c>
      <c r="F1566" s="4">
        <f t="shared" si="75"/>
        <v>-2.934773725230877E-3</v>
      </c>
      <c r="G1566" s="4">
        <f t="shared" si="76"/>
        <v>-2.8511218544688965E-3</v>
      </c>
    </row>
    <row r="1567" spans="1:7" x14ac:dyDescent="0.3">
      <c r="A1567" s="1">
        <v>40731</v>
      </c>
      <c r="B1567" s="2">
        <v>439.78539999999998</v>
      </c>
      <c r="C1567" s="2">
        <v>1352.39</v>
      </c>
      <c r="D1567" s="2">
        <v>80.62</v>
      </c>
      <c r="E1567" s="4">
        <f t="shared" si="74"/>
        <v>-8.2653791032682999E-4</v>
      </c>
      <c r="F1567" s="4">
        <f t="shared" si="75"/>
        <v>7.7571945930641206E-3</v>
      </c>
      <c r="G1567" s="4">
        <f t="shared" si="76"/>
        <v>2.2376926902039074E-3</v>
      </c>
    </row>
    <row r="1568" spans="1:7" x14ac:dyDescent="0.3">
      <c r="A1568" s="1">
        <v>40732</v>
      </c>
      <c r="B1568" s="2">
        <v>441.11329999999998</v>
      </c>
      <c r="C1568" s="2">
        <v>1343.13</v>
      </c>
      <c r="D1568" s="2">
        <v>80.33</v>
      </c>
      <c r="E1568" s="4">
        <f t="shared" si="74"/>
        <v>3.0194272024492985E-3</v>
      </c>
      <c r="F1568" s="4">
        <f t="shared" si="75"/>
        <v>-6.8471372902786376E-3</v>
      </c>
      <c r="G1568" s="4">
        <f t="shared" si="76"/>
        <v>-3.597122302158362E-3</v>
      </c>
    </row>
    <row r="1569" spans="1:7" x14ac:dyDescent="0.3">
      <c r="A1569" s="1">
        <v>40735</v>
      </c>
      <c r="B1569" s="2">
        <v>439.4452</v>
      </c>
      <c r="C1569" s="2">
        <v>1314.81</v>
      </c>
      <c r="D1569" s="2">
        <v>79.36</v>
      </c>
      <c r="E1569" s="4">
        <f t="shared" si="74"/>
        <v>-3.7815681368028597E-3</v>
      </c>
      <c r="F1569" s="4">
        <f t="shared" si="75"/>
        <v>-2.1085077393848795E-2</v>
      </c>
      <c r="G1569" s="4">
        <f t="shared" si="76"/>
        <v>-1.2075189841902145E-2</v>
      </c>
    </row>
    <row r="1570" spans="1:7" x14ac:dyDescent="0.3">
      <c r="A1570" s="1">
        <v>40736</v>
      </c>
      <c r="B1570" s="2">
        <v>440.5822</v>
      </c>
      <c r="C1570" s="2">
        <v>1307.28</v>
      </c>
      <c r="D1570" s="2">
        <v>79</v>
      </c>
      <c r="E1570" s="4">
        <f t="shared" si="74"/>
        <v>2.5873533264215709E-3</v>
      </c>
      <c r="F1570" s="4">
        <f t="shared" si="75"/>
        <v>-5.7270632258653587E-3</v>
      </c>
      <c r="G1570" s="4">
        <f t="shared" si="76"/>
        <v>-4.5362903225806273E-3</v>
      </c>
    </row>
    <row r="1571" spans="1:7" x14ac:dyDescent="0.3">
      <c r="A1571" s="1">
        <v>40737</v>
      </c>
      <c r="B1571" s="2">
        <v>443.1318</v>
      </c>
      <c r="C1571" s="2">
        <v>1320.34</v>
      </c>
      <c r="D1571" s="2">
        <v>79.599999999999994</v>
      </c>
      <c r="E1571" s="4">
        <f t="shared" si="74"/>
        <v>5.7868883490981293E-3</v>
      </c>
      <c r="F1571" s="4">
        <f t="shared" si="75"/>
        <v>9.9902086775593979E-3</v>
      </c>
      <c r="G1571" s="4">
        <f t="shared" si="76"/>
        <v>7.5949367088605779E-3</v>
      </c>
    </row>
    <row r="1572" spans="1:7" x14ac:dyDescent="0.3">
      <c r="A1572" s="1">
        <v>40738</v>
      </c>
      <c r="B1572" s="2">
        <v>442.68220000000002</v>
      </c>
      <c r="C1572" s="2">
        <v>1310.83</v>
      </c>
      <c r="D1572" s="2">
        <v>79.2</v>
      </c>
      <c r="E1572" s="4">
        <f t="shared" si="74"/>
        <v>-1.0145965602107454E-3</v>
      </c>
      <c r="F1572" s="4">
        <f t="shared" si="75"/>
        <v>-7.2026902161564932E-3</v>
      </c>
      <c r="G1572" s="4">
        <f t="shared" si="76"/>
        <v>-5.0251256281406143E-3</v>
      </c>
    </row>
    <row r="1573" spans="1:7" x14ac:dyDescent="0.3">
      <c r="A1573" s="1">
        <v>40739</v>
      </c>
      <c r="B1573" s="2">
        <v>442.73340000000002</v>
      </c>
      <c r="C1573" s="2">
        <v>1313.17</v>
      </c>
      <c r="D1573" s="2">
        <v>79.290000000000006</v>
      </c>
      <c r="E1573" s="4">
        <f t="shared" si="74"/>
        <v>1.1565859210049823E-4</v>
      </c>
      <c r="F1573" s="4">
        <f t="shared" si="75"/>
        <v>1.7851285063663624E-3</v>
      </c>
      <c r="G1573" s="4">
        <f t="shared" si="76"/>
        <v>1.1363636363637131E-3</v>
      </c>
    </row>
    <row r="1574" spans="1:7" x14ac:dyDescent="0.3">
      <c r="A1574" s="1">
        <v>40742</v>
      </c>
      <c r="B1574" s="2">
        <v>441.25299999999999</v>
      </c>
      <c r="C1574" s="2">
        <v>1297.04</v>
      </c>
      <c r="D1574" s="2">
        <v>78.73</v>
      </c>
      <c r="E1574" s="4">
        <f t="shared" si="74"/>
        <v>-3.3437730245787778E-3</v>
      </c>
      <c r="F1574" s="4">
        <f t="shared" si="75"/>
        <v>-1.2283253501069957E-2</v>
      </c>
      <c r="G1574" s="4">
        <f t="shared" si="76"/>
        <v>-7.0626812965065566E-3</v>
      </c>
    </row>
    <row r="1575" spans="1:7" x14ac:dyDescent="0.3">
      <c r="A1575" s="1">
        <v>40743</v>
      </c>
      <c r="B1575" s="2">
        <v>443.83839999999998</v>
      </c>
      <c r="C1575" s="2">
        <v>1316.54</v>
      </c>
      <c r="D1575" s="2">
        <v>79.38</v>
      </c>
      <c r="E1575" s="4">
        <f t="shared" si="74"/>
        <v>5.8592236200094572E-3</v>
      </c>
      <c r="F1575" s="4">
        <f t="shared" si="75"/>
        <v>1.5034231789304853E-2</v>
      </c>
      <c r="G1575" s="4">
        <f t="shared" si="76"/>
        <v>8.2560650323890705E-3</v>
      </c>
    </row>
    <row r="1576" spans="1:7" x14ac:dyDescent="0.3">
      <c r="A1576" s="1">
        <v>40744</v>
      </c>
      <c r="B1576" s="2">
        <v>443.62509999999997</v>
      </c>
      <c r="C1576" s="2">
        <v>1324.12</v>
      </c>
      <c r="D1576" s="2">
        <v>79.55</v>
      </c>
      <c r="E1576" s="4">
        <f t="shared" si="74"/>
        <v>-4.8058031932340928E-4</v>
      </c>
      <c r="F1576" s="4">
        <f t="shared" si="75"/>
        <v>5.7575159129232834E-3</v>
      </c>
      <c r="G1576" s="4">
        <f t="shared" si="76"/>
        <v>2.1415973796925503E-3</v>
      </c>
    </row>
    <row r="1577" spans="1:7" x14ac:dyDescent="0.3">
      <c r="A1577" s="1">
        <v>40745</v>
      </c>
      <c r="B1577" s="2">
        <v>445.48869999999999</v>
      </c>
      <c r="C1577" s="2">
        <v>1343.72</v>
      </c>
      <c r="D1577" s="2">
        <v>80.03</v>
      </c>
      <c r="E1577" s="4">
        <f t="shared" si="74"/>
        <v>4.2008443616017299E-3</v>
      </c>
      <c r="F1577" s="4">
        <f t="shared" si="75"/>
        <v>1.4802283780926295E-2</v>
      </c>
      <c r="G1577" s="4">
        <f t="shared" si="76"/>
        <v>6.0339409176619618E-3</v>
      </c>
    </row>
    <row r="1578" spans="1:7" x14ac:dyDescent="0.3">
      <c r="A1578" s="1">
        <v>40746</v>
      </c>
      <c r="B1578" s="2">
        <v>446.56729999999999</v>
      </c>
      <c r="C1578" s="2">
        <v>1348.69</v>
      </c>
      <c r="D1578" s="2">
        <v>80.36</v>
      </c>
      <c r="E1578" s="4">
        <f t="shared" si="74"/>
        <v>2.4211612999387455E-3</v>
      </c>
      <c r="F1578" s="4">
        <f t="shared" si="75"/>
        <v>3.6986872265054593E-3</v>
      </c>
      <c r="G1578" s="4">
        <f t="shared" si="76"/>
        <v>4.123453704860669E-3</v>
      </c>
    </row>
    <row r="1579" spans="1:7" x14ac:dyDescent="0.3">
      <c r="A1579" s="1">
        <v>40749</v>
      </c>
      <c r="B1579" s="2">
        <v>446.02699999999999</v>
      </c>
      <c r="C1579" s="2">
        <v>1340.94</v>
      </c>
      <c r="D1579" s="2">
        <v>80.150000000000006</v>
      </c>
      <c r="E1579" s="4">
        <f t="shared" si="74"/>
        <v>-1.2098960223912991E-3</v>
      </c>
      <c r="F1579" s="4">
        <f t="shared" si="75"/>
        <v>-5.7463167962986672E-3</v>
      </c>
      <c r="G1579" s="4">
        <f t="shared" si="76"/>
        <v>-2.6132404181183899E-3</v>
      </c>
    </row>
    <row r="1580" spans="1:7" x14ac:dyDescent="0.3">
      <c r="A1580" s="1">
        <v>40750</v>
      </c>
      <c r="B1580" s="2">
        <v>448.43599999999998</v>
      </c>
      <c r="C1580" s="2">
        <v>1342.4</v>
      </c>
      <c r="D1580" s="2">
        <v>80.31</v>
      </c>
      <c r="E1580" s="4">
        <f t="shared" si="74"/>
        <v>5.4010183240027487E-3</v>
      </c>
      <c r="F1580" s="4">
        <f t="shared" si="75"/>
        <v>1.0887884618253629E-3</v>
      </c>
      <c r="G1580" s="4">
        <f t="shared" si="76"/>
        <v>1.996257018091141E-3</v>
      </c>
    </row>
    <row r="1581" spans="1:7" x14ac:dyDescent="0.3">
      <c r="A1581" s="1">
        <v>40751</v>
      </c>
      <c r="B1581" s="2">
        <v>447.80790000000002</v>
      </c>
      <c r="C1581" s="2">
        <v>1318.96</v>
      </c>
      <c r="D1581" s="2">
        <v>79.53</v>
      </c>
      <c r="E1581" s="4">
        <f t="shared" si="74"/>
        <v>-1.4006458000694888E-3</v>
      </c>
      <c r="F1581" s="4">
        <f t="shared" si="75"/>
        <v>-1.7461263408820038E-2</v>
      </c>
      <c r="G1581" s="4">
        <f t="shared" si="76"/>
        <v>-9.7123645872244646E-3</v>
      </c>
    </row>
    <row r="1582" spans="1:7" x14ac:dyDescent="0.3">
      <c r="A1582" s="1">
        <v>40752</v>
      </c>
      <c r="B1582" s="2">
        <v>447.47910000000002</v>
      </c>
      <c r="C1582" s="2">
        <v>1312.62</v>
      </c>
      <c r="D1582" s="2">
        <v>79.239999999999995</v>
      </c>
      <c r="E1582" s="4">
        <f t="shared" si="74"/>
        <v>-7.342434110697571E-4</v>
      </c>
      <c r="F1582" s="4">
        <f t="shared" si="75"/>
        <v>-4.8068174925700591E-3</v>
      </c>
      <c r="G1582" s="4">
        <f t="shared" si="76"/>
        <v>-3.646422733559751E-3</v>
      </c>
    </row>
    <row r="1583" spans="1:7" x14ac:dyDescent="0.3">
      <c r="A1583" s="1">
        <v>40753</v>
      </c>
      <c r="B1583" s="2">
        <v>450.45749999999998</v>
      </c>
      <c r="C1583" s="2">
        <v>1306.05</v>
      </c>
      <c r="D1583" s="2">
        <v>79.180000000000007</v>
      </c>
      <c r="E1583" s="4">
        <f t="shared" si="74"/>
        <v>6.6559533171492991E-3</v>
      </c>
      <c r="F1583" s="4">
        <f t="shared" si="75"/>
        <v>-5.0052566622479366E-3</v>
      </c>
      <c r="G1583" s="4">
        <f t="shared" si="76"/>
        <v>-7.5719333669843625E-4</v>
      </c>
    </row>
    <row r="1584" spans="1:7" x14ac:dyDescent="0.3">
      <c r="A1584" s="1">
        <v>40756</v>
      </c>
      <c r="B1584" s="2">
        <v>450.05410000000001</v>
      </c>
      <c r="C1584" s="2">
        <v>1297.23</v>
      </c>
      <c r="D1584" s="2">
        <v>78.87</v>
      </c>
      <c r="E1584" s="4">
        <f t="shared" si="74"/>
        <v>-8.9553398489305991E-4</v>
      </c>
      <c r="F1584" s="4">
        <f t="shared" si="75"/>
        <v>-6.7531870908463798E-3</v>
      </c>
      <c r="G1584" s="4">
        <f t="shared" si="76"/>
        <v>-3.9151300833544234E-3</v>
      </c>
    </row>
    <row r="1585" spans="1:7" x14ac:dyDescent="0.3">
      <c r="A1585" s="1">
        <v>40757</v>
      </c>
      <c r="B1585" s="2">
        <v>450.7783</v>
      </c>
      <c r="C1585" s="2">
        <v>1269.44</v>
      </c>
      <c r="D1585" s="2">
        <v>77.97</v>
      </c>
      <c r="E1585" s="4">
        <f t="shared" si="74"/>
        <v>1.6091398789612743E-3</v>
      </c>
      <c r="F1585" s="4">
        <f t="shared" si="75"/>
        <v>-2.1422569629132804E-2</v>
      </c>
      <c r="G1585" s="4">
        <f t="shared" si="76"/>
        <v>-1.1411182959300215E-2</v>
      </c>
    </row>
    <row r="1586" spans="1:7" x14ac:dyDescent="0.3">
      <c r="A1586" s="1">
        <v>40758</v>
      </c>
      <c r="B1586" s="2">
        <v>452.03359999999998</v>
      </c>
      <c r="C1586" s="2">
        <v>1262.71</v>
      </c>
      <c r="D1586" s="2">
        <v>77.83</v>
      </c>
      <c r="E1586" s="4">
        <f t="shared" si="74"/>
        <v>2.7847391944111344E-3</v>
      </c>
      <c r="F1586" s="4">
        <f t="shared" si="75"/>
        <v>-5.3015502898916544E-3</v>
      </c>
      <c r="G1586" s="4">
        <f t="shared" si="76"/>
        <v>-1.7955623957932598E-3</v>
      </c>
    </row>
    <row r="1587" spans="1:7" x14ac:dyDescent="0.3">
      <c r="A1587" s="1">
        <v>40759</v>
      </c>
      <c r="B1587" s="2">
        <v>449.36649999999997</v>
      </c>
      <c r="C1587" s="2">
        <v>1208.4000000000001</v>
      </c>
      <c r="D1587" s="2">
        <v>75.95</v>
      </c>
      <c r="E1587" s="4">
        <f t="shared" si="74"/>
        <v>-5.9002251160090724E-3</v>
      </c>
      <c r="F1587" s="4">
        <f t="shared" si="75"/>
        <v>-4.3010667532529245E-2</v>
      </c>
      <c r="G1587" s="4">
        <f t="shared" si="76"/>
        <v>-2.415521007323651E-2</v>
      </c>
    </row>
    <row r="1588" spans="1:7" x14ac:dyDescent="0.3">
      <c r="A1588" s="1">
        <v>40760</v>
      </c>
      <c r="B1588" s="2">
        <v>449.39659999999998</v>
      </c>
      <c r="C1588" s="2">
        <v>1194.05</v>
      </c>
      <c r="D1588" s="2">
        <v>75.53</v>
      </c>
      <c r="E1588" s="4">
        <f t="shared" si="74"/>
        <v>6.6983186330027422E-5</v>
      </c>
      <c r="F1588" s="4">
        <f t="shared" si="75"/>
        <v>-1.1875206885137435E-2</v>
      </c>
      <c r="G1588" s="4">
        <f t="shared" si="76"/>
        <v>-5.5299539170506895E-3</v>
      </c>
    </row>
    <row r="1589" spans="1:7" x14ac:dyDescent="0.3">
      <c r="A1589" s="1">
        <v>40763</v>
      </c>
      <c r="B1589" s="2">
        <v>452.04300000000001</v>
      </c>
      <c r="C1589" s="2">
        <v>1132.9100000000001</v>
      </c>
      <c r="D1589" s="2">
        <v>74.02</v>
      </c>
      <c r="E1589" s="4">
        <f t="shared" si="74"/>
        <v>5.8887850953923682E-3</v>
      </c>
      <c r="F1589" s="4">
        <f t="shared" si="75"/>
        <v>-5.1203885934424709E-2</v>
      </c>
      <c r="G1589" s="4">
        <f t="shared" si="76"/>
        <v>-1.9992056136634462E-2</v>
      </c>
    </row>
    <row r="1590" spans="1:7" x14ac:dyDescent="0.3">
      <c r="A1590" s="1">
        <v>40764</v>
      </c>
      <c r="B1590" s="2">
        <v>452.79790000000003</v>
      </c>
      <c r="C1590" s="2">
        <v>1164.9100000000001</v>
      </c>
      <c r="D1590" s="2">
        <v>74.59</v>
      </c>
      <c r="E1590" s="4">
        <f t="shared" si="74"/>
        <v>1.6699738741667858E-3</v>
      </c>
      <c r="F1590" s="4">
        <f t="shared" si="75"/>
        <v>2.8245844771429329E-2</v>
      </c>
      <c r="G1590" s="4">
        <f t="shared" si="76"/>
        <v>7.7006214536612383E-3</v>
      </c>
    </row>
    <row r="1591" spans="1:7" x14ac:dyDescent="0.3">
      <c r="A1591" s="1">
        <v>40765</v>
      </c>
      <c r="B1591" s="2">
        <v>455.2423</v>
      </c>
      <c r="C1591" s="2">
        <v>1130.33</v>
      </c>
      <c r="D1591" s="2">
        <v>74.06</v>
      </c>
      <c r="E1591" s="4">
        <f t="shared" si="74"/>
        <v>5.3984349309039725E-3</v>
      </c>
      <c r="F1591" s="4">
        <f t="shared" si="75"/>
        <v>-2.9684696671846034E-2</v>
      </c>
      <c r="G1591" s="4">
        <f t="shared" si="76"/>
        <v>-7.1055101220003358E-3</v>
      </c>
    </row>
    <row r="1592" spans="1:7" x14ac:dyDescent="0.3">
      <c r="A1592" s="1">
        <v>40766</v>
      </c>
      <c r="B1592" s="2">
        <v>453.63510000000002</v>
      </c>
      <c r="C1592" s="2">
        <v>1166.54</v>
      </c>
      <c r="D1592" s="2">
        <v>74.739999999999995</v>
      </c>
      <c r="E1592" s="4">
        <f t="shared" si="74"/>
        <v>-3.530427642598144E-3</v>
      </c>
      <c r="F1592" s="4">
        <f t="shared" si="75"/>
        <v>3.2034892465032438E-2</v>
      </c>
      <c r="G1592" s="4">
        <f t="shared" si="76"/>
        <v>9.1817445314608115E-3</v>
      </c>
    </row>
    <row r="1593" spans="1:7" x14ac:dyDescent="0.3">
      <c r="A1593" s="1">
        <v>40767</v>
      </c>
      <c r="B1593" s="2">
        <v>453.76139999999998</v>
      </c>
      <c r="C1593" s="2">
        <v>1180.82</v>
      </c>
      <c r="D1593" s="2">
        <v>75.09</v>
      </c>
      <c r="E1593" s="4">
        <f t="shared" si="74"/>
        <v>2.7841760921920589E-4</v>
      </c>
      <c r="F1593" s="4">
        <f t="shared" si="75"/>
        <v>1.2241329058583439E-2</v>
      </c>
      <c r="G1593" s="4">
        <f t="shared" si="76"/>
        <v>4.6829007225048791E-3</v>
      </c>
    </row>
    <row r="1594" spans="1:7" x14ac:dyDescent="0.3">
      <c r="A1594" s="1">
        <v>40770</v>
      </c>
      <c r="B1594" s="2">
        <v>455.8152</v>
      </c>
      <c r="C1594" s="2">
        <v>1204.8</v>
      </c>
      <c r="D1594" s="2">
        <v>75.84</v>
      </c>
      <c r="E1594" s="4">
        <f t="shared" si="74"/>
        <v>4.5261672764584926E-3</v>
      </c>
      <c r="F1594" s="4">
        <f t="shared" si="75"/>
        <v>2.03079216137938E-2</v>
      </c>
      <c r="G1594" s="4">
        <f t="shared" si="76"/>
        <v>9.988014382740662E-3</v>
      </c>
    </row>
    <row r="1595" spans="1:7" x14ac:dyDescent="0.3">
      <c r="A1595" s="1">
        <v>40771</v>
      </c>
      <c r="B1595" s="2">
        <v>455.98910000000001</v>
      </c>
      <c r="C1595" s="2">
        <v>1196.58</v>
      </c>
      <c r="D1595" s="2">
        <v>75.61</v>
      </c>
      <c r="E1595" s="4">
        <f t="shared" si="74"/>
        <v>3.8151426279764422E-4</v>
      </c>
      <c r="F1595" s="4">
        <f t="shared" si="75"/>
        <v>-6.8227091633465964E-3</v>
      </c>
      <c r="G1595" s="4">
        <f t="shared" si="76"/>
        <v>-3.0327004219409259E-3</v>
      </c>
    </row>
    <row r="1596" spans="1:7" x14ac:dyDescent="0.3">
      <c r="A1596" s="1">
        <v>40772</v>
      </c>
      <c r="B1596" s="2">
        <v>458.2561</v>
      </c>
      <c r="C1596" s="2">
        <v>1200.3399999999999</v>
      </c>
      <c r="D1596" s="2">
        <v>75.61</v>
      </c>
      <c r="E1596" s="4">
        <f t="shared" si="74"/>
        <v>4.9716100669949803E-3</v>
      </c>
      <c r="F1596" s="4">
        <f t="shared" si="75"/>
        <v>3.1422888565746376E-3</v>
      </c>
      <c r="G1596" s="4">
        <f t="shared" si="76"/>
        <v>0</v>
      </c>
    </row>
    <row r="1597" spans="1:7" x14ac:dyDescent="0.3">
      <c r="A1597" s="1">
        <v>40773</v>
      </c>
      <c r="B1597" s="2">
        <v>458.11989999999997</v>
      </c>
      <c r="C1597" s="2">
        <v>1147.8599999999999</v>
      </c>
      <c r="D1597" s="2">
        <v>74.3</v>
      </c>
      <c r="E1597" s="4">
        <f t="shared" si="74"/>
        <v>-2.9721371957736054E-4</v>
      </c>
      <c r="F1597" s="4">
        <f t="shared" si="75"/>
        <v>-4.372094573204266E-2</v>
      </c>
      <c r="G1597" s="4">
        <f t="shared" si="76"/>
        <v>-1.7325750562094955E-2</v>
      </c>
    </row>
    <row r="1598" spans="1:7" x14ac:dyDescent="0.3">
      <c r="A1598" s="1">
        <v>40774</v>
      </c>
      <c r="B1598" s="2">
        <v>459.3381</v>
      </c>
      <c r="C1598" s="2">
        <v>1131.69</v>
      </c>
      <c r="D1598" s="2">
        <v>74.06</v>
      </c>
      <c r="E1598" s="4">
        <f t="shared" si="74"/>
        <v>2.6591291930344596E-3</v>
      </c>
      <c r="F1598" s="4">
        <f t="shared" si="75"/>
        <v>-1.4087083790706001E-2</v>
      </c>
      <c r="G1598" s="4">
        <f t="shared" si="76"/>
        <v>-3.2301480484521194E-3</v>
      </c>
    </row>
    <row r="1599" spans="1:7" x14ac:dyDescent="0.3">
      <c r="A1599" s="1">
        <v>40777</v>
      </c>
      <c r="B1599" s="2">
        <v>457.84589999999997</v>
      </c>
      <c r="C1599" s="2">
        <v>1131.33</v>
      </c>
      <c r="D1599" s="2">
        <v>73.95</v>
      </c>
      <c r="E1599" s="4">
        <f t="shared" si="74"/>
        <v>-3.2485874783738655E-3</v>
      </c>
      <c r="F1599" s="4">
        <f t="shared" si="75"/>
        <v>-3.1810831588163779E-4</v>
      </c>
      <c r="G1599" s="4">
        <f t="shared" si="76"/>
        <v>-1.4852822036186542E-3</v>
      </c>
    </row>
    <row r="1600" spans="1:7" x14ac:dyDescent="0.3">
      <c r="A1600" s="1">
        <v>40778</v>
      </c>
      <c r="B1600" s="2">
        <v>457.3999</v>
      </c>
      <c r="C1600" s="2">
        <v>1157.75</v>
      </c>
      <c r="D1600" s="2">
        <v>74.430000000000007</v>
      </c>
      <c r="E1600" s="4">
        <f t="shared" si="74"/>
        <v>-9.7412688417641835E-4</v>
      </c>
      <c r="F1600" s="4">
        <f t="shared" si="75"/>
        <v>2.3353044646566401E-2</v>
      </c>
      <c r="G1600" s="4">
        <f t="shared" si="76"/>
        <v>6.4908722109533468E-3</v>
      </c>
    </row>
    <row r="1601" spans="1:7" x14ac:dyDescent="0.3">
      <c r="A1601" s="1">
        <v>40779</v>
      </c>
      <c r="B1601" s="2">
        <v>455.53050000000002</v>
      </c>
      <c r="C1601" s="2">
        <v>1168.58</v>
      </c>
      <c r="D1601" s="2">
        <v>74.38</v>
      </c>
      <c r="E1601" s="4">
        <f t="shared" si="74"/>
        <v>-4.0870144484072002E-3</v>
      </c>
      <c r="F1601" s="4">
        <f t="shared" si="75"/>
        <v>9.3543511120708356E-3</v>
      </c>
      <c r="G1601" s="4">
        <f t="shared" si="76"/>
        <v>-6.7177213489200138E-4</v>
      </c>
    </row>
    <row r="1602" spans="1:7" x14ac:dyDescent="0.3">
      <c r="A1602" s="1">
        <v>40780</v>
      </c>
      <c r="B1602" s="2">
        <v>454.3535</v>
      </c>
      <c r="C1602" s="2">
        <v>1154.6400000000001</v>
      </c>
      <c r="D1602" s="2">
        <v>74.069999999999993</v>
      </c>
      <c r="E1602" s="4">
        <f t="shared" si="74"/>
        <v>-2.583800645620915E-3</v>
      </c>
      <c r="F1602" s="4">
        <f t="shared" si="75"/>
        <v>-1.1929007855687956E-2</v>
      </c>
      <c r="G1602" s="4">
        <f t="shared" si="76"/>
        <v>-4.1677870395268046E-3</v>
      </c>
    </row>
    <row r="1603" spans="1:7" x14ac:dyDescent="0.3">
      <c r="A1603" s="1">
        <v>40781</v>
      </c>
      <c r="B1603" s="2">
        <v>455.40219999999999</v>
      </c>
      <c r="C1603" s="2">
        <v>1163.02</v>
      </c>
      <c r="D1603" s="2">
        <v>74.430000000000007</v>
      </c>
      <c r="E1603" s="4">
        <f t="shared" si="74"/>
        <v>2.308114716844889E-3</v>
      </c>
      <c r="F1603" s="4">
        <f t="shared" si="75"/>
        <v>7.2576733873761512E-3</v>
      </c>
      <c r="G1603" s="4">
        <f t="shared" si="76"/>
        <v>4.86026731470246E-3</v>
      </c>
    </row>
    <row r="1604" spans="1:7" x14ac:dyDescent="0.3">
      <c r="A1604" s="1">
        <v>40784</v>
      </c>
      <c r="B1604" s="2">
        <v>455.07170000000002</v>
      </c>
      <c r="C1604" s="2">
        <v>1190.92</v>
      </c>
      <c r="D1604" s="2">
        <v>75.08</v>
      </c>
      <c r="E1604" s="4">
        <f t="shared" ref="E1604:E1628" si="77">B1604/B1603-1</f>
        <v>-7.2573211108772906E-4</v>
      </c>
      <c r="F1604" s="4">
        <f t="shared" ref="F1604:F1628" si="78">C1604/C1603-1</f>
        <v>2.3989269316091022E-2</v>
      </c>
      <c r="G1604" s="4">
        <f t="shared" ref="G1604:G1628" si="79">D1604/D1603-1</f>
        <v>8.7330377535939085E-3</v>
      </c>
    </row>
    <row r="1605" spans="1:7" x14ac:dyDescent="0.3">
      <c r="A1605" s="1">
        <v>40785</v>
      </c>
      <c r="B1605" s="2">
        <v>456.88</v>
      </c>
      <c r="C1605" s="2">
        <v>1196.18</v>
      </c>
      <c r="D1605" s="2">
        <v>75.33</v>
      </c>
      <c r="E1605" s="4">
        <f t="shared" si="77"/>
        <v>3.9736595354094018E-3</v>
      </c>
      <c r="F1605" s="4">
        <f t="shared" si="78"/>
        <v>4.4167534343195758E-3</v>
      </c>
      <c r="G1605" s="4">
        <f t="shared" si="79"/>
        <v>3.3297815663293484E-3</v>
      </c>
    </row>
    <row r="1606" spans="1:7" x14ac:dyDescent="0.3">
      <c r="A1606" s="1">
        <v>40786</v>
      </c>
      <c r="B1606" s="2">
        <v>456.18669999999997</v>
      </c>
      <c r="C1606" s="2">
        <v>1211.22</v>
      </c>
      <c r="D1606" s="2">
        <v>75.81</v>
      </c>
      <c r="E1606" s="4">
        <f t="shared" si="77"/>
        <v>-1.5174662931185523E-3</v>
      </c>
      <c r="F1606" s="4">
        <f t="shared" si="78"/>
        <v>1.2573358524636813E-2</v>
      </c>
      <c r="G1606" s="4">
        <f t="shared" si="79"/>
        <v>6.3719633612107085E-3</v>
      </c>
    </row>
    <row r="1607" spans="1:7" x14ac:dyDescent="0.3">
      <c r="A1607" s="1">
        <v>40787</v>
      </c>
      <c r="B1607" s="2">
        <v>455.16730000000001</v>
      </c>
      <c r="C1607" s="2">
        <v>1203.17</v>
      </c>
      <c r="D1607" s="2">
        <v>75.489999999999995</v>
      </c>
      <c r="E1607" s="4">
        <f t="shared" si="77"/>
        <v>-2.2346113992361971E-3</v>
      </c>
      <c r="F1607" s="4">
        <f t="shared" si="78"/>
        <v>-6.646191443338112E-3</v>
      </c>
      <c r="G1607" s="4">
        <f t="shared" si="79"/>
        <v>-4.2210790133229148E-3</v>
      </c>
    </row>
    <row r="1608" spans="1:7" x14ac:dyDescent="0.3">
      <c r="A1608" s="1">
        <v>40788</v>
      </c>
      <c r="B1608" s="2">
        <v>456.39460000000003</v>
      </c>
      <c r="C1608" s="2">
        <v>1175.26</v>
      </c>
      <c r="D1608" s="2">
        <v>74.900000000000006</v>
      </c>
      <c r="E1608" s="4">
        <f t="shared" si="77"/>
        <v>2.6963712024128395E-3</v>
      </c>
      <c r="F1608" s="4">
        <f t="shared" si="78"/>
        <v>-2.3197054447833709E-2</v>
      </c>
      <c r="G1608" s="4">
        <f t="shared" si="79"/>
        <v>-7.8156047158562947E-3</v>
      </c>
    </row>
    <row r="1609" spans="1:7" x14ac:dyDescent="0.3">
      <c r="A1609" s="1">
        <v>40791</v>
      </c>
      <c r="B1609" s="2">
        <v>455.59440000000001</v>
      </c>
      <c r="C1609" s="2">
        <v>1153.57</v>
      </c>
      <c r="D1609" s="2">
        <v>74.39</v>
      </c>
      <c r="E1609" s="4">
        <f t="shared" si="77"/>
        <v>-1.7533073353629414E-3</v>
      </c>
      <c r="F1609" s="4">
        <f t="shared" si="78"/>
        <v>-1.8455490699930244E-2</v>
      </c>
      <c r="G1609" s="4">
        <f t="shared" si="79"/>
        <v>-6.8090787716956758E-3</v>
      </c>
    </row>
    <row r="1610" spans="1:7" x14ac:dyDescent="0.3">
      <c r="A1610" s="1">
        <v>40792</v>
      </c>
      <c r="B1610" s="2">
        <v>454.31720000000001</v>
      </c>
      <c r="C1610" s="2">
        <v>1141.9100000000001</v>
      </c>
      <c r="D1610" s="2">
        <v>73.95</v>
      </c>
      <c r="E1610" s="4">
        <f t="shared" si="77"/>
        <v>-2.8033707174627276E-3</v>
      </c>
      <c r="F1610" s="4">
        <f t="shared" si="78"/>
        <v>-1.0107752455420838E-2</v>
      </c>
      <c r="G1610" s="4">
        <f t="shared" si="79"/>
        <v>-5.9147734910606209E-3</v>
      </c>
    </row>
    <row r="1611" spans="1:7" x14ac:dyDescent="0.3">
      <c r="A1611" s="1">
        <v>40793</v>
      </c>
      <c r="B1611" s="2">
        <v>453.47820000000002</v>
      </c>
      <c r="C1611" s="2">
        <v>1173.44</v>
      </c>
      <c r="D1611" s="2">
        <v>74.760000000000005</v>
      </c>
      <c r="E1611" s="4">
        <f t="shared" si="77"/>
        <v>-1.8467273526073802E-3</v>
      </c>
      <c r="F1611" s="4">
        <f t="shared" si="78"/>
        <v>2.7611633140965486E-2</v>
      </c>
      <c r="G1611" s="4">
        <f t="shared" si="79"/>
        <v>1.0953346855983703E-2</v>
      </c>
    </row>
    <row r="1612" spans="1:7" x14ac:dyDescent="0.3">
      <c r="A1612" s="1">
        <v>40794</v>
      </c>
      <c r="B1612" s="2">
        <v>453.85759999999999</v>
      </c>
      <c r="C1612" s="2">
        <v>1169.6199999999999</v>
      </c>
      <c r="D1612" s="2">
        <v>74.64</v>
      </c>
      <c r="E1612" s="4">
        <f t="shared" si="77"/>
        <v>8.3664440760311543E-4</v>
      </c>
      <c r="F1612" s="4">
        <f t="shared" si="78"/>
        <v>-3.2553858740116404E-3</v>
      </c>
      <c r="G1612" s="4">
        <f t="shared" si="79"/>
        <v>-1.6051364365972098E-3</v>
      </c>
    </row>
    <row r="1613" spans="1:7" x14ac:dyDescent="0.3">
      <c r="A1613" s="1">
        <v>40795</v>
      </c>
      <c r="B1613" s="2">
        <v>451.15339999999998</v>
      </c>
      <c r="C1613" s="2">
        <v>1134.68</v>
      </c>
      <c r="D1613" s="2">
        <v>73.73</v>
      </c>
      <c r="E1613" s="4">
        <f t="shared" si="77"/>
        <v>-5.9582565104121521E-3</v>
      </c>
      <c r="F1613" s="4">
        <f t="shared" si="78"/>
        <v>-2.9872950188950087E-2</v>
      </c>
      <c r="G1613" s="4">
        <f t="shared" si="79"/>
        <v>-1.2191854233654875E-2</v>
      </c>
    </row>
    <row r="1614" spans="1:7" x14ac:dyDescent="0.3">
      <c r="A1614" s="1">
        <v>40798</v>
      </c>
      <c r="B1614" s="2">
        <v>450.15010000000001</v>
      </c>
      <c r="C1614" s="2">
        <v>1122.68</v>
      </c>
      <c r="D1614" s="2">
        <v>73.36</v>
      </c>
      <c r="E1614" s="4">
        <f t="shared" si="77"/>
        <v>-2.2238555666430626E-3</v>
      </c>
      <c r="F1614" s="4">
        <f t="shared" si="78"/>
        <v>-1.0575668911058655E-2</v>
      </c>
      <c r="G1614" s="4">
        <f t="shared" si="79"/>
        <v>-5.0183100501831612E-3</v>
      </c>
    </row>
    <row r="1615" spans="1:7" x14ac:dyDescent="0.3">
      <c r="A1615" s="1">
        <v>40799</v>
      </c>
      <c r="B1615" s="2">
        <v>450.07549999999998</v>
      </c>
      <c r="C1615" s="2">
        <v>1134.6500000000001</v>
      </c>
      <c r="D1615" s="2">
        <v>73.510000000000005</v>
      </c>
      <c r="E1615" s="4">
        <f t="shared" si="77"/>
        <v>-1.657225001172602E-4</v>
      </c>
      <c r="F1615" s="4">
        <f t="shared" si="78"/>
        <v>1.0661987387323268E-2</v>
      </c>
      <c r="G1615" s="4">
        <f t="shared" si="79"/>
        <v>2.0447110141768032E-3</v>
      </c>
    </row>
    <row r="1616" spans="1:7" x14ac:dyDescent="0.3">
      <c r="A1616" s="1">
        <v>40800</v>
      </c>
      <c r="B1616" s="2">
        <v>449.60480000000001</v>
      </c>
      <c r="C1616" s="2">
        <v>1145.07</v>
      </c>
      <c r="D1616" s="2">
        <v>73.8</v>
      </c>
      <c r="E1616" s="4">
        <f t="shared" si="77"/>
        <v>-1.045824533883688E-3</v>
      </c>
      <c r="F1616" s="4">
        <f t="shared" si="78"/>
        <v>9.1834486405497628E-3</v>
      </c>
      <c r="G1616" s="4">
        <f t="shared" si="79"/>
        <v>3.945041490953427E-3</v>
      </c>
    </row>
    <row r="1617" spans="1:7" x14ac:dyDescent="0.3">
      <c r="A1617" s="1">
        <v>40801</v>
      </c>
      <c r="B1617" s="2">
        <v>450.70679999999999</v>
      </c>
      <c r="C1617" s="2">
        <v>1169.47</v>
      </c>
      <c r="D1617" s="2">
        <v>74.38</v>
      </c>
      <c r="E1617" s="4">
        <f t="shared" si="77"/>
        <v>2.4510414479559373E-3</v>
      </c>
      <c r="F1617" s="4">
        <f t="shared" si="78"/>
        <v>2.130874095033497E-2</v>
      </c>
      <c r="G1617" s="4">
        <f t="shared" si="79"/>
        <v>7.8590785907859395E-3</v>
      </c>
    </row>
    <row r="1618" spans="1:7" x14ac:dyDescent="0.3">
      <c r="A1618" s="1">
        <v>40802</v>
      </c>
      <c r="B1618" s="2">
        <v>450.84649999999999</v>
      </c>
      <c r="C1618" s="2">
        <v>1176.03</v>
      </c>
      <c r="D1618" s="2">
        <v>74.53</v>
      </c>
      <c r="E1618" s="4">
        <f t="shared" si="77"/>
        <v>3.0995760436725028E-4</v>
      </c>
      <c r="F1618" s="4">
        <f t="shared" si="78"/>
        <v>5.6093786074034035E-3</v>
      </c>
      <c r="G1618" s="4">
        <f t="shared" si="79"/>
        <v>2.0166711481581778E-3</v>
      </c>
    </row>
    <row r="1619" spans="1:7" x14ac:dyDescent="0.3">
      <c r="A1619" s="1">
        <v>40805</v>
      </c>
      <c r="B1619" s="2">
        <v>450.23430000000002</v>
      </c>
      <c r="C1619" s="2">
        <v>1156.53</v>
      </c>
      <c r="D1619" s="2">
        <v>73.98</v>
      </c>
      <c r="E1619" s="4">
        <f t="shared" si="77"/>
        <v>-1.3578901022852641E-3</v>
      </c>
      <c r="F1619" s="4">
        <f t="shared" si="78"/>
        <v>-1.6581209663018792E-2</v>
      </c>
      <c r="G1619" s="4">
        <f t="shared" si="79"/>
        <v>-7.3795786931436513E-3</v>
      </c>
    </row>
    <row r="1620" spans="1:7" x14ac:dyDescent="0.3">
      <c r="A1620" s="1">
        <v>40806</v>
      </c>
      <c r="B1620" s="2">
        <v>450.99720000000002</v>
      </c>
      <c r="C1620" s="2">
        <v>1161.94</v>
      </c>
      <c r="D1620" s="2">
        <v>74.010000000000005</v>
      </c>
      <c r="E1620" s="4">
        <f t="shared" si="77"/>
        <v>1.69445108913302E-3</v>
      </c>
      <c r="F1620" s="4">
        <f t="shared" si="78"/>
        <v>4.677786136114026E-3</v>
      </c>
      <c r="G1620" s="4">
        <f t="shared" si="79"/>
        <v>4.0551500405516805E-4</v>
      </c>
    </row>
    <row r="1621" spans="1:7" x14ac:dyDescent="0.3">
      <c r="A1621" s="1">
        <v>40807</v>
      </c>
      <c r="B1621" s="2">
        <v>450.95389999999998</v>
      </c>
      <c r="C1621" s="2">
        <v>1137.18</v>
      </c>
      <c r="D1621" s="2">
        <v>73.540000000000006</v>
      </c>
      <c r="E1621" s="4">
        <f t="shared" si="77"/>
        <v>-9.6009465247348658E-5</v>
      </c>
      <c r="F1621" s="4">
        <f t="shared" si="78"/>
        <v>-2.130918980326002E-2</v>
      </c>
      <c r="G1621" s="4">
        <f t="shared" si="79"/>
        <v>-6.350493176597749E-3</v>
      </c>
    </row>
    <row r="1622" spans="1:7" x14ac:dyDescent="0.3">
      <c r="A1622" s="1">
        <v>40808</v>
      </c>
      <c r="B1622" s="2">
        <v>449.15190000000001</v>
      </c>
      <c r="C1622" s="2">
        <v>1089.33</v>
      </c>
      <c r="D1622" s="2">
        <v>72.03</v>
      </c>
      <c r="E1622" s="4">
        <f t="shared" si="77"/>
        <v>-3.9959738678387868E-3</v>
      </c>
      <c r="F1622" s="4">
        <f t="shared" si="78"/>
        <v>-4.2077771329077307E-2</v>
      </c>
      <c r="G1622" s="4">
        <f t="shared" si="79"/>
        <v>-2.0533043241773297E-2</v>
      </c>
    </row>
    <row r="1623" spans="1:7" x14ac:dyDescent="0.3">
      <c r="A1623" s="1">
        <v>40809</v>
      </c>
      <c r="B1623" s="2">
        <v>448.92039999999997</v>
      </c>
      <c r="C1623" s="2">
        <v>1094.92</v>
      </c>
      <c r="D1623" s="2">
        <v>72.09</v>
      </c>
      <c r="E1623" s="4">
        <f t="shared" si="77"/>
        <v>-5.1541583148162484E-4</v>
      </c>
      <c r="F1623" s="4">
        <f t="shared" si="78"/>
        <v>5.1315946499226328E-3</v>
      </c>
      <c r="G1623" s="4">
        <f t="shared" si="79"/>
        <v>8.3298625572680862E-4</v>
      </c>
    </row>
    <row r="1624" spans="1:7" x14ac:dyDescent="0.3">
      <c r="A1624" s="1">
        <v>40812</v>
      </c>
      <c r="B1624" s="2">
        <v>447.25459999999998</v>
      </c>
      <c r="C1624" s="2">
        <v>1109.43</v>
      </c>
      <c r="D1624" s="2">
        <v>72.2</v>
      </c>
      <c r="E1624" s="4">
        <f t="shared" si="77"/>
        <v>-3.7106801116634225E-3</v>
      </c>
      <c r="F1624" s="4">
        <f t="shared" si="78"/>
        <v>1.3252109743177476E-2</v>
      </c>
      <c r="G1624" s="4">
        <f t="shared" si="79"/>
        <v>1.525870439728072E-3</v>
      </c>
    </row>
    <row r="1625" spans="1:7" x14ac:dyDescent="0.3">
      <c r="A1625" s="1">
        <v>40813</v>
      </c>
      <c r="B1625" s="2">
        <v>447.88679999999999</v>
      </c>
      <c r="C1625" s="2">
        <v>1140.1600000000001</v>
      </c>
      <c r="D1625" s="2">
        <v>72.72</v>
      </c>
      <c r="E1625" s="4">
        <f t="shared" si="77"/>
        <v>1.4135125720340369E-3</v>
      </c>
      <c r="F1625" s="4">
        <f t="shared" si="78"/>
        <v>2.7698908448482662E-2</v>
      </c>
      <c r="G1625" s="4">
        <f t="shared" si="79"/>
        <v>7.2022160664819701E-3</v>
      </c>
    </row>
    <row r="1626" spans="1:7" x14ac:dyDescent="0.3">
      <c r="A1626" s="1">
        <v>40814</v>
      </c>
      <c r="B1626" s="2">
        <v>447.61450000000002</v>
      </c>
      <c r="C1626" s="2">
        <v>1122.45</v>
      </c>
      <c r="D1626" s="2">
        <v>72.25</v>
      </c>
      <c r="E1626" s="4">
        <f t="shared" si="77"/>
        <v>-6.0796612001057238E-4</v>
      </c>
      <c r="F1626" s="4">
        <f t="shared" si="78"/>
        <v>-1.5532907662082596E-2</v>
      </c>
      <c r="G1626" s="4">
        <f t="shared" si="79"/>
        <v>-6.4631463146314072E-3</v>
      </c>
    </row>
    <row r="1627" spans="1:7" x14ac:dyDescent="0.3">
      <c r="A1627" s="1">
        <v>40815</v>
      </c>
      <c r="B1627" s="2">
        <v>447.68970000000002</v>
      </c>
      <c r="C1627" s="2">
        <v>1129.7</v>
      </c>
      <c r="D1627" s="2">
        <v>72.260000000000005</v>
      </c>
      <c r="E1627" s="4">
        <f t="shared" si="77"/>
        <v>1.6800170682573778E-4</v>
      </c>
      <c r="F1627" s="4">
        <f t="shared" si="78"/>
        <v>6.4590850371955E-3</v>
      </c>
      <c r="G1627" s="4">
        <f t="shared" si="79"/>
        <v>1.3840830449840524E-4</v>
      </c>
    </row>
    <row r="1628" spans="1:7" x14ac:dyDescent="0.3">
      <c r="A1628" s="1">
        <v>40816</v>
      </c>
      <c r="B1628" s="2">
        <v>445.64550000000003</v>
      </c>
      <c r="C1628" s="2">
        <v>1104.06</v>
      </c>
      <c r="D1628" s="2">
        <v>71.400000000000006</v>
      </c>
      <c r="E1628" s="4">
        <f t="shared" si="77"/>
        <v>-4.5661090706352603E-3</v>
      </c>
      <c r="F1628" s="4">
        <f t="shared" si="78"/>
        <v>-2.2696291050721573E-2</v>
      </c>
      <c r="G1628" s="4">
        <f t="shared" si="79"/>
        <v>-1.1901466924993054E-2</v>
      </c>
    </row>
    <row r="1629" spans="1:7" x14ac:dyDescent="0.3">
      <c r="E1629" s="4"/>
      <c r="F1629" s="4"/>
      <c r="G1629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hwan.Jo</dc:creator>
  <cp:lastModifiedBy>Kihwan.Jo</cp:lastModifiedBy>
  <dcterms:created xsi:type="dcterms:W3CDTF">2020-04-30T09:12:22Z</dcterms:created>
  <dcterms:modified xsi:type="dcterms:W3CDTF">2023-01-16T02:27:49Z</dcterms:modified>
</cp:coreProperties>
</file>